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ks\Documents\microbial RedC\microbial RedC\Communications Biology\revision\revision 2\revision 3\revision 4\"/>
    </mc:Choice>
  </mc:AlternateContent>
  <xr:revisionPtr revIDLastSave="0" documentId="13_ncr:1_{FB383CBF-D2F9-4680-BA78-56D87DD60D9D}" xr6:coauthVersionLast="47" xr6:coauthVersionMax="47" xr10:uidLastSave="{00000000-0000-0000-0000-000000000000}"/>
  <bookViews>
    <workbookView xWindow="-103" yWindow="-103" windowWidth="19543" windowHeight="12497" xr2:uid="{00000000-000D-0000-FFFF-FFFF00000000}"/>
  </bookViews>
  <sheets>
    <sheet name="Fig. 1g" sheetId="7" r:id="rId1"/>
    <sheet name="Fig. 1h" sheetId="8" r:id="rId2"/>
    <sheet name="Fig. 1i" sheetId="9" r:id="rId3"/>
    <sheet name="Fig. 2a" sheetId="10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0" l="1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2" i="10"/>
</calcChain>
</file>

<file path=xl/sharedStrings.xml><?xml version="1.0" encoding="utf-8"?>
<sst xmlns="http://schemas.openxmlformats.org/spreadsheetml/2006/main" count="9315" uniqueCount="4013">
  <si>
    <t>tRNA</t>
  </si>
  <si>
    <t>rRNA</t>
  </si>
  <si>
    <t>locus_tag</t>
  </si>
  <si>
    <t>gene</t>
  </si>
  <si>
    <t>gene_biotype</t>
  </si>
  <si>
    <t>product</t>
  </si>
  <si>
    <t>start</t>
  </si>
  <si>
    <t>end</t>
  </si>
  <si>
    <t>strand</t>
  </si>
  <si>
    <t>±5 kb</t>
  </si>
  <si>
    <t>5-50 kb</t>
  </si>
  <si>
    <t>50-500 kb</t>
  </si>
  <si>
    <t>&gt;500 kb</t>
  </si>
  <si>
    <t>+</t>
  </si>
  <si>
    <t>signal</t>
  </si>
  <si>
    <t>CDN75_RS14845</t>
  </si>
  <si>
    <t>tRNA-His</t>
  </si>
  <si>
    <t>CDN75_RS08865</t>
  </si>
  <si>
    <t>tRNA-Ser</t>
  </si>
  <si>
    <t>-</t>
  </si>
  <si>
    <t>CDN75_RS14855</t>
  </si>
  <si>
    <t>tRNA-Pro</t>
  </si>
  <si>
    <t>CDN75_RS11415</t>
  </si>
  <si>
    <t>tRNA-Leu</t>
  </si>
  <si>
    <t>CDN75_RS15770</t>
  </si>
  <si>
    <t>tRNA-Gly</t>
  </si>
  <si>
    <t>CDN75_RS15760</t>
  </si>
  <si>
    <t>tRNA-Thr</t>
  </si>
  <si>
    <t>CDN75_RS19275</t>
  </si>
  <si>
    <t>23S</t>
  </si>
  <si>
    <t>CDN75_RS21300</t>
  </si>
  <si>
    <t>CDN75_RS15130</t>
  </si>
  <si>
    <t>5S</t>
  </si>
  <si>
    <t>CDN75_RS09730</t>
  </si>
  <si>
    <t>CDN75_RS11965</t>
  </si>
  <si>
    <t>CDN75_RS18020</t>
  </si>
  <si>
    <t>CDN75_RS11960</t>
  </si>
  <si>
    <t>CDN75_RS19515</t>
  </si>
  <si>
    <t>CDN75_RS15775</t>
  </si>
  <si>
    <t>CDN75_RS06230</t>
  </si>
  <si>
    <t>CDN75_RS21280</t>
  </si>
  <si>
    <t>tRNA-Gln</t>
  </si>
  <si>
    <t>CDN75_RS15730</t>
  </si>
  <si>
    <t>CDN75_RS15125</t>
  </si>
  <si>
    <t>CDN75_RS22920</t>
  </si>
  <si>
    <t>CDN75_RS13445</t>
  </si>
  <si>
    <t>CDN75_RS11400</t>
  </si>
  <si>
    <t>tRNA-Met</t>
  </si>
  <si>
    <t>CDN75_RS19260</t>
  </si>
  <si>
    <t>16S</t>
  </si>
  <si>
    <t>CDN75_RS04670</t>
  </si>
  <si>
    <t>tRNA-Cys</t>
  </si>
  <si>
    <t>CDN75_RS15765</t>
  </si>
  <si>
    <t>tRNA-Tyr</t>
  </si>
  <si>
    <t>CDN75_RS03355</t>
  </si>
  <si>
    <t>tRNA-Val</t>
  </si>
  <si>
    <t>CDN75_RS14635</t>
  </si>
  <si>
    <t>CDN75_RS03350</t>
  </si>
  <si>
    <t>CDN75_RS14650</t>
  </si>
  <si>
    <t>tRNA-Trp</t>
  </si>
  <si>
    <t>CDN75_RS14085</t>
  </si>
  <si>
    <t>tRNA-Sec</t>
  </si>
  <si>
    <t>CDN75_RS17400</t>
  </si>
  <si>
    <t>CDN75_RS08360</t>
  </si>
  <si>
    <t>CDN75_RS14625</t>
  </si>
  <si>
    <t>CDN75_RS08365</t>
  </si>
  <si>
    <t>clpB</t>
  </si>
  <si>
    <t>protein_coding</t>
  </si>
  <si>
    <t>ATP-dependent</t>
  </si>
  <si>
    <t>CDN75_RS04665</t>
  </si>
  <si>
    <t>CDN75_RS22825</t>
  </si>
  <si>
    <t>rmf</t>
  </si>
  <si>
    <t>ribosome</t>
  </si>
  <si>
    <t>CDN75_RS11990</t>
  </si>
  <si>
    <t>CDN75_RS07090</t>
  </si>
  <si>
    <t>tRNA-Arg</t>
  </si>
  <si>
    <t>CDN75_RS15110</t>
  </si>
  <si>
    <t>CDN75_RS11975</t>
  </si>
  <si>
    <t>CDN75_RS05005</t>
  </si>
  <si>
    <t>CDN75_RS14840</t>
  </si>
  <si>
    <t>RNase</t>
  </si>
  <si>
    <t>CDN75_RS22200</t>
  </si>
  <si>
    <t>bssR</t>
  </si>
  <si>
    <t>biofilm</t>
  </si>
  <si>
    <t>CDN75_RS03410</t>
  </si>
  <si>
    <t>lpp</t>
  </si>
  <si>
    <t>murein</t>
  </si>
  <si>
    <t>CDN75_RS03750</t>
  </si>
  <si>
    <t>osmE</t>
  </si>
  <si>
    <t>osmotically-inducible</t>
  </si>
  <si>
    <t>CDN75_RS22845</t>
  </si>
  <si>
    <t>ompA</t>
  </si>
  <si>
    <t>porin</t>
  </si>
  <si>
    <t>CDN75_RS22075</t>
  </si>
  <si>
    <t>dps</t>
  </si>
  <si>
    <t>DNA</t>
  </si>
  <si>
    <t>type</t>
  </si>
  <si>
    <t>CDN75_RS16155</t>
  </si>
  <si>
    <t>yjbJ</t>
  </si>
  <si>
    <t>CsbD</t>
  </si>
  <si>
    <t>CDN75_RS14645</t>
  </si>
  <si>
    <t>tRNA-Asp</t>
  </si>
  <si>
    <t>CDN75_RS22945</t>
  </si>
  <si>
    <t>hyaE</t>
  </si>
  <si>
    <t>hydrogenase-1</t>
  </si>
  <si>
    <t>CDN75_RS19375</t>
  </si>
  <si>
    <t>fadE</t>
  </si>
  <si>
    <t>acyl-CoA</t>
  </si>
  <si>
    <t>CDN75_RS14850</t>
  </si>
  <si>
    <t>CDN75_RS10860</t>
  </si>
  <si>
    <t>tRNA-Ile</t>
  </si>
  <si>
    <t>CDN75_RS04600</t>
  </si>
  <si>
    <t>otsB</t>
  </si>
  <si>
    <t>trehalose-phosphatase</t>
  </si>
  <si>
    <t>CDN75_RS15440</t>
  </si>
  <si>
    <t>cpxP</t>
  </si>
  <si>
    <t>cell-envelope</t>
  </si>
  <si>
    <t>CDN75_RS16745</t>
  </si>
  <si>
    <t>ecnB</t>
  </si>
  <si>
    <t>lipoprotein</t>
  </si>
  <si>
    <t>CDN75_RS14585</t>
  </si>
  <si>
    <t>rbsD</t>
  </si>
  <si>
    <t>D-ribose</t>
  </si>
  <si>
    <t>CDN75_RS15210</t>
  </si>
  <si>
    <t>glnA</t>
  </si>
  <si>
    <t>glutamate--ammonia</t>
  </si>
  <si>
    <t>CDN75_RS18700</t>
  </si>
  <si>
    <t>lpxC</t>
  </si>
  <si>
    <t>UDP-3-O-acyl-N-acetylglucosamine</t>
  </si>
  <si>
    <t>CDN75_RS18270</t>
  </si>
  <si>
    <t>dnaK</t>
  </si>
  <si>
    <t>molecular</t>
  </si>
  <si>
    <t>CDN75_RS20620</t>
  </si>
  <si>
    <t>CDN75_RS05865</t>
  </si>
  <si>
    <t>mlrA</t>
  </si>
  <si>
    <t>HTH-type</t>
  </si>
  <si>
    <t>CDN75_RS18055</t>
  </si>
  <si>
    <t>osmY</t>
  </si>
  <si>
    <t>CDN75_RS16870</t>
  </si>
  <si>
    <t>miaA</t>
  </si>
  <si>
    <t>CDN75_RS11435</t>
  </si>
  <si>
    <t>ftsH</t>
  </si>
  <si>
    <t>CDN75_RS15715</t>
  </si>
  <si>
    <t>CDN75_RS20100</t>
  </si>
  <si>
    <t>clpX</t>
  </si>
  <si>
    <t>CDN75_RS11360</t>
  </si>
  <si>
    <t>pnp</t>
  </si>
  <si>
    <t>polyribonucleotide</t>
  </si>
  <si>
    <t>CDN75_RS22675</t>
  </si>
  <si>
    <t>ldtD</t>
  </si>
  <si>
    <t>L,D-transpeptidase</t>
  </si>
  <si>
    <t>CDN75_RS04260</t>
  </si>
  <si>
    <t>htpX</t>
  </si>
  <si>
    <t>protease</t>
  </si>
  <si>
    <t>CDN75_RS08390</t>
  </si>
  <si>
    <t>raiA</t>
  </si>
  <si>
    <t>ribosome-associated</t>
  </si>
  <si>
    <t>CDN75_RS00970</t>
  </si>
  <si>
    <t>lacZ</t>
  </si>
  <si>
    <t>beta-galactosidase</t>
  </si>
  <si>
    <t>CDN75_RS11440</t>
  </si>
  <si>
    <t>rlmE</t>
  </si>
  <si>
    <t>CDN75_RS01755</t>
  </si>
  <si>
    <t>nifJ</t>
  </si>
  <si>
    <t>pyruvate:ferredoxin</t>
  </si>
  <si>
    <t>CDN75_RS11580</t>
  </si>
  <si>
    <t>yrbL</t>
  </si>
  <si>
    <t>PhoP</t>
  </si>
  <si>
    <t>CDN75_RS21070</t>
  </si>
  <si>
    <t>cspE</t>
  </si>
  <si>
    <t>transcription</t>
  </si>
  <si>
    <t>CDN75_RS03985</t>
  </si>
  <si>
    <t>yeaG</t>
  </si>
  <si>
    <t>protein</t>
  </si>
  <si>
    <t>CDN75_RS20175</t>
  </si>
  <si>
    <t>ybaY</t>
  </si>
  <si>
    <t>YbaY</t>
  </si>
  <si>
    <t>CDN75_RS11355</t>
  </si>
  <si>
    <t>nlpI</t>
  </si>
  <si>
    <t>CDN75_RS08335</t>
  </si>
  <si>
    <t>kgtP</t>
  </si>
  <si>
    <t>alpha-ketoglutarate</t>
  </si>
  <si>
    <t>CDN75_RS22060</t>
  </si>
  <si>
    <t>glnH</t>
  </si>
  <si>
    <t>glutamine</t>
  </si>
  <si>
    <t>CDN75_RS21750</t>
  </si>
  <si>
    <t>ybgS</t>
  </si>
  <si>
    <t>YbgS-like</t>
  </si>
  <si>
    <t>CDN75_RS08830</t>
  </si>
  <si>
    <t>gshA</t>
  </si>
  <si>
    <t>glutamate--cysteine</t>
  </si>
  <si>
    <t>CDN75_RS12770</t>
  </si>
  <si>
    <t>glpD</t>
  </si>
  <si>
    <t>glycerol-3-phosphate</t>
  </si>
  <si>
    <t>CDN75_RS07460</t>
  </si>
  <si>
    <t>crr</t>
  </si>
  <si>
    <t>PTS</t>
  </si>
  <si>
    <t>CDN75_RS02380</t>
  </si>
  <si>
    <t>gadC</t>
  </si>
  <si>
    <t>acid</t>
  </si>
  <si>
    <t>CDN75_RS20080</t>
  </si>
  <si>
    <t>bolA</t>
  </si>
  <si>
    <t>transcriptional</t>
  </si>
  <si>
    <t>CDN75_RS13580</t>
  </si>
  <si>
    <t>bax</t>
  </si>
  <si>
    <t>CDN75_RS22090</t>
  </si>
  <si>
    <t>ompX</t>
  </si>
  <si>
    <t>outer</t>
  </si>
  <si>
    <t>CDN75_RS03605</t>
  </si>
  <si>
    <t>ihfA</t>
  </si>
  <si>
    <t>integration</t>
  </si>
  <si>
    <t>CDN75_RS09095</t>
  </si>
  <si>
    <t>rpoS</t>
  </si>
  <si>
    <t>RNA</t>
  </si>
  <si>
    <t>CDN75_RS08870</t>
  </si>
  <si>
    <t>csrA</t>
  </si>
  <si>
    <t>carbon</t>
  </si>
  <si>
    <t>CDN75_RS17135</t>
  </si>
  <si>
    <t>ytfK</t>
  </si>
  <si>
    <t>DUF1107</t>
  </si>
  <si>
    <t>CDN75_RS12305</t>
  </si>
  <si>
    <t>fusA</t>
  </si>
  <si>
    <t>elongation</t>
  </si>
  <si>
    <t>CDN75_RS05700</t>
  </si>
  <si>
    <t>gatY</t>
  </si>
  <si>
    <t>tagatose-bisphosphate</t>
  </si>
  <si>
    <t>CDN75_RS12100</t>
  </si>
  <si>
    <t>secY</t>
  </si>
  <si>
    <t>preprotein</t>
  </si>
  <si>
    <t>CDN75_RS09100</t>
  </si>
  <si>
    <t>nlpD</t>
  </si>
  <si>
    <t>CDN75_RS07455</t>
  </si>
  <si>
    <t>ptsI</t>
  </si>
  <si>
    <t>phosphoenolpyruvate-protein</t>
  </si>
  <si>
    <t>CDN75_RS04295</t>
  </si>
  <si>
    <t>yebV</t>
  </si>
  <si>
    <t>DUF1480</t>
  </si>
  <si>
    <t>CDN75_RS11340</t>
  </si>
  <si>
    <t>mtr</t>
  </si>
  <si>
    <t>tryptophan</t>
  </si>
  <si>
    <t>CDN75_RS00445</t>
  </si>
  <si>
    <t>ychH</t>
  </si>
  <si>
    <t>stress-induced</t>
  </si>
  <si>
    <t>CDN75_RS16970</t>
  </si>
  <si>
    <t>bsmA</t>
  </si>
  <si>
    <t>CDN75_RS05695</t>
  </si>
  <si>
    <t>gatZ</t>
  </si>
  <si>
    <t>CDN75_RS03795</t>
  </si>
  <si>
    <t>astC</t>
  </si>
  <si>
    <t>succinylornithine/acetylornithine</t>
  </si>
  <si>
    <t>CDN75_RS14170</t>
  </si>
  <si>
    <t>ilvB</t>
  </si>
  <si>
    <t>acetolactate</t>
  </si>
  <si>
    <t>CDN75_RS04895</t>
  </si>
  <si>
    <t>yodD</t>
  </si>
  <si>
    <t>peroxide/acid</t>
  </si>
  <si>
    <t>CDN75_RS22925</t>
  </si>
  <si>
    <t>hyaA</t>
  </si>
  <si>
    <t>hydrogenase</t>
  </si>
  <si>
    <t>CDN75_RS17175</t>
  </si>
  <si>
    <t>chpB</t>
  </si>
  <si>
    <t>endoribonuclease</t>
  </si>
  <si>
    <t>CDN75_RS20370</t>
  </si>
  <si>
    <t>ybaT</t>
  </si>
  <si>
    <t>APC</t>
  </si>
  <si>
    <t>CDN75_RS18275</t>
  </si>
  <si>
    <t>dnaJ</t>
  </si>
  <si>
    <t>CDN75_RS06380</t>
  </si>
  <si>
    <t>ompC</t>
  </si>
  <si>
    <t>CDN75_RS18190</t>
  </si>
  <si>
    <t>arcA</t>
  </si>
  <si>
    <t>two-component</t>
  </si>
  <si>
    <t>CDN75_RS16675</t>
  </si>
  <si>
    <t>yjdC</t>
  </si>
  <si>
    <t>CDN75_RS04595</t>
  </si>
  <si>
    <t>otsA</t>
  </si>
  <si>
    <t>alpha,alpha-trehalose-phosphate</t>
  </si>
  <si>
    <t>CDN75_RS06660</t>
  </si>
  <si>
    <t>elaB</t>
  </si>
  <si>
    <t>stress</t>
  </si>
  <si>
    <t>CDN75_RS12880</t>
  </si>
  <si>
    <t>yhhA</t>
  </si>
  <si>
    <t>DUF2756</t>
  </si>
  <si>
    <t>CDN75_RS22895</t>
  </si>
  <si>
    <t>hspQ</t>
  </si>
  <si>
    <t>heat</t>
  </si>
  <si>
    <t>CDN75_RS10885</t>
  </si>
  <si>
    <t>ygjG</t>
  </si>
  <si>
    <t>putrescine</t>
  </si>
  <si>
    <t>CDN75_RS22100</t>
  </si>
  <si>
    <t>mntS</t>
  </si>
  <si>
    <t>manganase</t>
  </si>
  <si>
    <t>CDN75_RS04105</t>
  </si>
  <si>
    <t>fadD</t>
  </si>
  <si>
    <t>long-chain-fatty-acid--CoA</t>
  </si>
  <si>
    <t>CDN75_RS12950</t>
  </si>
  <si>
    <t>rpoH</t>
  </si>
  <si>
    <t>CDN75_RS15815</t>
  </si>
  <si>
    <t>rplL</t>
  </si>
  <si>
    <t>50S</t>
  </si>
  <si>
    <t>CDN75_RS16715</t>
  </si>
  <si>
    <t>groL</t>
  </si>
  <si>
    <t>chaperonin</t>
  </si>
  <si>
    <t>CDN75_RS15970</t>
  </si>
  <si>
    <t>aceB</t>
  </si>
  <si>
    <t>malate</t>
  </si>
  <si>
    <t>CDN75_RS05705</t>
  </si>
  <si>
    <t>fbaB</t>
  </si>
  <si>
    <t>class</t>
  </si>
  <si>
    <t>CDN75_RS20105</t>
  </si>
  <si>
    <t>lon</t>
  </si>
  <si>
    <t>endopeptidase</t>
  </si>
  <si>
    <t>CDN75_RS09625</t>
  </si>
  <si>
    <t>kduI</t>
  </si>
  <si>
    <t>5-dehydro-4-deoxy-D-glucuronate</t>
  </si>
  <si>
    <t>CDN75_RS01095</t>
  </si>
  <si>
    <t>trpE</t>
  </si>
  <si>
    <t>anthranilate</t>
  </si>
  <si>
    <t>CDN75_RS03710</t>
  </si>
  <si>
    <t>katE</t>
  </si>
  <si>
    <t>catalase</t>
  </si>
  <si>
    <t>CDN75_RS09440</t>
  </si>
  <si>
    <t>ygdI</t>
  </si>
  <si>
    <t>YgdI/YgdR</t>
  </si>
  <si>
    <t>CDN75_RS07925</t>
  </si>
  <si>
    <t>bamB</t>
  </si>
  <si>
    <t>CDN75_RS22605</t>
  </si>
  <si>
    <t>rpsA</t>
  </si>
  <si>
    <t>30S</t>
  </si>
  <si>
    <t>CDN75_RS15200</t>
  </si>
  <si>
    <t>glnG</t>
  </si>
  <si>
    <t>nitrogen</t>
  </si>
  <si>
    <t>CDN75_RS13225</t>
  </si>
  <si>
    <t>hdeA</t>
  </si>
  <si>
    <t>acid-activated</t>
  </si>
  <si>
    <t>CDN75_RS18845</t>
  </si>
  <si>
    <t>gcd</t>
  </si>
  <si>
    <t>quinoprotein</t>
  </si>
  <si>
    <t>CDN75_RS21115</t>
  </si>
  <si>
    <t>ybeD</t>
  </si>
  <si>
    <t>DUF493</t>
  </si>
  <si>
    <t>CDN75_RS22835</t>
  </si>
  <si>
    <t>ycbZ</t>
  </si>
  <si>
    <t>Lon</t>
  </si>
  <si>
    <t>CDN75_RS14895</t>
  </si>
  <si>
    <t>cyaA</t>
  </si>
  <si>
    <t>CDN75_RS19285</t>
  </si>
  <si>
    <t>CDN75_RS16875</t>
  </si>
  <si>
    <t>hfq</t>
  </si>
  <si>
    <t>CDN75_RS16880</t>
  </si>
  <si>
    <t>hflX</t>
  </si>
  <si>
    <t>GTPase</t>
  </si>
  <si>
    <t>CDN75_RS15500</t>
  </si>
  <si>
    <t>glpK</t>
  </si>
  <si>
    <t>glycerol</t>
  </si>
  <si>
    <t>CDN75_RS01950</t>
  </si>
  <si>
    <t>aldA</t>
  </si>
  <si>
    <t>aldehyde</t>
  </si>
  <si>
    <t>CDN75_RS15525</t>
  </si>
  <si>
    <t>hslU</t>
  </si>
  <si>
    <t>HslU--HslV</t>
  </si>
  <si>
    <t>CDN75_RS19340</t>
  </si>
  <si>
    <t>CDN75_RS20365</t>
  </si>
  <si>
    <t>glsA</t>
  </si>
  <si>
    <t>glutaminase</t>
  </si>
  <si>
    <t>CDN75_RS22440</t>
  </si>
  <si>
    <t>clpA</t>
  </si>
  <si>
    <t>CDN75_RS01090</t>
  </si>
  <si>
    <t>trpD</t>
  </si>
  <si>
    <t>bifunctional</t>
  </si>
  <si>
    <t>CDN75_RS01980</t>
  </si>
  <si>
    <t>hokB</t>
  </si>
  <si>
    <t>CDN75_RS14590</t>
  </si>
  <si>
    <t>rbsA</t>
  </si>
  <si>
    <t>ribose</t>
  </si>
  <si>
    <t>CDN75_RS15420</t>
  </si>
  <si>
    <t>kdgT</t>
  </si>
  <si>
    <t>2-keto-3-deoxygluconate</t>
  </si>
  <si>
    <t>CDN75_RS07880</t>
  </si>
  <si>
    <t>yfgG</t>
  </si>
  <si>
    <t>DUF2633</t>
  </si>
  <si>
    <t>CDN75_RS15530</t>
  </si>
  <si>
    <t>hslV</t>
  </si>
  <si>
    <t>CDN75_RS15335</t>
  </si>
  <si>
    <t>fdnG</t>
  </si>
  <si>
    <t>formate</t>
  </si>
  <si>
    <t>CDN75_RS02115</t>
  </si>
  <si>
    <t>yncL</t>
  </si>
  <si>
    <t>CDN75_RS09620</t>
  </si>
  <si>
    <t>kduD</t>
  </si>
  <si>
    <t>2-dehydro-3-deoxy-D-gluconate</t>
  </si>
  <si>
    <t>CDN75_RS12150</t>
  </si>
  <si>
    <t>rplN</t>
  </si>
  <si>
    <t>CDN75_RS03610</t>
  </si>
  <si>
    <t>pheT</t>
  </si>
  <si>
    <t>phenylalanine--tRNA</t>
  </si>
  <si>
    <t>CDN75_RS08260</t>
  </si>
  <si>
    <t>rpoE</t>
  </si>
  <si>
    <t>CDN75_RS00335</t>
  </si>
  <si>
    <t>ycgB</t>
  </si>
  <si>
    <t>SpoVR</t>
  </si>
  <si>
    <t>CDN75_RS03965</t>
  </si>
  <si>
    <t>gapA</t>
  </si>
  <si>
    <t>glyceraldehyde-3-phosphate</t>
  </si>
  <si>
    <t>CDN75_RS15505</t>
  </si>
  <si>
    <t>glpF</t>
  </si>
  <si>
    <t>CDN75_RS08750</t>
  </si>
  <si>
    <t>ygaM</t>
  </si>
  <si>
    <t>DUF883</t>
  </si>
  <si>
    <t>CDN75_RS14385</t>
  </si>
  <si>
    <t>tnaA</t>
  </si>
  <si>
    <t>tryptophanase</t>
  </si>
  <si>
    <t>CDN75_RS11300</t>
  </si>
  <si>
    <t>yhbO</t>
  </si>
  <si>
    <t>protein/nucleic</t>
  </si>
  <si>
    <t>CDN75_RS05085</t>
  </si>
  <si>
    <t>ldtA</t>
  </si>
  <si>
    <t>CDN75_RS18290</t>
  </si>
  <si>
    <t>nhaA</t>
  </si>
  <si>
    <t>Na+/H+</t>
  </si>
  <si>
    <t>CDN75_RS01215</t>
  </si>
  <si>
    <t>osmB</t>
  </si>
  <si>
    <t>CDN75_RS08255</t>
  </si>
  <si>
    <t>rseA</t>
  </si>
  <si>
    <t>anti-sigma-E</t>
  </si>
  <si>
    <t>CDN75_RS03635</t>
  </si>
  <si>
    <t>infC</t>
  </si>
  <si>
    <t>translation</t>
  </si>
  <si>
    <t>CDN75_RS03785</t>
  </si>
  <si>
    <t>astD</t>
  </si>
  <si>
    <t>succinylglutamate-semialdehyde</t>
  </si>
  <si>
    <t>CDN75_RS15810</t>
  </si>
  <si>
    <t>rplJ</t>
  </si>
  <si>
    <t>CDN75_RS23620</t>
  </si>
  <si>
    <t>acpP</t>
  </si>
  <si>
    <t>acyl</t>
  </si>
  <si>
    <t>CDN75_RS18815</t>
  </si>
  <si>
    <t>acnB</t>
  </si>
  <si>
    <t>CDN75_RS13120</t>
  </si>
  <si>
    <t>uspB</t>
  </si>
  <si>
    <t>universal</t>
  </si>
  <si>
    <t>CDN75_RS20925</t>
  </si>
  <si>
    <t>cstA</t>
  </si>
  <si>
    <t>CDN75_RS00340</t>
  </si>
  <si>
    <t>dadA</t>
  </si>
  <si>
    <t>D-amino</t>
  </si>
  <si>
    <t>CDN75_RS16965</t>
  </si>
  <si>
    <t>yjfN</t>
  </si>
  <si>
    <t>DUF1471</t>
  </si>
  <si>
    <t>CDN75_RS14270</t>
  </si>
  <si>
    <t>ibpA</t>
  </si>
  <si>
    <t>CDN75_RS02975</t>
  </si>
  <si>
    <t>ydgD</t>
  </si>
  <si>
    <t>serine</t>
  </si>
  <si>
    <t>CDN75_RS08715</t>
  </si>
  <si>
    <t>kbp</t>
  </si>
  <si>
    <t>potassium</t>
  </si>
  <si>
    <t>CDN75_RS03640</t>
  </si>
  <si>
    <t>thrS</t>
  </si>
  <si>
    <t>threonine--tRNA</t>
  </si>
  <si>
    <t>CDN75_RS22685</t>
  </si>
  <si>
    <t>mepK</t>
  </si>
  <si>
    <t>YcbK</t>
  </si>
  <si>
    <t>CDN75_RS10065</t>
  </si>
  <si>
    <t>pgk</t>
  </si>
  <si>
    <t>phosphoglycerate</t>
  </si>
  <si>
    <t>CDN75_RS06180</t>
  </si>
  <si>
    <t>yejG</t>
  </si>
  <si>
    <t>YejG</t>
  </si>
  <si>
    <t>CDN75_RS06925</t>
  </si>
  <si>
    <t>truA</t>
  </si>
  <si>
    <t>CDN75_RS16230</t>
  </si>
  <si>
    <t>ssb1</t>
  </si>
  <si>
    <t>single-stranded</t>
  </si>
  <si>
    <t>CDN75_RS11015</t>
  </si>
  <si>
    <t>yqjC</t>
  </si>
  <si>
    <t>DUF1090</t>
  </si>
  <si>
    <t>CDN75_RS16035</t>
  </si>
  <si>
    <t>pgi</t>
  </si>
  <si>
    <t>glucose-6-phosphate</t>
  </si>
  <si>
    <t>CDN75_RS03065</t>
  </si>
  <si>
    <t>ydgA</t>
  </si>
  <si>
    <t>YdgA</t>
  </si>
  <si>
    <t>CDN75_RS12075</t>
  </si>
  <si>
    <t>rpoA</t>
  </si>
  <si>
    <t>DNA-directed</t>
  </si>
  <si>
    <t>CDN75_RS15205</t>
  </si>
  <si>
    <t>glnL</t>
  </si>
  <si>
    <t>CDN75_RS18025</t>
  </si>
  <si>
    <t>CDN75_RS16865</t>
  </si>
  <si>
    <t>mutL</t>
  </si>
  <si>
    <t>CDN75_RS13685</t>
  </si>
  <si>
    <t>aldB</t>
  </si>
  <si>
    <t>CDN75_RS20285</t>
  </si>
  <si>
    <t>htpG</t>
  </si>
  <si>
    <t>CDN75_RS03415</t>
  </si>
  <si>
    <t>ldtE</t>
  </si>
  <si>
    <t>CDN75_RS05910</t>
  </si>
  <si>
    <t>yohC</t>
  </si>
  <si>
    <t>YIP1</t>
  </si>
  <si>
    <t>CDN75_RS18060</t>
  </si>
  <si>
    <t>ytjA</t>
  </si>
  <si>
    <t>DUF1328</t>
  </si>
  <si>
    <t>CDN75_RS03245</t>
  </si>
  <si>
    <t>sodC</t>
  </si>
  <si>
    <t>superoxide</t>
  </si>
  <si>
    <t>CDN75_RS08470</t>
  </si>
  <si>
    <t>grpE</t>
  </si>
  <si>
    <t>nucleotide</t>
  </si>
  <si>
    <t>CDN75_RS03625</t>
  </si>
  <si>
    <t>rplT</t>
  </si>
  <si>
    <t>CDN75_RS04900</t>
  </si>
  <si>
    <t>yedP</t>
  </si>
  <si>
    <t>mannosyl-3-phosphoglycerate</t>
  </si>
  <si>
    <t>CDN75_RS23445</t>
  </si>
  <si>
    <t>bssS</t>
  </si>
  <si>
    <t>CDN75_RS20095</t>
  </si>
  <si>
    <t>clpP</t>
  </si>
  <si>
    <t>CDN75_RS03990</t>
  </si>
  <si>
    <t>yeaH</t>
  </si>
  <si>
    <t>YeaH/YhbH</t>
  </si>
  <si>
    <t>CDN75_RS14175</t>
  </si>
  <si>
    <t>ivbL</t>
  </si>
  <si>
    <t>CDN75_RS03330</t>
  </si>
  <si>
    <t>cfa</t>
  </si>
  <si>
    <t>cyclopropane</t>
  </si>
  <si>
    <t>CDN75_RS18325</t>
  </si>
  <si>
    <t>ileS</t>
  </si>
  <si>
    <t>isoleucine--tRNA</t>
  </si>
  <si>
    <t>CDN75_RS10125</t>
  </si>
  <si>
    <t>speA</t>
  </si>
  <si>
    <t>biosynthetic</t>
  </si>
  <si>
    <t>CDN75_RS13815</t>
  </si>
  <si>
    <t>secB</t>
  </si>
  <si>
    <t>protein-export</t>
  </si>
  <si>
    <t>CDN75_RS00665</t>
  </si>
  <si>
    <t>adhE</t>
  </si>
  <si>
    <t>CDN75_RS16225</t>
  </si>
  <si>
    <t>uvrA</t>
  </si>
  <si>
    <t>excinuclease</t>
  </si>
  <si>
    <t>CDN75_RS13810</t>
  </si>
  <si>
    <t>gpsA</t>
  </si>
  <si>
    <t>NAD(P)H-dependent</t>
  </si>
  <si>
    <t>CDN75_RS12570</t>
  </si>
  <si>
    <t>aroB</t>
  </si>
  <si>
    <t>3-dehydroquinate</t>
  </si>
  <si>
    <t>CDN75_RS15820</t>
  </si>
  <si>
    <t>rpoB</t>
  </si>
  <si>
    <t>CDN75_RS11345</t>
  </si>
  <si>
    <t>deaD</t>
  </si>
  <si>
    <t>CDN75_RS23615</t>
  </si>
  <si>
    <t>fabG</t>
  </si>
  <si>
    <t>3-oxoacyl-ACP</t>
  </si>
  <si>
    <t>CDN75_RS12140</t>
  </si>
  <si>
    <t>rplE</t>
  </si>
  <si>
    <t>CDN75_RS05935</t>
  </si>
  <si>
    <t>yohP</t>
  </si>
  <si>
    <t>CDN75_RS07035</t>
  </si>
  <si>
    <t>sixA</t>
  </si>
  <si>
    <t>phosphohistidine</t>
  </si>
  <si>
    <t>CDN75_RS05315</t>
  </si>
  <si>
    <t>wzzB</t>
  </si>
  <si>
    <t>LPS</t>
  </si>
  <si>
    <t>CDN75_RS10850</t>
  </si>
  <si>
    <t>rpoD</t>
  </si>
  <si>
    <t>CDN75_RS07435</t>
  </si>
  <si>
    <t>zipA</t>
  </si>
  <si>
    <t>cell</t>
  </si>
  <si>
    <t>CDN75_RS21265</t>
  </si>
  <si>
    <t>ybeZ</t>
  </si>
  <si>
    <t>PhoH</t>
  </si>
  <si>
    <t>CDN75_RS22425</t>
  </si>
  <si>
    <t>macB</t>
  </si>
  <si>
    <t>macrolide</t>
  </si>
  <si>
    <t>CDN75_RS22915</t>
  </si>
  <si>
    <t>yccA</t>
  </si>
  <si>
    <t>FtsH</t>
  </si>
  <si>
    <t>CDN75_RS01425</t>
  </si>
  <si>
    <t>ycjX</t>
  </si>
  <si>
    <t>YcjX</t>
  </si>
  <si>
    <t>CDN75_RS22435</t>
  </si>
  <si>
    <t>clpS</t>
  </si>
  <si>
    <t>CDN75_RS21955</t>
  </si>
  <si>
    <t>ybhQ</t>
  </si>
  <si>
    <t>YbhQ</t>
  </si>
  <si>
    <t>CDN75_RS09290</t>
  </si>
  <si>
    <t>eno</t>
  </si>
  <si>
    <t>phosphopyruvate</t>
  </si>
  <si>
    <t>CDN75_RS03790</t>
  </si>
  <si>
    <t>astA</t>
  </si>
  <si>
    <t>arginine</t>
  </si>
  <si>
    <t>CDN75_RS20165</t>
  </si>
  <si>
    <t>amtB</t>
  </si>
  <si>
    <t>ammonium</t>
  </si>
  <si>
    <t>CDN75_RS04150</t>
  </si>
  <si>
    <t>sdaA</t>
  </si>
  <si>
    <t>L-serine</t>
  </si>
  <si>
    <t>CDN75_RS20215</t>
  </si>
  <si>
    <t>tomB</t>
  </si>
  <si>
    <t>Hha</t>
  </si>
  <si>
    <t>CDN75_RS17075</t>
  </si>
  <si>
    <t>cycA</t>
  </si>
  <si>
    <t>D-serine/D-alanine/glycine</t>
  </si>
  <si>
    <t>CDN75_RS12280</t>
  </si>
  <si>
    <t>bfr</t>
  </si>
  <si>
    <t>bacterioferritin</t>
  </si>
  <si>
    <t>CDN75_RS17115</t>
  </si>
  <si>
    <t>cysQ</t>
  </si>
  <si>
    <t>3'(2'),5'-bisphosphate</t>
  </si>
  <si>
    <t>CDN75_RS22430</t>
  </si>
  <si>
    <t>cspD</t>
  </si>
  <si>
    <t>cold</t>
  </si>
  <si>
    <t>CDN75_RS04215</t>
  </si>
  <si>
    <t>yobF</t>
  </si>
  <si>
    <t>YobF</t>
  </si>
  <si>
    <t>CDN75_RS19940</t>
  </si>
  <si>
    <t>secF</t>
  </si>
  <si>
    <t>CDN75_RS07660</t>
  </si>
  <si>
    <t>tkt</t>
  </si>
  <si>
    <t>transketolase</t>
  </si>
  <si>
    <t>CDN75_RS13500</t>
  </si>
  <si>
    <t>yiaG</t>
  </si>
  <si>
    <t>CDN75_RS07365</t>
  </si>
  <si>
    <t>CDN75_RS04915</t>
  </si>
  <si>
    <t>yodC</t>
  </si>
  <si>
    <t>DUF2158</t>
  </si>
  <si>
    <t>CDN75_RS15550</t>
  </si>
  <si>
    <t>rpmE</t>
  </si>
  <si>
    <t>CDN75_RS19370</t>
  </si>
  <si>
    <t>ivy</t>
  </si>
  <si>
    <t>Ivy</t>
  </si>
  <si>
    <t>CDN75_RS10070</t>
  </si>
  <si>
    <t>epd</t>
  </si>
  <si>
    <t>erythrose-4-phosphate</t>
  </si>
  <si>
    <t>CDN75_RS03220</t>
  </si>
  <si>
    <t>slyB</t>
  </si>
  <si>
    <t>CDN75_RS12125</t>
  </si>
  <si>
    <t>rplF</t>
  </si>
  <si>
    <t>CDN75_RS12020</t>
  </si>
  <si>
    <t>smg</t>
  </si>
  <si>
    <t>DUF494</t>
  </si>
  <si>
    <t>CDN75_RS16695</t>
  </si>
  <si>
    <t>aspA</t>
  </si>
  <si>
    <t>aspartate</t>
  </si>
  <si>
    <t>CDN75_RS21275</t>
  </si>
  <si>
    <t>ubiF</t>
  </si>
  <si>
    <t>2-octaprenyl-3-methyl-6-methoxy-1,4-benzoquinol</t>
  </si>
  <si>
    <t>CDN75_RS02385</t>
  </si>
  <si>
    <t>gadB</t>
  </si>
  <si>
    <t>glutamate</t>
  </si>
  <si>
    <t>CDN75_RS19310</t>
  </si>
  <si>
    <t>mltD</t>
  </si>
  <si>
    <t>CDN75_RS13345</t>
  </si>
  <si>
    <t>bcsC</t>
  </si>
  <si>
    <t>cellulose</t>
  </si>
  <si>
    <t>CDN75_RS15825</t>
  </si>
  <si>
    <t>rpoC</t>
  </si>
  <si>
    <t>CDN75_RS06955</t>
  </si>
  <si>
    <t>fabB</t>
  </si>
  <si>
    <t>beta-ketoacyl-ACP</t>
  </si>
  <si>
    <t>CDN75_RS14600</t>
  </si>
  <si>
    <t>rbsB</t>
  </si>
  <si>
    <t>CDN75_RS12185</t>
  </si>
  <si>
    <t>rplB</t>
  </si>
  <si>
    <t>CDN75_RS22600</t>
  </si>
  <si>
    <t>cmk</t>
  </si>
  <si>
    <t>(d)CMP</t>
  </si>
  <si>
    <t>CDN75_RS16885</t>
  </si>
  <si>
    <t>hflK</t>
  </si>
  <si>
    <t>CDN75_RS21260</t>
  </si>
  <si>
    <t>ybeY</t>
  </si>
  <si>
    <t>CDN75_RS04330</t>
  </si>
  <si>
    <t>yobB</t>
  </si>
  <si>
    <t>carbon-nitrogen</t>
  </si>
  <si>
    <t>CDN75_RS02775</t>
  </si>
  <si>
    <t>hokD</t>
  </si>
  <si>
    <t>CDN75_RS11385</t>
  </si>
  <si>
    <t>infB</t>
  </si>
  <si>
    <t>CDN75_RS18470</t>
  </si>
  <si>
    <t>lptD</t>
  </si>
  <si>
    <t>CDN75_RS16955</t>
  </si>
  <si>
    <t>aidB</t>
  </si>
  <si>
    <t>isovaleryl-CoA</t>
  </si>
  <si>
    <t>CDN75_RS01150</t>
  </si>
  <si>
    <t>topA</t>
  </si>
  <si>
    <t>CDN75_RS22055</t>
  </si>
  <si>
    <t>glnP</t>
  </si>
  <si>
    <t>CDN75_RS05245</t>
  </si>
  <si>
    <t>yeeY</t>
  </si>
  <si>
    <t>LysR</t>
  </si>
  <si>
    <t>CDN75_RS14595</t>
  </si>
  <si>
    <t>rbsC</t>
  </si>
  <si>
    <t>CDN75_RS19835</t>
  </si>
  <si>
    <t>yaiA</t>
  </si>
  <si>
    <t>CDN75_RS16300</t>
  </si>
  <si>
    <t>acs</t>
  </si>
  <si>
    <t>acetate--CoA</t>
  </si>
  <si>
    <t>CDN75_RS16900</t>
  </si>
  <si>
    <t>purA</t>
  </si>
  <si>
    <t>adenylosuccinate</t>
  </si>
  <si>
    <t>CDN75_RS22050</t>
  </si>
  <si>
    <t>glnQ</t>
  </si>
  <si>
    <t>CDN75_RS15975</t>
  </si>
  <si>
    <t>aceA</t>
  </si>
  <si>
    <t>isocitrate</t>
  </si>
  <si>
    <t>CDN75_RS10460</t>
  </si>
  <si>
    <t>gpr</t>
  </si>
  <si>
    <t>L-glyceraldehyde</t>
  </si>
  <si>
    <t>CDN75_RS24210</t>
  </si>
  <si>
    <t>mcbA</t>
  </si>
  <si>
    <t>CDN75_RS12080</t>
  </si>
  <si>
    <t>rpsD</t>
  </si>
  <si>
    <t>CDN75_RS18635</t>
  </si>
  <si>
    <t>ftsL</t>
  </si>
  <si>
    <t>CDN75_RS22565</t>
  </si>
  <si>
    <t>pflB</t>
  </si>
  <si>
    <t>CDN75_RS01180</t>
  </si>
  <si>
    <t>acnA</t>
  </si>
  <si>
    <t>aconitate</t>
  </si>
  <si>
    <t>CDN75_RS01490</t>
  </si>
  <si>
    <t>uspE</t>
  </si>
  <si>
    <t>CDN75_RS14330</t>
  </si>
  <si>
    <t>gyrB</t>
  </si>
  <si>
    <t>CDN75_RS02620</t>
  </si>
  <si>
    <t>ydeI</t>
  </si>
  <si>
    <t>YdeI</t>
  </si>
  <si>
    <t>CDN75_RS22500</t>
  </si>
  <si>
    <t>ftsK</t>
  </si>
  <si>
    <t>CDN75_RS13305</t>
  </si>
  <si>
    <t>yhjG</t>
  </si>
  <si>
    <t>AsmA</t>
  </si>
  <si>
    <t>CDN75_RS09295</t>
  </si>
  <si>
    <t>pyrG</t>
  </si>
  <si>
    <t>CTP</t>
  </si>
  <si>
    <t>CDN75_RS19300</t>
  </si>
  <si>
    <t>yafD</t>
  </si>
  <si>
    <t>endonuclease/exonuclease/phosphatase</t>
  </si>
  <si>
    <t>CDN75_RS02315</t>
  </si>
  <si>
    <t>sra</t>
  </si>
  <si>
    <t>stationary-phase-induced</t>
  </si>
  <si>
    <t>CDN75_RS11295</t>
  </si>
  <si>
    <t>yraR</t>
  </si>
  <si>
    <t>NAD(P)H-binding</t>
  </si>
  <si>
    <t>CDN75_RS08045</t>
  </si>
  <si>
    <t>csiE</t>
  </si>
  <si>
    <t>stationary</t>
  </si>
  <si>
    <t>CDN75_RS04300</t>
  </si>
  <si>
    <t>yebW</t>
  </si>
  <si>
    <t>YebW</t>
  </si>
  <si>
    <t>CDN75_RS04080</t>
  </si>
  <si>
    <t>dmlA</t>
  </si>
  <si>
    <t>multifunctional</t>
  </si>
  <si>
    <t>CDN75_RS20470</t>
  </si>
  <si>
    <t>allR</t>
  </si>
  <si>
    <t>CDN75_RS13320</t>
  </si>
  <si>
    <t>kdgK</t>
  </si>
  <si>
    <t>2-dehydro-3-deoxygluconokinase</t>
  </si>
  <si>
    <t>CDN75_RS15515</t>
  </si>
  <si>
    <t>rraA</t>
  </si>
  <si>
    <t>ribonuclease</t>
  </si>
  <si>
    <t>CDN75_RS12130</t>
  </si>
  <si>
    <t>rpsH</t>
  </si>
  <si>
    <t>CDN75_RS01085</t>
  </si>
  <si>
    <t>trpCF</t>
  </si>
  <si>
    <t>CDN75_RS10280</t>
  </si>
  <si>
    <t>tRNA-Phe</t>
  </si>
  <si>
    <t>CDN75_RS18165</t>
  </si>
  <si>
    <t>robA</t>
  </si>
  <si>
    <t>MDR</t>
  </si>
  <si>
    <t>CDN75_RS20005</t>
  </si>
  <si>
    <t>ispA</t>
  </si>
  <si>
    <t>(2E,6E)-farnesyl</t>
  </si>
  <si>
    <t>CDN75_RS21690</t>
  </si>
  <si>
    <t>cpoB</t>
  </si>
  <si>
    <t>CDN75_RS10840</t>
  </si>
  <si>
    <t>dnaG</t>
  </si>
  <si>
    <t>CDN75_RS16710</t>
  </si>
  <si>
    <t>groS</t>
  </si>
  <si>
    <t>co-chaperone</t>
  </si>
  <si>
    <t>CDN75_RS21170</t>
  </si>
  <si>
    <t>leuS</t>
  </si>
  <si>
    <t>leucine--tRNA</t>
  </si>
  <si>
    <t>CDN75_RS20160</t>
  </si>
  <si>
    <t>glnK</t>
  </si>
  <si>
    <t>P-II</t>
  </si>
  <si>
    <t>CDN75_RS02090</t>
  </si>
  <si>
    <t>ydcS</t>
  </si>
  <si>
    <t>ABC</t>
  </si>
  <si>
    <t>CDN75_RS12015</t>
  </si>
  <si>
    <t>yrdD</t>
  </si>
  <si>
    <t>topoisomerase</t>
  </si>
  <si>
    <t>CDN75_RS23650</t>
  </si>
  <si>
    <t>ycfH</t>
  </si>
  <si>
    <t>metal-dependent</t>
  </si>
  <si>
    <t>CDN75_RS10470</t>
  </si>
  <si>
    <t>yghA</t>
  </si>
  <si>
    <t>NADP(+)-dependent</t>
  </si>
  <si>
    <t>CDN75_RS06655</t>
  </si>
  <si>
    <t>menF</t>
  </si>
  <si>
    <t>isochorismate</t>
  </si>
  <si>
    <t>CDN75_RS07940</t>
  </si>
  <si>
    <t>ispG</t>
  </si>
  <si>
    <t>flavodoxin-dependent</t>
  </si>
  <si>
    <t>CDN75_RS12145</t>
  </si>
  <si>
    <t>rplX</t>
  </si>
  <si>
    <t>CDN75_RS11185</t>
  </si>
  <si>
    <t>agaR</t>
  </si>
  <si>
    <t>aga</t>
  </si>
  <si>
    <t>CDN75_RS08320</t>
  </si>
  <si>
    <t>pat</t>
  </si>
  <si>
    <t>CDN75_RS12315</t>
  </si>
  <si>
    <t>rpsL</t>
  </si>
  <si>
    <t>CDN75_RS18095</t>
  </si>
  <si>
    <t>deoB</t>
  </si>
  <si>
    <t>phosphopentomutase</t>
  </si>
  <si>
    <t>CDN75_RS19135</t>
  </si>
  <si>
    <t>bamA</t>
  </si>
  <si>
    <t>CDN75_RS22515</t>
  </si>
  <si>
    <t>serS</t>
  </si>
  <si>
    <t>serine--tRNA</t>
  </si>
  <si>
    <t>CDN75_RS12090</t>
  </si>
  <si>
    <t>rpsM</t>
  </si>
  <si>
    <t>CDN75_RS18505</t>
  </si>
  <si>
    <t>polB</t>
  </si>
  <si>
    <t>CDN75_RS02330</t>
  </si>
  <si>
    <t>osmC</t>
  </si>
  <si>
    <t>peroxiredoxin</t>
  </si>
  <si>
    <t>CDN75_RS08225</t>
  </si>
  <si>
    <t>rnc</t>
  </si>
  <si>
    <t>CDN75_RS16700</t>
  </si>
  <si>
    <t>fxsA</t>
  </si>
  <si>
    <t>membrane</t>
  </si>
  <si>
    <t>CDN75_RS10780</t>
  </si>
  <si>
    <t>cca</t>
  </si>
  <si>
    <t>fused</t>
  </si>
  <si>
    <t>CDN75_RS20360</t>
  </si>
  <si>
    <t>copA</t>
  </si>
  <si>
    <t>copper-exporting</t>
  </si>
  <si>
    <t>CDN75_RS08020</t>
  </si>
  <si>
    <t>iscS</t>
  </si>
  <si>
    <t>cysteine</t>
  </si>
  <si>
    <t>CDN75_RS08025</t>
  </si>
  <si>
    <t>iscR</t>
  </si>
  <si>
    <t>Fe-S</t>
  </si>
  <si>
    <t>CDN75_RS12135</t>
  </si>
  <si>
    <t>rpsN</t>
  </si>
  <si>
    <t>CDN75_RS12115</t>
  </si>
  <si>
    <t>rpsE</t>
  </si>
  <si>
    <t>CDN75_RS14780</t>
  </si>
  <si>
    <t>wzzE</t>
  </si>
  <si>
    <t>ECA</t>
  </si>
  <si>
    <t>CDN75_RS06810</t>
  </si>
  <si>
    <t>yfbV</t>
  </si>
  <si>
    <t>DUF412</t>
  </si>
  <si>
    <t>CDN75_RS14560</t>
  </si>
  <si>
    <t>asnC</t>
  </si>
  <si>
    <t>CDN75_RS19110</t>
  </si>
  <si>
    <t>frr</t>
  </si>
  <si>
    <t>CDN75_RS14495</t>
  </si>
  <si>
    <t>glmU</t>
  </si>
  <si>
    <t>CDN75_RS21930</t>
  </si>
  <si>
    <t>ybhL</t>
  </si>
  <si>
    <t>Bax</t>
  </si>
  <si>
    <t>CDN75_RS06395</t>
  </si>
  <si>
    <t>rcsD</t>
  </si>
  <si>
    <t>phosphotransferase</t>
  </si>
  <si>
    <t>CDN75_RS23720</t>
  </si>
  <si>
    <t>mfd</t>
  </si>
  <si>
    <t>transcription-repair</t>
  </si>
  <si>
    <t>CDN75_RS04055</t>
  </si>
  <si>
    <t>yeaQ</t>
  </si>
  <si>
    <t>GlsB/YeaQ/YmgE</t>
  </si>
  <si>
    <t>CDN75_RS15220</t>
  </si>
  <si>
    <t>typA</t>
  </si>
  <si>
    <t>ribosome-dependent</t>
  </si>
  <si>
    <t>CDN75_RS23105</t>
  </si>
  <si>
    <t>wrbA</t>
  </si>
  <si>
    <t>NAD(P)H:quinone</t>
  </si>
  <si>
    <t>CDN75_RS06470</t>
  </si>
  <si>
    <t>gyrA</t>
  </si>
  <si>
    <t>CDN75_RS23390</t>
  </si>
  <si>
    <t>mdoH</t>
  </si>
  <si>
    <t>glucans</t>
  </si>
  <si>
    <t>CDN75_RS11770</t>
  </si>
  <si>
    <t>yhcO</t>
  </si>
  <si>
    <t>barstar</t>
  </si>
  <si>
    <t>CDN75_RS12405</t>
  </si>
  <si>
    <t>crp</t>
  </si>
  <si>
    <t>cAMP-activated</t>
  </si>
  <si>
    <t>CDN75_RS18960</t>
  </si>
  <si>
    <t>dksA</t>
  </si>
  <si>
    <t>CDN75_RS18240</t>
  </si>
  <si>
    <t>tal</t>
  </si>
  <si>
    <t>transaldolase</t>
  </si>
  <si>
    <t>CDN75_RS13430</t>
  </si>
  <si>
    <t>dppA</t>
  </si>
  <si>
    <t>dipeptide</t>
  </si>
  <si>
    <t>CDN75_RS21175</t>
  </si>
  <si>
    <t>ybeL</t>
  </si>
  <si>
    <t>zinc</t>
  </si>
  <si>
    <t>CDN75_RS12320</t>
  </si>
  <si>
    <t>tusB</t>
  </si>
  <si>
    <t>sulfurtransferase</t>
  </si>
  <si>
    <t>CDN75_RS16530</t>
  </si>
  <si>
    <t>proP</t>
  </si>
  <si>
    <t>glycine</t>
  </si>
  <si>
    <t>CDN75_RS02905</t>
  </si>
  <si>
    <t>ynfD</t>
  </si>
  <si>
    <t>DUF1161</t>
  </si>
  <si>
    <t>CDN75_RS09275</t>
  </si>
  <si>
    <t>queE</t>
  </si>
  <si>
    <t>7-carboxy-7-deazaguanine</t>
  </si>
  <si>
    <t>CDN75_RS20055</t>
  </si>
  <si>
    <t>cyoB</t>
  </si>
  <si>
    <t>cytochrome</t>
  </si>
  <si>
    <t>CDN75_RS14680</t>
  </si>
  <si>
    <t>ilvL</t>
  </si>
  <si>
    <t>ilv</t>
  </si>
  <si>
    <t>CDN75_RS10060</t>
  </si>
  <si>
    <t>fbaA</t>
  </si>
  <si>
    <t>CDN75_RS21565</t>
  </si>
  <si>
    <t>gltA</t>
  </si>
  <si>
    <t>citrate</t>
  </si>
  <si>
    <t>CDN75_RS05640</t>
  </si>
  <si>
    <t>yegS</t>
  </si>
  <si>
    <t>lipid</t>
  </si>
  <si>
    <t>CDN75_RS00650</t>
  </si>
  <si>
    <t>hns</t>
  </si>
  <si>
    <t>DNA-binding</t>
  </si>
  <si>
    <t>CDN75_RS17240</t>
  </si>
  <si>
    <t>nrdD</t>
  </si>
  <si>
    <t>anaerobic</t>
  </si>
  <si>
    <t>CDN75_RS23095</t>
  </si>
  <si>
    <t>agp</t>
  </si>
  <si>
    <t>CDN75_RS08720</t>
  </si>
  <si>
    <t>yqaE</t>
  </si>
  <si>
    <t>YqaE/Pmp3</t>
  </si>
  <si>
    <t>CDN75_RS12025</t>
  </si>
  <si>
    <t>dprA</t>
  </si>
  <si>
    <t>DNA-protecting</t>
  </si>
  <si>
    <t>CDN75_RS07655</t>
  </si>
  <si>
    <t>CDN75_RS00380</t>
  </si>
  <si>
    <t>ymgE</t>
  </si>
  <si>
    <t>CDN75_RS12120</t>
  </si>
  <si>
    <t>rplR</t>
  </si>
  <si>
    <t>CDN75_RS06530</t>
  </si>
  <si>
    <t>glpB</t>
  </si>
  <si>
    <t>CDN75_RS18800</t>
  </si>
  <si>
    <t>lpdA</t>
  </si>
  <si>
    <t>dihydrolipoyl</t>
  </si>
  <si>
    <t>CDN75_RS03770</t>
  </si>
  <si>
    <t>spy</t>
  </si>
  <si>
    <t>ATP-independent</t>
  </si>
  <si>
    <t>CDN75_RS12085</t>
  </si>
  <si>
    <t>rpsK</t>
  </si>
  <si>
    <t>CDN75_RS07345</t>
  </si>
  <si>
    <t>tRNA-Ala</t>
  </si>
  <si>
    <t>CDN75_RS06855</t>
  </si>
  <si>
    <t>yfcH</t>
  </si>
  <si>
    <t>TIGR01777</t>
  </si>
  <si>
    <t>CDN75_RS12805</t>
  </si>
  <si>
    <t>asd</t>
  </si>
  <si>
    <t>aspartate-semialdehyde</t>
  </si>
  <si>
    <t>CDN75_RS20815</t>
  </si>
  <si>
    <t>ybdK</t>
  </si>
  <si>
    <t>CDN75_RS23715</t>
  </si>
  <si>
    <t>ldtC</t>
  </si>
  <si>
    <t>CDN75_RS04490</t>
  </si>
  <si>
    <t>cutC</t>
  </si>
  <si>
    <t>copper</t>
  </si>
  <si>
    <t>CDN75_RS13770</t>
  </si>
  <si>
    <t>hypothetical</t>
  </si>
  <si>
    <t>CDN75_RS12030</t>
  </si>
  <si>
    <t>def</t>
  </si>
  <si>
    <t>peptide</t>
  </si>
  <si>
    <t>CDN75_RS08690</t>
  </si>
  <si>
    <t>lhgO</t>
  </si>
  <si>
    <t>L-2-hydroxyglutarate</t>
  </si>
  <si>
    <t>CDN75_RS12905</t>
  </si>
  <si>
    <t>ugpB</t>
  </si>
  <si>
    <t>sn-glycerol-3-phosphate</t>
  </si>
  <si>
    <t>CDN75_RS16250</t>
  </si>
  <si>
    <t>soxS</t>
  </si>
  <si>
    <t>CDN75_RS21255</t>
  </si>
  <si>
    <t>corC</t>
  </si>
  <si>
    <t>CNNM</t>
  </si>
  <si>
    <t>CDN75_RS14755</t>
  </si>
  <si>
    <t>trxA</t>
  </si>
  <si>
    <t>thioredoxin</t>
  </si>
  <si>
    <t>CDN75_RS12105</t>
  </si>
  <si>
    <t>rplO</t>
  </si>
  <si>
    <t>CDN75_RS17340</t>
  </si>
  <si>
    <t>valS</t>
  </si>
  <si>
    <t>valine--tRNA</t>
  </si>
  <si>
    <t>CDN75_RS03680</t>
  </si>
  <si>
    <t>yniB</t>
  </si>
  <si>
    <t>YniB</t>
  </si>
  <si>
    <t>CDN75_RS21680</t>
  </si>
  <si>
    <t>tolB</t>
  </si>
  <si>
    <t>Tol-Pal</t>
  </si>
  <si>
    <t>CDN75_RS22930</t>
  </si>
  <si>
    <t>hyaB</t>
  </si>
  <si>
    <t>Ni/Fe-hydrogenase</t>
  </si>
  <si>
    <t>CDN75_RS03675</t>
  </si>
  <si>
    <t>yniA</t>
  </si>
  <si>
    <t>fructosamine</t>
  </si>
  <si>
    <t>CDN75_RS19775</t>
  </si>
  <si>
    <t>yaiY</t>
  </si>
  <si>
    <t>YaiY</t>
  </si>
  <si>
    <t>dienelactone</t>
  </si>
  <si>
    <t>CDN75_RS23685</t>
  </si>
  <si>
    <t>nagZ</t>
  </si>
  <si>
    <t>beta-N-acetylhexosaminidase</t>
  </si>
  <si>
    <t>CDN75_RS23600</t>
  </si>
  <si>
    <t>plsX</t>
  </si>
  <si>
    <t>phosphate</t>
  </si>
  <si>
    <t>CDN75_RS01485</t>
  </si>
  <si>
    <t>ynaJ</t>
  </si>
  <si>
    <t>DUF2534</t>
  </si>
  <si>
    <t>CDN75_RS18965</t>
  </si>
  <si>
    <t>sfsA</t>
  </si>
  <si>
    <t>DNA/RNA</t>
  </si>
  <si>
    <t>CDN75_RS00345</t>
  </si>
  <si>
    <t>dadX</t>
  </si>
  <si>
    <t>catabolic</t>
  </si>
  <si>
    <t>CDN75_RS22670</t>
  </si>
  <si>
    <t>mukB</t>
  </si>
  <si>
    <t>chromosome</t>
  </si>
  <si>
    <t>CDN75_RS16765</t>
  </si>
  <si>
    <t>frdD</t>
  </si>
  <si>
    <t>fumarate</t>
  </si>
  <si>
    <t>CDN75_RS11555</t>
  </si>
  <si>
    <t>rpoN</t>
  </si>
  <si>
    <t>CDN75_RS21600</t>
  </si>
  <si>
    <t>sucA</t>
  </si>
  <si>
    <t>2-oxoglutarate</t>
  </si>
  <si>
    <t>CDN75_RS12170</t>
  </si>
  <si>
    <t>rpsC</t>
  </si>
  <si>
    <t>CDN75_RS08440</t>
  </si>
  <si>
    <t>trmD</t>
  </si>
  <si>
    <t>CDN75_RS11045</t>
  </si>
  <si>
    <t>yhaH</t>
  </si>
  <si>
    <t>DUF805</t>
  </si>
  <si>
    <t>CDN75_RS13230</t>
  </si>
  <si>
    <t>hdeD</t>
  </si>
  <si>
    <t>acid-resistance</t>
  </si>
  <si>
    <t>CDN75_RS23100</t>
  </si>
  <si>
    <t>yccJ</t>
  </si>
  <si>
    <t>YccJ</t>
  </si>
  <si>
    <t>CDN75_RS14515</t>
  </si>
  <si>
    <t>atpA</t>
  </si>
  <si>
    <t>F0F1</t>
  </si>
  <si>
    <t>CDN75_RS07720</t>
  </si>
  <si>
    <t>ypfJ</t>
  </si>
  <si>
    <t>neutral</t>
  </si>
  <si>
    <t>CDN75_RS06885</t>
  </si>
  <si>
    <t>argT</t>
  </si>
  <si>
    <t>lysine/arginine/ornithine</t>
  </si>
  <si>
    <t>CDN75_RS15330</t>
  </si>
  <si>
    <t>fdoH</t>
  </si>
  <si>
    <t>CDN75_RS22830</t>
  </si>
  <si>
    <t>fabA</t>
  </si>
  <si>
    <t>CDN75_RS10975</t>
  </si>
  <si>
    <t>sstT</t>
  </si>
  <si>
    <t>serine/threonine</t>
  </si>
  <si>
    <t>CDN75_RS14490</t>
  </si>
  <si>
    <t>glmS</t>
  </si>
  <si>
    <t>glutamine--fructose-6-phosphate</t>
  </si>
  <si>
    <t>CDN75_RS07970</t>
  </si>
  <si>
    <t>yfhM</t>
  </si>
  <si>
    <t>alpha2-macroglobulin</t>
  </si>
  <si>
    <t>CDN75_RS10345</t>
  </si>
  <si>
    <t>glcD</t>
  </si>
  <si>
    <t>glycolate</t>
  </si>
  <si>
    <t>CDN75_RS08125</t>
  </si>
  <si>
    <t>glyA</t>
  </si>
  <si>
    <t>CDN75_RS06505</t>
  </si>
  <si>
    <t>inaA</t>
  </si>
  <si>
    <t>lipopolysaccharide</t>
  </si>
  <si>
    <t>CDN75_RS07935</t>
  </si>
  <si>
    <t>hisS</t>
  </si>
  <si>
    <t>histidine--tRNA</t>
  </si>
  <si>
    <t>CDN75_RS12735</t>
  </si>
  <si>
    <t>malT</t>
  </si>
  <si>
    <t>CDN75_RS20375</t>
  </si>
  <si>
    <t>cueR</t>
  </si>
  <si>
    <t>Cu(I)-responsive</t>
  </si>
  <si>
    <t>CDN75_RS08400</t>
  </si>
  <si>
    <t>pheA</t>
  </si>
  <si>
    <t>CDN75_RS13200</t>
  </si>
  <si>
    <t>slp</t>
  </si>
  <si>
    <t>CDN75_RS07045</t>
  </si>
  <si>
    <t>fadI</t>
  </si>
  <si>
    <t>acetyl-CoA</t>
  </si>
  <si>
    <t>CDN75_RS12070</t>
  </si>
  <si>
    <t>rplQ</t>
  </si>
  <si>
    <t>CDN75_RS05920</t>
  </si>
  <si>
    <t>yohF</t>
  </si>
  <si>
    <t>SDR</t>
  </si>
  <si>
    <t>CDN75_RS12795</t>
  </si>
  <si>
    <t>glgX</t>
  </si>
  <si>
    <t>glycogen</t>
  </si>
  <si>
    <t>CDN75_RS21640</t>
  </si>
  <si>
    <t>cydA</t>
  </si>
  <si>
    <t>CDN75_RS13295</t>
  </si>
  <si>
    <t>yhjD</t>
  </si>
  <si>
    <t>inner</t>
  </si>
  <si>
    <t>CDN75_RS10040</t>
  </si>
  <si>
    <t>yggE</t>
  </si>
  <si>
    <t>oxidative</t>
  </si>
  <si>
    <t>CDN75_RS12615</t>
  </si>
  <si>
    <t>igaA</t>
  </si>
  <si>
    <t>intracellular</t>
  </si>
  <si>
    <t>CDN75_RS19960</t>
  </si>
  <si>
    <t>yajI</t>
  </si>
  <si>
    <t>DUF3251</t>
  </si>
  <si>
    <t>CDN75_RS13465</t>
  </si>
  <si>
    <t>yhjY</t>
  </si>
  <si>
    <t>autotransporter</t>
  </si>
  <si>
    <t>CDN75_RS15800</t>
  </si>
  <si>
    <t>rplA</t>
  </si>
  <si>
    <t>CDN75_RS03780</t>
  </si>
  <si>
    <t>astB</t>
  </si>
  <si>
    <t>N-succinylarginine</t>
  </si>
  <si>
    <t>CDN75_RS09570</t>
  </si>
  <si>
    <t>ygdR</t>
  </si>
  <si>
    <t>CDN75_RS19090</t>
  </si>
  <si>
    <t>rpsB</t>
  </si>
  <si>
    <t>CDN75_RS07945</t>
  </si>
  <si>
    <t>rodZ</t>
  </si>
  <si>
    <t>cytoskeleton</t>
  </si>
  <si>
    <t>CDN75_RS08455</t>
  </si>
  <si>
    <t>ffh</t>
  </si>
  <si>
    <t>CDN75_RS15785</t>
  </si>
  <si>
    <t>secE</t>
  </si>
  <si>
    <t>CDN75_RS19995</t>
  </si>
  <si>
    <t>yajO</t>
  </si>
  <si>
    <t>1-deoxyxylulose-5-phosphate</t>
  </si>
  <si>
    <t>CDN75_RS11420</t>
  </si>
  <si>
    <t>secG</t>
  </si>
  <si>
    <t>CDN75_RS05250</t>
  </si>
  <si>
    <t>yeeZ</t>
  </si>
  <si>
    <t>CDN75_RS16890</t>
  </si>
  <si>
    <t>hflC</t>
  </si>
  <si>
    <t>CDN75_RS15700</t>
  </si>
  <si>
    <t>trmA</t>
  </si>
  <si>
    <t>CDN75_RS12035</t>
  </si>
  <si>
    <t>fmt</t>
  </si>
  <si>
    <t>methionyl-tRNA</t>
  </si>
  <si>
    <t>CDN75_RS12875</t>
  </si>
  <si>
    <t>ggt</t>
  </si>
  <si>
    <t>gamma-glutamyltransferase</t>
  </si>
  <si>
    <t>CDN75_RS18640</t>
  </si>
  <si>
    <t>ftsI</t>
  </si>
  <si>
    <t>peptidoglycan</t>
  </si>
  <si>
    <t>CDN75_RS04465</t>
  </si>
  <si>
    <t>yecN</t>
  </si>
  <si>
    <t>MAPEG</t>
  </si>
  <si>
    <t>CDN75_RS13145</t>
  </si>
  <si>
    <t>prlC</t>
  </si>
  <si>
    <t>oligopeptidase</t>
  </si>
  <si>
    <t>CDN75_RS15445</t>
  </si>
  <si>
    <t>fieF</t>
  </si>
  <si>
    <t>CDF</t>
  </si>
  <si>
    <t>CDN75_RS09915</t>
  </si>
  <si>
    <t>yqfA</t>
  </si>
  <si>
    <t>hemolysin</t>
  </si>
  <si>
    <t>CDN75_RS15450</t>
  </si>
  <si>
    <t>pfkA</t>
  </si>
  <si>
    <t>6-phosphofructokinase</t>
  </si>
  <si>
    <t>CDN75_RS01200</t>
  </si>
  <si>
    <t>lapB</t>
  </si>
  <si>
    <t>CDN75_RS04345</t>
  </si>
  <si>
    <t>yebE</t>
  </si>
  <si>
    <t>tellurite</t>
  </si>
  <si>
    <t>CDN75_RS19900</t>
  </si>
  <si>
    <t>brnQ</t>
  </si>
  <si>
    <t>branched-chain</t>
  </si>
  <si>
    <t>CDN75_RS13755</t>
  </si>
  <si>
    <t>mtlA</t>
  </si>
  <si>
    <t>CDN75_RS15070</t>
  </si>
  <si>
    <t>ubiD</t>
  </si>
  <si>
    <t>4-hydroxy-3-polyprenylbenzoate</t>
  </si>
  <si>
    <t>CDN75_RS21305</t>
  </si>
  <si>
    <t>CDN75_RS19215</t>
  </si>
  <si>
    <t>nlpE</t>
  </si>
  <si>
    <t>envelope</t>
  </si>
  <si>
    <t>CDN75_RS22380</t>
  </si>
  <si>
    <t>poxB</t>
  </si>
  <si>
    <t>ubiquinone-dependent</t>
  </si>
  <si>
    <t>CDN75_RS12200</t>
  </si>
  <si>
    <t>rplC</t>
  </si>
  <si>
    <t>CDN75_RS01100</t>
  </si>
  <si>
    <t>trpL</t>
  </si>
  <si>
    <t>trp</t>
  </si>
  <si>
    <t>CDN75_RS04365</t>
  </si>
  <si>
    <t>kdgA</t>
  </si>
  <si>
    <t>CDN75_RS07240</t>
  </si>
  <si>
    <t>yfdY</t>
  </si>
  <si>
    <t>YfdY</t>
  </si>
  <si>
    <t>CDN75_RS22900</t>
  </si>
  <si>
    <t>rlmI</t>
  </si>
  <si>
    <t>CDN75_RS04920</t>
  </si>
  <si>
    <t>yedI</t>
  </si>
  <si>
    <t>DUF808</t>
  </si>
  <si>
    <t>CDN75_RS01430</t>
  </si>
  <si>
    <t>ycjF</t>
  </si>
  <si>
    <t>YcjF</t>
  </si>
  <si>
    <t>CDN75_RS03345</t>
  </si>
  <si>
    <t>ydhQ</t>
  </si>
  <si>
    <t>AIDA</t>
  </si>
  <si>
    <t>CDN75_RS11460</t>
  </si>
  <si>
    <t>cgtA</t>
  </si>
  <si>
    <t>Obg</t>
  </si>
  <si>
    <t>CDN75_RS14345</t>
  </si>
  <si>
    <t>dnaA</t>
  </si>
  <si>
    <t>chromosomal</t>
  </si>
  <si>
    <t>CDN75_RS04075</t>
  </si>
  <si>
    <t>dmlR</t>
  </si>
  <si>
    <t>CDN75_RS06370</t>
  </si>
  <si>
    <t>ada</t>
  </si>
  <si>
    <t>CDN75_RS18210</t>
  </si>
  <si>
    <t>thrA</t>
  </si>
  <si>
    <t>CDN75_RS07320</t>
  </si>
  <si>
    <t>mntH</t>
  </si>
  <si>
    <t>Nramp</t>
  </si>
  <si>
    <t>CDN75_RS09975</t>
  </si>
  <si>
    <t>zapA</t>
  </si>
  <si>
    <t>CDN75_RS12195</t>
  </si>
  <si>
    <t>rplD</t>
  </si>
  <si>
    <t>CDN75_RS12715</t>
  </si>
  <si>
    <t>nfuA</t>
  </si>
  <si>
    <t>CDN75_RS13135</t>
  </si>
  <si>
    <t>dtpB</t>
  </si>
  <si>
    <t>dipeptide/tripeptide</t>
  </si>
  <si>
    <t>CDN75_RS11795</t>
  </si>
  <si>
    <t>tldD</t>
  </si>
  <si>
    <t>metalloprotease</t>
  </si>
  <si>
    <t>CDN75_RS12800</t>
  </si>
  <si>
    <t>glgB</t>
  </si>
  <si>
    <t>1,4-alpha-glucan</t>
  </si>
  <si>
    <t>CDN75_RS10335</t>
  </si>
  <si>
    <t>glcF</t>
  </si>
  <si>
    <t>CDN75_RS19015</t>
  </si>
  <si>
    <t>clcA</t>
  </si>
  <si>
    <t>H(+)/Cl(-)</t>
  </si>
  <si>
    <t>CDN75_RS18065</t>
  </si>
  <si>
    <t>yjjU</t>
  </si>
  <si>
    <t>patatin</t>
  </si>
  <si>
    <t>CDN75_RS14035</t>
  </si>
  <si>
    <t>gmk</t>
  </si>
  <si>
    <t>guanylate</t>
  </si>
  <si>
    <t>CDN75_RS18465</t>
  </si>
  <si>
    <t>surA</t>
  </si>
  <si>
    <t>peptidylprolyl</t>
  </si>
  <si>
    <t>CDN75_RS15085</t>
  </si>
  <si>
    <t>fadB</t>
  </si>
  <si>
    <t>fatty</t>
  </si>
  <si>
    <t>CDN75_RS19155</t>
  </si>
  <si>
    <t>lpxA</t>
  </si>
  <si>
    <t>acyl-ACP--UDP-N-acetylglucosamine</t>
  </si>
  <si>
    <t>CDN75_RS10115</t>
  </si>
  <si>
    <t>loiP</t>
  </si>
  <si>
    <t>CDN75_RS07040</t>
  </si>
  <si>
    <t>fadJ</t>
  </si>
  <si>
    <t>CDN75_RS05610</t>
  </si>
  <si>
    <t>yegP</t>
  </si>
  <si>
    <t>YegP</t>
  </si>
  <si>
    <t>CDN75_RS11465</t>
  </si>
  <si>
    <t>yhbE</t>
  </si>
  <si>
    <t>DMT</t>
  </si>
  <si>
    <t>CDN75_RS19145</t>
  </si>
  <si>
    <t>lpxD</t>
  </si>
  <si>
    <t>UDP-3-O-(3-hydroxymyristoyl)glucosamine</t>
  </si>
  <si>
    <t>CDN75_RS01940</t>
  </si>
  <si>
    <t>hrpA</t>
  </si>
  <si>
    <t>CDN75_RS19170</t>
  </si>
  <si>
    <t>dnaE</t>
  </si>
  <si>
    <t>CDN75_RS09105</t>
  </si>
  <si>
    <t>pcm</t>
  </si>
  <si>
    <t>protein-L-isoaspartate</t>
  </si>
  <si>
    <t>CDN75_RS08155</t>
  </si>
  <si>
    <t>purL</t>
  </si>
  <si>
    <t>phosphoribosylformylglycinamidine</t>
  </si>
  <si>
    <t>CDN75_RS11840</t>
  </si>
  <si>
    <t>csrD</t>
  </si>
  <si>
    <t>CDN75_RS22715</t>
  </si>
  <si>
    <t>pepN</t>
  </si>
  <si>
    <t>aminopeptidase</t>
  </si>
  <si>
    <t>CDN75_RS04675</t>
  </si>
  <si>
    <t>CDN75_RS21250</t>
  </si>
  <si>
    <t>lnt</t>
  </si>
  <si>
    <t>apolipoprotein</t>
  </si>
  <si>
    <t>CDN75_RS23625</t>
  </si>
  <si>
    <t>fabF</t>
  </si>
  <si>
    <t>CDN75_RS01340</t>
  </si>
  <si>
    <t>pspA</t>
  </si>
  <si>
    <t>phage</t>
  </si>
  <si>
    <t>CDN75_RS12425</t>
  </si>
  <si>
    <t>fic</t>
  </si>
  <si>
    <t>putative</t>
  </si>
  <si>
    <t>CDN75_RS18790</t>
  </si>
  <si>
    <t>aceE</t>
  </si>
  <si>
    <t>pyruvate</t>
  </si>
  <si>
    <t>CDN75_RS15295</t>
  </si>
  <si>
    <t>yihY</t>
  </si>
  <si>
    <t>virulence</t>
  </si>
  <si>
    <t>CDN75_RS21160</t>
  </si>
  <si>
    <t>holA</t>
  </si>
  <si>
    <t>CDN75_RS22360</t>
  </si>
  <si>
    <t>amiD</t>
  </si>
  <si>
    <t>N-acetylmuramoyl-L-alanine</t>
  </si>
  <si>
    <t>CDN75_RS15795</t>
  </si>
  <si>
    <t>rplK</t>
  </si>
  <si>
    <t>CDN75_RS16825</t>
  </si>
  <si>
    <t>CDN75_RS21645</t>
  </si>
  <si>
    <t>cydB</t>
  </si>
  <si>
    <t>CDN75_RS03055</t>
  </si>
  <si>
    <t>fumB</t>
  </si>
  <si>
    <t>CDN75_RS12620</t>
  </si>
  <si>
    <t>yrfG</t>
  </si>
  <si>
    <t>GMP/IMP</t>
  </si>
  <si>
    <t>CDN75_RS01280</t>
  </si>
  <si>
    <t>sapA</t>
  </si>
  <si>
    <t>CDN75_RS18690</t>
  </si>
  <si>
    <t>ftsA</t>
  </si>
  <si>
    <t>CDN75_RS23675</t>
  </si>
  <si>
    <t>lpoB</t>
  </si>
  <si>
    <t>penicillin-binding</t>
  </si>
  <si>
    <t>CDN75_RS11390</t>
  </si>
  <si>
    <t>nusA</t>
  </si>
  <si>
    <t>CDN75_RS10110</t>
  </si>
  <si>
    <t>CDN75_RS10645</t>
  </si>
  <si>
    <t>ygiB</t>
  </si>
  <si>
    <t>DUF1190</t>
  </si>
  <si>
    <t>CDN75_RS20970</t>
  </si>
  <si>
    <t>ahpC</t>
  </si>
  <si>
    <t>alkyl</t>
  </si>
  <si>
    <t>CDN75_RS12785</t>
  </si>
  <si>
    <t>glgA</t>
  </si>
  <si>
    <t>CDN75_RS10725</t>
  </si>
  <si>
    <t>glgS</t>
  </si>
  <si>
    <t>CDN75_RS23605</t>
  </si>
  <si>
    <t>fabH</t>
  </si>
  <si>
    <t>CDN75_RS04210</t>
  </si>
  <si>
    <t>CDN75_RS02945</t>
  </si>
  <si>
    <t>mlc</t>
  </si>
  <si>
    <t>CDN75_RS21655</t>
  </si>
  <si>
    <t>ybgE</t>
  </si>
  <si>
    <t>cyd</t>
  </si>
  <si>
    <t>CDN75_RS14505</t>
  </si>
  <si>
    <t>atpD</t>
  </si>
  <si>
    <t>CDN75_RS06525</t>
  </si>
  <si>
    <t>glpA</t>
  </si>
  <si>
    <t>CDN75_RS12350</t>
  </si>
  <si>
    <t>slyD</t>
  </si>
  <si>
    <t>CDN75_RS10605</t>
  </si>
  <si>
    <t>ygiN</t>
  </si>
  <si>
    <t>antibiotic</t>
  </si>
  <si>
    <t>CDN75_RS12155</t>
  </si>
  <si>
    <t>rpsQ</t>
  </si>
  <si>
    <t>CDN75_RS21895</t>
  </si>
  <si>
    <t>uvrB</t>
  </si>
  <si>
    <t>CDN75_RS17355</t>
  </si>
  <si>
    <t>lptF</t>
  </si>
  <si>
    <t>CDN75_RS03405</t>
  </si>
  <si>
    <t>pykF</t>
  </si>
  <si>
    <t>CDN75_RS09935</t>
  </si>
  <si>
    <t>gcvP</t>
  </si>
  <si>
    <t>aminomethyl-transferring</t>
  </si>
  <si>
    <t>CDN75_RS11755</t>
  </si>
  <si>
    <t>mdh</t>
  </si>
  <si>
    <t>CDN75_RS17205</t>
  </si>
  <si>
    <t>fbp</t>
  </si>
  <si>
    <t>CDN75_RS14760</t>
  </si>
  <si>
    <t>rhoL</t>
  </si>
  <si>
    <t>rho</t>
  </si>
  <si>
    <t>CDN75_RS16910</t>
  </si>
  <si>
    <t>rnr</t>
  </si>
  <si>
    <t>CDN75_RS23700</t>
  </si>
  <si>
    <t>ycfJ</t>
  </si>
  <si>
    <t>CDN75_RS10930</t>
  </si>
  <si>
    <t>fadH</t>
  </si>
  <si>
    <t>NADPH-dependent</t>
  </si>
  <si>
    <t>CDN75_RS07450</t>
  </si>
  <si>
    <t>ptsH</t>
  </si>
  <si>
    <t>phosphocarrier</t>
  </si>
  <si>
    <t>CDN75_RS23655</t>
  </si>
  <si>
    <t>ptsG</t>
  </si>
  <si>
    <t>CDN75_RS18320</t>
  </si>
  <si>
    <t>ribF</t>
  </si>
  <si>
    <t>CDN75_RS05900</t>
  </si>
  <si>
    <t>dld</t>
  </si>
  <si>
    <t>D-lactate</t>
  </si>
  <si>
    <t>CDN75_RS11845</t>
  </si>
  <si>
    <t>yhdH</t>
  </si>
  <si>
    <t>oxidoreductase</t>
  </si>
  <si>
    <t>CDN75_RS21590</t>
  </si>
  <si>
    <t>sdhA</t>
  </si>
  <si>
    <t>succinate</t>
  </si>
  <si>
    <t>CDN75_RS12780</t>
  </si>
  <si>
    <t>glgP</t>
  </si>
  <si>
    <t>CDN75_RS16505</t>
  </si>
  <si>
    <t>yjdN</t>
  </si>
  <si>
    <t>VOC</t>
  </si>
  <si>
    <t>CDN75_RS07060</t>
  </si>
  <si>
    <t>fadL</t>
  </si>
  <si>
    <t>long-chain</t>
  </si>
  <si>
    <t>CDN75_RS15100</t>
  </si>
  <si>
    <t>trkH</t>
  </si>
  <si>
    <t>Trk</t>
  </si>
  <si>
    <t>CDN75_RS07085</t>
  </si>
  <si>
    <t>yfdC</t>
  </si>
  <si>
    <t>formate/nitrite</t>
  </si>
  <si>
    <t>CDN75_RS15990</t>
  </si>
  <si>
    <t>iclR</t>
  </si>
  <si>
    <t>glyoxylate</t>
  </si>
  <si>
    <t>CDN75_RS15425</t>
  </si>
  <si>
    <t>yiiM</t>
  </si>
  <si>
    <t>6-N-hydroxylaminopurine</t>
  </si>
  <si>
    <t>CDN75_RS19140</t>
  </si>
  <si>
    <t>skp</t>
  </si>
  <si>
    <t>CDN75_RS11505</t>
  </si>
  <si>
    <t>mlaC</t>
  </si>
  <si>
    <t>phospholipid-binding</t>
  </si>
  <si>
    <t>CDN75_RS21605</t>
  </si>
  <si>
    <t>odhB</t>
  </si>
  <si>
    <t>CDN75_RS20400</t>
  </si>
  <si>
    <t>cnoX</t>
  </si>
  <si>
    <t>chaperedoxin</t>
  </si>
  <si>
    <t>CDN75_RS12065</t>
  </si>
  <si>
    <t>yhdN</t>
  </si>
  <si>
    <t>DUF1992</t>
  </si>
  <si>
    <t>CDN75_RS14750</t>
  </si>
  <si>
    <t>rhlB</t>
  </si>
  <si>
    <t>CDN75_RS08700</t>
  </si>
  <si>
    <t>gabT</t>
  </si>
  <si>
    <t>4-aminobutyrate--2-oxoglutarate</t>
  </si>
  <si>
    <t>CDN75_RS23115</t>
  </si>
  <si>
    <t>ymdF</t>
  </si>
  <si>
    <t>general</t>
  </si>
  <si>
    <t>CDN75_RS09300</t>
  </si>
  <si>
    <t>mazG</t>
  </si>
  <si>
    <t>nucleoside</t>
  </si>
  <si>
    <t>CDN75_RS22115</t>
  </si>
  <si>
    <t>ldtB</t>
  </si>
  <si>
    <t>CDN75_RS18795</t>
  </si>
  <si>
    <t>aceF</t>
  </si>
  <si>
    <t>CDN75_RS03875</t>
  </si>
  <si>
    <t>topB</t>
  </si>
  <si>
    <t>CDN75_RS15465</t>
  </si>
  <si>
    <t>tpiA</t>
  </si>
  <si>
    <t>triose-phosphate</t>
  </si>
  <si>
    <t>CDN75_RS00635</t>
  </si>
  <si>
    <t>rssA</t>
  </si>
  <si>
    <t>patatin-like</t>
  </si>
  <si>
    <t>CDN75_RS03440</t>
  </si>
  <si>
    <t>sufB</t>
  </si>
  <si>
    <t>CDN75_RS13015</t>
  </si>
  <si>
    <t>yhhT</t>
  </si>
  <si>
    <t>AI-2E</t>
  </si>
  <si>
    <t>CDN75_RS22005</t>
  </si>
  <si>
    <t>ybiB</t>
  </si>
  <si>
    <t>CDN75_RS11030</t>
  </si>
  <si>
    <t>yqjK</t>
  </si>
  <si>
    <t>YqjK-like</t>
  </si>
  <si>
    <t>CDN75_RS09955</t>
  </si>
  <si>
    <t>ubiH</t>
  </si>
  <si>
    <t>2-octaprenyl-6-methoxyphenyl</t>
  </si>
  <si>
    <t>CDN75_RS23085</t>
  </si>
  <si>
    <t>cbpA</t>
  </si>
  <si>
    <t>curved</t>
  </si>
  <si>
    <t>CDN75_RS03630</t>
  </si>
  <si>
    <t>rpmI</t>
  </si>
  <si>
    <t>CDN75_RS03365</t>
  </si>
  <si>
    <t>ydhS</t>
  </si>
  <si>
    <t>FAD-NAD(P)-binding</t>
  </si>
  <si>
    <t>CDN75_RS20060</t>
  </si>
  <si>
    <t>cyoA</t>
  </si>
  <si>
    <t>CDN75_RS15680</t>
  </si>
  <si>
    <t>sthA</t>
  </si>
  <si>
    <t>Si-specific</t>
  </si>
  <si>
    <t>CDN75_RS18090</t>
  </si>
  <si>
    <t>deoA</t>
  </si>
  <si>
    <t>thymidine</t>
  </si>
  <si>
    <t>CDN75_RS22950</t>
  </si>
  <si>
    <t>hyaF</t>
  </si>
  <si>
    <t>CDN75_RS04370</t>
  </si>
  <si>
    <t>edd</t>
  </si>
  <si>
    <t>phosphogluconate</t>
  </si>
  <si>
    <t>CDN75_RS16670</t>
  </si>
  <si>
    <t>CDN75_RS23365</t>
  </si>
  <si>
    <t>clsC</t>
  </si>
  <si>
    <t>cardiolipin</t>
  </si>
  <si>
    <t>CDN75_RS18500</t>
  </si>
  <si>
    <t>rapA</t>
  </si>
  <si>
    <t>CDN75_RS15865</t>
  </si>
  <si>
    <t>rsd</t>
  </si>
  <si>
    <t>sigma</t>
  </si>
  <si>
    <t>CDN75_RS23790</t>
  </si>
  <si>
    <t>pepT</t>
  </si>
  <si>
    <t>peptidase</t>
  </si>
  <si>
    <t>CDN75_RS01250</t>
  </si>
  <si>
    <t>fabI</t>
  </si>
  <si>
    <t>enoyl-ACP</t>
  </si>
  <si>
    <t>CDN75_RS13860</t>
  </si>
  <si>
    <t>kbl</t>
  </si>
  <si>
    <t>CDN75_RS14765</t>
  </si>
  <si>
    <t>CDN75_RS18625</t>
  </si>
  <si>
    <t>mraZ</t>
  </si>
  <si>
    <t>division/cell</t>
  </si>
  <si>
    <t>CDN75_RS05955</t>
  </si>
  <si>
    <t>yohK</t>
  </si>
  <si>
    <t>CidB/LrgB</t>
  </si>
  <si>
    <t>CDN75_RS12165</t>
  </si>
  <si>
    <t>rplP</t>
  </si>
  <si>
    <t>CDN75_RS09315</t>
  </si>
  <si>
    <t>relA</t>
  </si>
  <si>
    <t>GTP</t>
  </si>
  <si>
    <t>CDN75_RS03975</t>
  </si>
  <si>
    <t>yeaE</t>
  </si>
  <si>
    <t>methylglyoxal</t>
  </si>
  <si>
    <t>CDN75_RS01495</t>
  </si>
  <si>
    <t>fnr</t>
  </si>
  <si>
    <t>fumarate/nitrate</t>
  </si>
  <si>
    <t>CDN75_RS15645</t>
  </si>
  <si>
    <t>ppc</t>
  </si>
  <si>
    <t>phosphoenolpyruvate</t>
  </si>
  <si>
    <t>CDN75_RS02070</t>
  </si>
  <si>
    <t>yncJ</t>
  </si>
  <si>
    <t>YncJ</t>
  </si>
  <si>
    <t>CDN75_RS06775</t>
  </si>
  <si>
    <t>lrhA</t>
  </si>
  <si>
    <t>CDN75_RS01995</t>
  </si>
  <si>
    <t>ydcJ</t>
  </si>
  <si>
    <t>CDN75_RS04980</t>
  </si>
  <si>
    <t>msrP</t>
  </si>
  <si>
    <t>protein-methionine-sulfoxide</t>
  </si>
  <si>
    <t>CDN75_RS14885</t>
  </si>
  <si>
    <t>hemC</t>
  </si>
  <si>
    <t>hydroxymethylbilane</t>
  </si>
  <si>
    <t>CDN75_RS02185</t>
  </si>
  <si>
    <t>yncG</t>
  </si>
  <si>
    <t>glutathione</t>
  </si>
  <si>
    <t>CDN75_RS01740</t>
  </si>
  <si>
    <t>uspF</t>
  </si>
  <si>
    <t>CDN75_RS04305</t>
  </si>
  <si>
    <t>pphA</t>
  </si>
  <si>
    <t>protein-serine/threonine</t>
  </si>
  <si>
    <t>CDN75_RS15290</t>
  </si>
  <si>
    <t>yihX</t>
  </si>
  <si>
    <t>glucose-1-phosphatase</t>
  </si>
  <si>
    <t>CDN75_RS12645</t>
  </si>
  <si>
    <t>pckA</t>
  </si>
  <si>
    <t>CDN75_RS18330</t>
  </si>
  <si>
    <t>lspA</t>
  </si>
  <si>
    <t>CDN75_RS02320</t>
  </si>
  <si>
    <t>bdm</t>
  </si>
  <si>
    <t>biofilm-dependent</t>
  </si>
  <si>
    <t>CDN75_RS08875</t>
  </si>
  <si>
    <t>alaS</t>
  </si>
  <si>
    <t>alanine--tRNA</t>
  </si>
  <si>
    <t>CDN75_RS21775</t>
  </si>
  <si>
    <t>galK</t>
  </si>
  <si>
    <t>galactokinase</t>
  </si>
  <si>
    <t>CDN75_RS13265</t>
  </si>
  <si>
    <t>gadX</t>
  </si>
  <si>
    <t>CDN75_RS18015</t>
  </si>
  <si>
    <t>CDN75_RS17095</t>
  </si>
  <si>
    <t>ytfH</t>
  </si>
  <si>
    <t>helix-turn-helix</t>
  </si>
  <si>
    <t>CDN75_RS12205</t>
  </si>
  <si>
    <t>rpsJ</t>
  </si>
  <si>
    <t>CDN75_RS13520</t>
  </si>
  <si>
    <t>glyS</t>
  </si>
  <si>
    <t>glycine--tRNA</t>
  </si>
  <si>
    <t>CDN75_RS13495</t>
  </si>
  <si>
    <t>yiaF</t>
  </si>
  <si>
    <t>DUF3053</t>
  </si>
  <si>
    <t>CDN75_RS07920</t>
  </si>
  <si>
    <t>der</t>
  </si>
  <si>
    <t>CDN75_RS22205</t>
  </si>
  <si>
    <t>yliI</t>
  </si>
  <si>
    <t>aldose</t>
  </si>
  <si>
    <t>CDN75_RS07665</t>
  </si>
  <si>
    <t>ypfG</t>
  </si>
  <si>
    <t>DUF1176</t>
  </si>
  <si>
    <t>CDN75_RS04650</t>
  </si>
  <si>
    <t>yecH</t>
  </si>
  <si>
    <t>YecH</t>
  </si>
  <si>
    <t>CDN75_RS05060</t>
  </si>
  <si>
    <t>yeeO</t>
  </si>
  <si>
    <t>toxic</t>
  </si>
  <si>
    <t>CDN75_RS20985</t>
  </si>
  <si>
    <t>ybdR</t>
  </si>
  <si>
    <t>glutathione-dependent</t>
  </si>
  <si>
    <t>CDN75_RS22020</t>
  </si>
  <si>
    <t>ybiI</t>
  </si>
  <si>
    <t>C4-type</t>
  </si>
  <si>
    <t>CDN75_RS18130</t>
  </si>
  <si>
    <t>nadR</t>
  </si>
  <si>
    <t>CDN75_RS21350</t>
  </si>
  <si>
    <t>glnS</t>
  </si>
  <si>
    <t>glutamine--tRNA</t>
  </si>
  <si>
    <t>CDN75_RS16105</t>
  </si>
  <si>
    <t>malM</t>
  </si>
  <si>
    <t>maltose</t>
  </si>
  <si>
    <t>CDN75_RS04265</t>
  </si>
  <si>
    <t>prc</t>
  </si>
  <si>
    <t>carboxy</t>
  </si>
  <si>
    <t>CDN75_RS06745</t>
  </si>
  <si>
    <t>nuoG</t>
  </si>
  <si>
    <t>NADH-quinone</t>
  </si>
  <si>
    <t>CDN75_RS07975</t>
  </si>
  <si>
    <t>sseA</t>
  </si>
  <si>
    <t>3-mercaptopyruvate</t>
  </si>
  <si>
    <t>CDN75_RS15150</t>
  </si>
  <si>
    <t>srkA</t>
  </si>
  <si>
    <t>CDN75_RS19935</t>
  </si>
  <si>
    <t>secD</t>
  </si>
  <si>
    <t>CDN75_RS06045</t>
  </si>
  <si>
    <t>lysP</t>
  </si>
  <si>
    <t>lysine-specific</t>
  </si>
  <si>
    <t>CDN75_RS21765</t>
  </si>
  <si>
    <t>gpmA</t>
  </si>
  <si>
    <t>2,3-diphosphoglycerate-dependent</t>
  </si>
  <si>
    <t>CDN75_RS12965</t>
  </si>
  <si>
    <t>ftsY</t>
  </si>
  <si>
    <t>CDN75_RS09550</t>
  </si>
  <si>
    <t>ptsP</t>
  </si>
  <si>
    <t>phosphoenolpyruvate--protein</t>
  </si>
  <si>
    <t>CDN75_RS07380</t>
  </si>
  <si>
    <t>tRNA-Lys</t>
  </si>
  <si>
    <t>CDN75_RS10650</t>
  </si>
  <si>
    <t>ygiC</t>
  </si>
  <si>
    <t>glutathionylspermidine</t>
  </si>
  <si>
    <t>CDN75_RS21375</t>
  </si>
  <si>
    <t>fldA</t>
  </si>
  <si>
    <t>flavodoxin</t>
  </si>
  <si>
    <t>CDN75_RS09580</t>
  </si>
  <si>
    <t>lplT</t>
  </si>
  <si>
    <t>lysophospholipid</t>
  </si>
  <si>
    <t>CDN75_RS14165</t>
  </si>
  <si>
    <t>ilvN</t>
  </si>
  <si>
    <t>CDN75_RS12060</t>
  </si>
  <si>
    <t>zntR</t>
  </si>
  <si>
    <t>Zn(2+)-responsive</t>
  </si>
  <si>
    <t>CDN75_RS07510</t>
  </si>
  <si>
    <t>ucpA</t>
  </si>
  <si>
    <t>CDN75_RS13330</t>
  </si>
  <si>
    <t>dctA</t>
  </si>
  <si>
    <t>C4-dicarboxylate</t>
  </si>
  <si>
    <t>CDN75_RS08015</t>
  </si>
  <si>
    <t>iscU</t>
  </si>
  <si>
    <t>CDN75_RS21110</t>
  </si>
  <si>
    <t>lipB</t>
  </si>
  <si>
    <t>lipoyl(octanoyl)</t>
  </si>
  <si>
    <t>CDN75_RS11040</t>
  </si>
  <si>
    <t>yqjG</t>
  </si>
  <si>
    <t>glutathionyl-hydroquinone</t>
  </si>
  <si>
    <t>CDN75_RS19225</t>
  </si>
  <si>
    <t>proS</t>
  </si>
  <si>
    <t>proline--tRNA</t>
  </si>
  <si>
    <t>CDN75_RS06915</t>
  </si>
  <si>
    <t>accD</t>
  </si>
  <si>
    <t>CDN75_RS14265</t>
  </si>
  <si>
    <t>ibpB</t>
  </si>
  <si>
    <t>CDN75_RS11710</t>
  </si>
  <si>
    <t>sspB</t>
  </si>
  <si>
    <t>ClpXP</t>
  </si>
  <si>
    <t>CDN75_RS15010</t>
  </si>
  <si>
    <t>ysgA</t>
  </si>
  <si>
    <t>CDN75_RS11025</t>
  </si>
  <si>
    <t>yqjE</t>
  </si>
  <si>
    <t>CDN75_RS17845</t>
  </si>
  <si>
    <t>yjiN</t>
  </si>
  <si>
    <t>DUF445</t>
  </si>
  <si>
    <t>CDN75_RS23710</t>
  </si>
  <si>
    <t>bhsA</t>
  </si>
  <si>
    <t>multiple</t>
  </si>
  <si>
    <t>CDN75_RS06405</t>
  </si>
  <si>
    <t>rcsC</t>
  </si>
  <si>
    <t>CDN75_RS04760</t>
  </si>
  <si>
    <t>amyA</t>
  </si>
  <si>
    <t>alpha-amylase</t>
  </si>
  <si>
    <t>CDN75_RS23570</t>
  </si>
  <si>
    <t>rne</t>
  </si>
  <si>
    <t>CDN75_RS02300</t>
  </si>
  <si>
    <t>yddM</t>
  </si>
  <si>
    <t>HigA</t>
  </si>
  <si>
    <t>CDN75_RS23385</t>
  </si>
  <si>
    <t>mdoG</t>
  </si>
  <si>
    <t>CDN75_RS21165</t>
  </si>
  <si>
    <t>lptE</t>
  </si>
  <si>
    <t>CDN75_RS12095</t>
  </si>
  <si>
    <t>rpmJ</t>
  </si>
  <si>
    <t>CDN75_RS18695</t>
  </si>
  <si>
    <t>ftsZ</t>
  </si>
  <si>
    <t>CDN75_RS19130</t>
  </si>
  <si>
    <t>rseP</t>
  </si>
  <si>
    <t>CDN75_RS07740</t>
  </si>
  <si>
    <t>gcvR</t>
  </si>
  <si>
    <t>CDN75_RS21330</t>
  </si>
  <si>
    <t>nagC</t>
  </si>
  <si>
    <t>CDN75_RS01305</t>
  </si>
  <si>
    <t>puuD</t>
  </si>
  <si>
    <t>gamma-glutamyl-gamma-aminobutyrate</t>
  </si>
  <si>
    <t>CDN75_RS05665</t>
  </si>
  <si>
    <t>galactitol</t>
  </si>
  <si>
    <t>CDN75_RS03960</t>
  </si>
  <si>
    <t>msrB</t>
  </si>
  <si>
    <t>peptide-methionine</t>
  </si>
  <si>
    <t>CDN75_RS01760</t>
  </si>
  <si>
    <t>ydbJ</t>
  </si>
  <si>
    <t>DUF333</t>
  </si>
  <si>
    <t>CDN75_RS11800</t>
  </si>
  <si>
    <t>yhdP</t>
  </si>
  <si>
    <t>AsmA2</t>
  </si>
  <si>
    <t>CDN75_RS02150</t>
  </si>
  <si>
    <t>curA</t>
  </si>
  <si>
    <t>CDN75_RS18495</t>
  </si>
  <si>
    <t>rluA</t>
  </si>
  <si>
    <t>CDN75_RS23795</t>
  </si>
  <si>
    <t>roxA</t>
  </si>
  <si>
    <t>[50S</t>
  </si>
  <si>
    <t>CDN75_RS16850</t>
  </si>
  <si>
    <t>nnr</t>
  </si>
  <si>
    <t>CDN75_RS21695</t>
  </si>
  <si>
    <t>CDN75_RS15535</t>
  </si>
  <si>
    <t>ftsN</t>
  </si>
  <si>
    <t>CDN75_RS10635</t>
  </si>
  <si>
    <t>tolC</t>
  </si>
  <si>
    <t>CDN75_RS06815</t>
  </si>
  <si>
    <t>ackA</t>
  </si>
  <si>
    <t>acetate</t>
  </si>
  <si>
    <t>CDN75_RS22810</t>
  </si>
  <si>
    <t>pqiA</t>
  </si>
  <si>
    <t>CDN75_RS06520</t>
  </si>
  <si>
    <t>glpT</t>
  </si>
  <si>
    <t>CDN75_RS12960</t>
  </si>
  <si>
    <t>ftsE</t>
  </si>
  <si>
    <t>CDN75_RS18710</t>
  </si>
  <si>
    <t>secA</t>
  </si>
  <si>
    <t>CDN75_RS19790</t>
  </si>
  <si>
    <t>ddlA</t>
  </si>
  <si>
    <t>D-alanine--D-alanine</t>
  </si>
  <si>
    <t>CDN75_RS07715</t>
  </si>
  <si>
    <t>tmcA</t>
  </si>
  <si>
    <t>CDN75_RS15925</t>
  </si>
  <si>
    <t>purH</t>
  </si>
  <si>
    <t>CDN75_RS11290</t>
  </si>
  <si>
    <t>yraQ</t>
  </si>
  <si>
    <t>permease</t>
  </si>
  <si>
    <t>CDN75_RS10620</t>
  </si>
  <si>
    <t>cpdA</t>
  </si>
  <si>
    <t>3',5'-cyclic-AMP</t>
  </si>
  <si>
    <t>CDN75_RS12300</t>
  </si>
  <si>
    <t>tuf</t>
  </si>
  <si>
    <t>CDN75_RS01300</t>
  </si>
  <si>
    <t>puuA</t>
  </si>
  <si>
    <t>glutamate-putrescine</t>
  </si>
  <si>
    <t>CDN75_RS01435</t>
  </si>
  <si>
    <t>tyrR</t>
  </si>
  <si>
    <t>CDN75_RS11740</t>
  </si>
  <si>
    <t>yhcB</t>
  </si>
  <si>
    <t>DUF1043</t>
  </si>
  <si>
    <t>CDN75_RS13855</t>
  </si>
  <si>
    <t>tdh</t>
  </si>
  <si>
    <t>L-threonine</t>
  </si>
  <si>
    <t>CDN75_RS20220</t>
  </si>
  <si>
    <t>acrB</t>
  </si>
  <si>
    <t>multidrug</t>
  </si>
  <si>
    <t>CDN75_RS22805</t>
  </si>
  <si>
    <t>uup</t>
  </si>
  <si>
    <t>CDN75_RS06400</t>
  </si>
  <si>
    <t>rcsB</t>
  </si>
  <si>
    <t>CDN75_RS08445</t>
  </si>
  <si>
    <t>rimM</t>
  </si>
  <si>
    <t>CDN75_RS11020</t>
  </si>
  <si>
    <t>yqjD</t>
  </si>
  <si>
    <t>YqjD</t>
  </si>
  <si>
    <t>CDN75_RS12565</t>
  </si>
  <si>
    <t>damX</t>
  </si>
  <si>
    <t>CDN75_RS13220</t>
  </si>
  <si>
    <t>hdeB</t>
  </si>
  <si>
    <t>CDN75_RS08010</t>
  </si>
  <si>
    <t>iscA</t>
  </si>
  <si>
    <t>iron-sulfur</t>
  </si>
  <si>
    <t>CDN75_RS05530</t>
  </si>
  <si>
    <t>dgcE</t>
  </si>
  <si>
    <t>diguanylate</t>
  </si>
  <si>
    <t>CDN75_RS11520</t>
  </si>
  <si>
    <t>mlaF</t>
  </si>
  <si>
    <t>phospholipid</t>
  </si>
  <si>
    <t>CDN75_RS13280</t>
  </si>
  <si>
    <t>treF</t>
  </si>
  <si>
    <t>alpha,alpha-trehalase</t>
  </si>
  <si>
    <t>CDN75_RS19400</t>
  </si>
  <si>
    <t>dinJ</t>
  </si>
  <si>
    <t>CDN75_RS02745</t>
  </si>
  <si>
    <t>cspB</t>
  </si>
  <si>
    <t>CDN75_RS21745</t>
  </si>
  <si>
    <t>zitB</t>
  </si>
  <si>
    <t>CDN75_RS13115</t>
  </si>
  <si>
    <t>pitA</t>
  </si>
  <si>
    <t>inorganic</t>
  </si>
  <si>
    <t>CDN75_RS09585</t>
  </si>
  <si>
    <t>aas</t>
  </si>
  <si>
    <t>CDN75_RS16750</t>
  </si>
  <si>
    <t>sugE</t>
  </si>
  <si>
    <t>quaternary</t>
  </si>
  <si>
    <t>CDN75_RS11005</t>
  </si>
  <si>
    <t>yqjA</t>
  </si>
  <si>
    <t>DedA</t>
  </si>
  <si>
    <t>CDN75_RS15920</t>
  </si>
  <si>
    <t>purD</t>
  </si>
  <si>
    <t>phosphoribosylamine--glycine</t>
  </si>
  <si>
    <t>CDN75_RS16185</t>
  </si>
  <si>
    <t>qorA</t>
  </si>
  <si>
    <t>quinone</t>
  </si>
  <si>
    <t>CDN75_RS07445</t>
  </si>
  <si>
    <t>cysK</t>
  </si>
  <si>
    <t>CDN75_RS15980</t>
  </si>
  <si>
    <t>aceK</t>
  </si>
  <si>
    <t>CDN75_RS20315</t>
  </si>
  <si>
    <t>ybaL</t>
  </si>
  <si>
    <t>Kef</t>
  </si>
  <si>
    <t>CDN75_RS04890</t>
  </si>
  <si>
    <t>dsrB</t>
  </si>
  <si>
    <t>CDN75_RS22570</t>
  </si>
  <si>
    <t>focA</t>
  </si>
  <si>
    <t>CDN75_RS01115</t>
  </si>
  <si>
    <t>yciQ</t>
  </si>
  <si>
    <t>DUF2207</t>
  </si>
  <si>
    <t>CDN75_RS01195</t>
  </si>
  <si>
    <t>lapA</t>
  </si>
  <si>
    <t>CDN75_RS22375</t>
  </si>
  <si>
    <t>ltaE</t>
  </si>
  <si>
    <t>low-specificity</t>
  </si>
  <si>
    <t>CDN75_RS10855</t>
  </si>
  <si>
    <t>mug</t>
  </si>
  <si>
    <t>G/U</t>
  </si>
  <si>
    <t>CDN75_RS07930</t>
  </si>
  <si>
    <t>yfgM</t>
  </si>
  <si>
    <t>ancillary</t>
  </si>
  <si>
    <t>CDN75_RS12740</t>
  </si>
  <si>
    <t>rtcA</t>
  </si>
  <si>
    <t>CDN75_RS08220</t>
  </si>
  <si>
    <t>era</t>
  </si>
  <si>
    <t>CDN75_RS09320</t>
  </si>
  <si>
    <t>rlmD</t>
  </si>
  <si>
    <t>CDN75_RS13505</t>
  </si>
  <si>
    <t>cspA</t>
  </si>
  <si>
    <t>CDN75_RS17220</t>
  </si>
  <si>
    <t>yjgA</t>
  </si>
  <si>
    <t>CDN75_RS23690</t>
  </si>
  <si>
    <t>ycfP</t>
  </si>
  <si>
    <t>alpha/beta</t>
  </si>
  <si>
    <t>CDN75_RS22955</t>
  </si>
  <si>
    <t>appC</t>
  </si>
  <si>
    <t>CDN75_RS14045</t>
  </si>
  <si>
    <t>spoT</t>
  </si>
  <si>
    <t>CDN75_RS22705</t>
  </si>
  <si>
    <t>asnS</t>
  </si>
  <si>
    <t>asparagine--tRNA</t>
  </si>
  <si>
    <t>CDN75_RS18985</t>
  </si>
  <si>
    <t>mrcB</t>
  </si>
  <si>
    <t>CDN75_RS05205</t>
  </si>
  <si>
    <t>sbmC</t>
  </si>
  <si>
    <t>CDN75_RS23745</t>
  </si>
  <si>
    <t>nagK</t>
  </si>
  <si>
    <t>N-acetylglucosamine</t>
  </si>
  <si>
    <t>CDN75_RS20110</t>
  </si>
  <si>
    <t>hupB</t>
  </si>
  <si>
    <t>CDN75_RS17350</t>
  </si>
  <si>
    <t>pepA</t>
  </si>
  <si>
    <t>leucyl</t>
  </si>
  <si>
    <t>CDN75_RS14275</t>
  </si>
  <si>
    <t>yidQ</t>
  </si>
  <si>
    <t>YceK/YidQ</t>
  </si>
  <si>
    <t>CDN75_RS13005</t>
  </si>
  <si>
    <t>dcrB</t>
  </si>
  <si>
    <t>CDN75_RS22625</t>
  </si>
  <si>
    <t>lpxK</t>
  </si>
  <si>
    <t>tetraacyldisaccharide</t>
  </si>
  <si>
    <t>CDN75_RS15190</t>
  </si>
  <si>
    <t>hemN</t>
  </si>
  <si>
    <t>oxygen-independent</t>
  </si>
  <si>
    <t>CDN75_RS22940</t>
  </si>
  <si>
    <t>hyaD</t>
  </si>
  <si>
    <t>CDN75_RS20040</t>
  </si>
  <si>
    <t>cyoE</t>
  </si>
  <si>
    <t>heme</t>
  </si>
  <si>
    <t>CDN75_RS05405</t>
  </si>
  <si>
    <t>galF</t>
  </si>
  <si>
    <t>UTP--glucose-1-phosphate</t>
  </si>
  <si>
    <t>CDN75_RS15790</t>
  </si>
  <si>
    <t>nusG</t>
  </si>
  <si>
    <t>CDN75_RS02580</t>
  </si>
  <si>
    <t>marC</t>
  </si>
  <si>
    <t>NAAT</t>
  </si>
  <si>
    <t>CDN75_RS06515</t>
  </si>
  <si>
    <t>glpQ</t>
  </si>
  <si>
    <t>glycerophosphodiester</t>
  </si>
  <si>
    <t>CDN75_RS19365</t>
  </si>
  <si>
    <t>yafV</t>
  </si>
  <si>
    <t>2-oxoglutaramate</t>
  </si>
  <si>
    <t>CDN75_RS23400</t>
  </si>
  <si>
    <t>msyB</t>
  </si>
  <si>
    <t>acidic</t>
  </si>
  <si>
    <t>CDN75_RS08640</t>
  </si>
  <si>
    <t>ypjA</t>
  </si>
  <si>
    <t>adhesin-like</t>
  </si>
  <si>
    <t>CDN75_RS19020</t>
  </si>
  <si>
    <t>erpA</t>
  </si>
  <si>
    <t>CDN75_RS08435</t>
  </si>
  <si>
    <t>rplS</t>
  </si>
  <si>
    <t>CDN75_RS12790</t>
  </si>
  <si>
    <t>glgC</t>
  </si>
  <si>
    <t>glucose-1-phosphate</t>
  </si>
  <si>
    <t>CDN75_RS10570</t>
  </si>
  <si>
    <t>ygiW</t>
  </si>
  <si>
    <t>OB</t>
  </si>
  <si>
    <t>CDN75_RS09960</t>
  </si>
  <si>
    <t>pepP</t>
  </si>
  <si>
    <t>Xaa-Pro</t>
  </si>
  <si>
    <t>CDN75_RS05075</t>
  </si>
  <si>
    <t>nac</t>
  </si>
  <si>
    <t>CDN75_RS05570</t>
  </si>
  <si>
    <t>ibsA</t>
  </si>
  <si>
    <t>CDN75_RS21295</t>
  </si>
  <si>
    <t>CDN75_RS17310</t>
  </si>
  <si>
    <t>tabA</t>
  </si>
  <si>
    <t>toxin-antitoxin</t>
  </si>
  <si>
    <t>CDN75_RS08030</t>
  </si>
  <si>
    <t>trmJ</t>
  </si>
  <si>
    <t>CDN75_RS12825</t>
  </si>
  <si>
    <t>gntR</t>
  </si>
  <si>
    <t>gluconate</t>
  </si>
  <si>
    <t>CDN75_RS19050</t>
  </si>
  <si>
    <t>degP</t>
  </si>
  <si>
    <t>CDN75_RS08055</t>
  </si>
  <si>
    <t>hcaR</t>
  </si>
  <si>
    <t>CDN75_RS03430</t>
  </si>
  <si>
    <t>sufD</t>
  </si>
  <si>
    <t>CDN75_RS13760</t>
  </si>
  <si>
    <t>mtlD</t>
  </si>
  <si>
    <t>mannitol-1-phosphate</t>
  </si>
  <si>
    <t>CDN75_RS12990</t>
  </si>
  <si>
    <t>zntA</t>
  </si>
  <si>
    <t>Zn(II)/Cd(II)/Pb(II)</t>
  </si>
  <si>
    <t>CDN75_RS11715</t>
  </si>
  <si>
    <t>sspA</t>
  </si>
  <si>
    <t>stringent</t>
  </si>
  <si>
    <t>CDN75_RS08560</t>
  </si>
  <si>
    <t>rnlB</t>
  </si>
  <si>
    <t>CDN75_RS14500</t>
  </si>
  <si>
    <t>atpC</t>
  </si>
  <si>
    <t>CDN75_RS05690</t>
  </si>
  <si>
    <t>gatA</t>
  </si>
  <si>
    <t>CDN75_RS03550</t>
  </si>
  <si>
    <t>ppsA</t>
  </si>
  <si>
    <t>CDN75_RS22935</t>
  </si>
  <si>
    <t>hyaC</t>
  </si>
  <si>
    <t>CDN75_RS11475</t>
  </si>
  <si>
    <t>rplU</t>
  </si>
  <si>
    <t>CDN75_RS11730</t>
  </si>
  <si>
    <t>rplM</t>
  </si>
  <si>
    <t>CDN75_RS00460</t>
  </si>
  <si>
    <t>prs</t>
  </si>
  <si>
    <t>ribose-phosphate</t>
  </si>
  <si>
    <t>CDN75_RS03470</t>
  </si>
  <si>
    <t>ydiK</t>
  </si>
  <si>
    <t>CDN75_RS18455</t>
  </si>
  <si>
    <t>rsmA</t>
  </si>
  <si>
    <t>CDN75_RS13840</t>
  </si>
  <si>
    <t>envC</t>
  </si>
  <si>
    <t>CDN75_RS18205</t>
  </si>
  <si>
    <t>thrL</t>
  </si>
  <si>
    <t>thr</t>
  </si>
  <si>
    <t>CDN75_RS21395</t>
  </si>
  <si>
    <t>pgm</t>
  </si>
  <si>
    <t>phosphoglucomutase</t>
  </si>
  <si>
    <t>CDN75_RS16130</t>
  </si>
  <si>
    <t>ubiA</t>
  </si>
  <si>
    <t>4-hydroxybenzoate</t>
  </si>
  <si>
    <t>CDN75_RS01080</t>
  </si>
  <si>
    <t>trpB</t>
  </si>
  <si>
    <t>CDN75_RS07650</t>
  </si>
  <si>
    <t>maeB</t>
  </si>
  <si>
    <t>NADP-dependent</t>
  </si>
  <si>
    <t>CDN75_RS17025</t>
  </si>
  <si>
    <t>rpsF</t>
  </si>
  <si>
    <t>CDN75_RS08325</t>
  </si>
  <si>
    <t>pssA</t>
  </si>
  <si>
    <t>CDP-diacylglycerol--serine</t>
  </si>
  <si>
    <t>CDN75_RS02615</t>
  </si>
  <si>
    <t>dgcZ</t>
  </si>
  <si>
    <t>CDN75_RS04905</t>
  </si>
  <si>
    <t>yedQ</t>
  </si>
  <si>
    <t>CDN75_RS19080</t>
  </si>
  <si>
    <t>map</t>
  </si>
  <si>
    <t>CDN75_RS17325</t>
  </si>
  <si>
    <t>rraB</t>
  </si>
  <si>
    <t>CDN75_RS16780</t>
  </si>
  <si>
    <t>frdA</t>
  </si>
  <si>
    <t>CDN75_RS15320</t>
  </si>
  <si>
    <t>fdhE</t>
  </si>
  <si>
    <t>CDN75_RS20090</t>
  </si>
  <si>
    <t>tig</t>
  </si>
  <si>
    <t>trigger</t>
  </si>
  <si>
    <t>CDN75_RS13125</t>
  </si>
  <si>
    <t>uspA</t>
  </si>
  <si>
    <t>CDN75_RS23640</t>
  </si>
  <si>
    <t>tmk</t>
  </si>
  <si>
    <t>dTMP</t>
  </si>
  <si>
    <t>CDN75_RS04400</t>
  </si>
  <si>
    <t>znuA</t>
  </si>
  <si>
    <t>CDN75_RS14525</t>
  </si>
  <si>
    <t>atpF</t>
  </si>
  <si>
    <t>CDN75_RS11535</t>
  </si>
  <si>
    <t>kdsC</t>
  </si>
  <si>
    <t>3-deoxy-manno-octulosonate-8-phosphatase</t>
  </si>
  <si>
    <t>CDN75_RS06105</t>
  </si>
  <si>
    <t>fruA</t>
  </si>
  <si>
    <t>CDN75_RS09555</t>
  </si>
  <si>
    <t>rppH</t>
  </si>
  <si>
    <t>CDN75_RS12005</t>
  </si>
  <si>
    <t>aroE</t>
  </si>
  <si>
    <t>shikimate</t>
  </si>
  <si>
    <t>CDN75_RS01990</t>
  </si>
  <si>
    <t>ydcI</t>
  </si>
  <si>
    <t>CDN75_RS08240</t>
  </si>
  <si>
    <t>lepA</t>
  </si>
  <si>
    <t>CDN75_RS18535</t>
  </si>
  <si>
    <t>yabI</t>
  </si>
  <si>
    <t>CDN75_RS11365</t>
  </si>
  <si>
    <t>rpsO</t>
  </si>
  <si>
    <t>CDN75_RS12110</t>
  </si>
  <si>
    <t>rpmD</t>
  </si>
  <si>
    <t>CDN75_RS12655</t>
  </si>
  <si>
    <t>ompR</t>
  </si>
  <si>
    <t>CDN75_RS08215</t>
  </si>
  <si>
    <t>recO</t>
  </si>
  <si>
    <t>CDN75_RS19175</t>
  </si>
  <si>
    <t>accA</t>
  </si>
  <si>
    <t>CDN75_RS15185</t>
  </si>
  <si>
    <t>yihI</t>
  </si>
  <si>
    <t>Der</t>
  </si>
  <si>
    <t>CDN75_RS16145</t>
  </si>
  <si>
    <t>lexA</t>
  </si>
  <si>
    <t>CDN75_RS12175</t>
  </si>
  <si>
    <t>rplV</t>
  </si>
  <si>
    <t>CDN75_RS22890</t>
  </si>
  <si>
    <t>yccU</t>
  </si>
  <si>
    <t>CoA-binding</t>
  </si>
  <si>
    <t>CDN75_RS18630</t>
  </si>
  <si>
    <t>rsmH</t>
  </si>
  <si>
    <t>CDN75_RS06055</t>
  </si>
  <si>
    <t>yeiE</t>
  </si>
  <si>
    <t>CDN75_RS11765</t>
  </si>
  <si>
    <t>yhcN</t>
  </si>
  <si>
    <t>CDN75_RS00965</t>
  </si>
  <si>
    <t>lacY</t>
  </si>
  <si>
    <t>lactose</t>
  </si>
  <si>
    <t>CDN75_RS12180</t>
  </si>
  <si>
    <t>rpsS</t>
  </si>
  <si>
    <t>CDN75_RS11805</t>
  </si>
  <si>
    <t>rng</t>
  </si>
  <si>
    <t>CDN75_RS19035</t>
  </si>
  <si>
    <t>mtnN</t>
  </si>
  <si>
    <t>5'-methylthioadenosine/S-adenosylhomocysteine</t>
  </si>
  <si>
    <t>CDN75_RS03425</t>
  </si>
  <si>
    <t>sufS</t>
  </si>
  <si>
    <t>CDN75_RS23740</t>
  </si>
  <si>
    <t>lolE</t>
  </si>
  <si>
    <t>lipoprotein-releasing</t>
  </si>
  <si>
    <t>CDN75_RS04720</t>
  </si>
  <si>
    <t>tcyJ</t>
  </si>
  <si>
    <t>cystine</t>
  </si>
  <si>
    <t>CDN75_RS00540</t>
  </si>
  <si>
    <t>chaC</t>
  </si>
  <si>
    <t>glutathione-specific</t>
  </si>
  <si>
    <t>CDN75_RS20000</t>
  </si>
  <si>
    <t>dxs</t>
  </si>
  <si>
    <t>1-deoxy-D-xylulose-5-phosphate</t>
  </si>
  <si>
    <t>CDN75_RS05915</t>
  </si>
  <si>
    <t>yohD</t>
  </si>
  <si>
    <t>CDN75_RS15080</t>
  </si>
  <si>
    <t>fadA</t>
  </si>
  <si>
    <t>CDN75_RS18615</t>
  </si>
  <si>
    <t>cra</t>
  </si>
  <si>
    <t>catabolite</t>
  </si>
  <si>
    <t>CDN75_RS07735</t>
  </si>
  <si>
    <t>dapA</t>
  </si>
  <si>
    <t>4-hydroxy-tetrahydrodipicolinate</t>
  </si>
  <si>
    <t>CDN75_RS19115</t>
  </si>
  <si>
    <t>ispC</t>
  </si>
  <si>
    <t>CDN75_RS07730</t>
  </si>
  <si>
    <t>bamC</t>
  </si>
  <si>
    <t>CDN75_RS20275</t>
  </si>
  <si>
    <t>ybaB</t>
  </si>
  <si>
    <t>YbaB/EbfC</t>
  </si>
  <si>
    <t>CDN75_RS19505</t>
  </si>
  <si>
    <t>proB</t>
  </si>
  <si>
    <t>CDN75_RS21365</t>
  </si>
  <si>
    <t>fur</t>
  </si>
  <si>
    <t>ferric</t>
  </si>
  <si>
    <t>CDN75_RS21770</t>
  </si>
  <si>
    <t>galM</t>
  </si>
  <si>
    <t>galactose-1-epimerase</t>
  </si>
  <si>
    <t>CDN75_RS21595</t>
  </si>
  <si>
    <t>sdhB</t>
  </si>
  <si>
    <t>CDN75_RS21950</t>
  </si>
  <si>
    <t>ybhP</t>
  </si>
  <si>
    <t>CDN75_RS15690</t>
  </si>
  <si>
    <t>fabR</t>
  </si>
  <si>
    <t>CDN75_RS01135</t>
  </si>
  <si>
    <t>sohB</t>
  </si>
  <si>
    <t>CDN75_RS23160</t>
  </si>
  <si>
    <t>putA</t>
  </si>
  <si>
    <t>trifunctional</t>
  </si>
  <si>
    <t>CDN75_RS08250</t>
  </si>
  <si>
    <t>rseB</t>
  </si>
  <si>
    <t>sigma-E</t>
  </si>
  <si>
    <t>CDN75_RS12630</t>
  </si>
  <si>
    <t>hslO</t>
  </si>
  <si>
    <t>Hsp33</t>
  </si>
  <si>
    <t>CDN75_RS13980</t>
  </si>
  <si>
    <t>radC</t>
  </si>
  <si>
    <t>CDN75_RS11470</t>
  </si>
  <si>
    <t>rpmA</t>
  </si>
  <si>
    <t>CDN75_RS03775</t>
  </si>
  <si>
    <t>astE</t>
  </si>
  <si>
    <t>succinylglutamate</t>
  </si>
  <si>
    <t>CDN75_RS16845</t>
  </si>
  <si>
    <t>queG</t>
  </si>
  <si>
    <t>CDN75_RS08820</t>
  </si>
  <si>
    <t>emrB</t>
  </si>
  <si>
    <t>CDN75_RS21905</t>
  </si>
  <si>
    <t>moaA</t>
  </si>
  <si>
    <t>CDN75_RS13630</t>
  </si>
  <si>
    <t>lyxK</t>
  </si>
  <si>
    <t>L-xylulokinase</t>
  </si>
  <si>
    <t>CDN75_RS22620</t>
  </si>
  <si>
    <t>msbA</t>
  </si>
  <si>
    <t>CDN75_RS16640</t>
  </si>
  <si>
    <t>lysS</t>
  </si>
  <si>
    <t>lysine--tRNA</t>
  </si>
  <si>
    <t>CDN75_RS15175</t>
  </si>
  <si>
    <t>polA</t>
  </si>
  <si>
    <t>CDN75_RS15030</t>
  </si>
  <si>
    <t>ubiE</t>
  </si>
  <si>
    <t>CDN75_RS07370</t>
  </si>
  <si>
    <t>CDN75_RS14370</t>
  </si>
  <si>
    <t>yidC</t>
  </si>
  <si>
    <t>CDN75_RS04350</t>
  </si>
  <si>
    <t>yebF</t>
  </si>
  <si>
    <t>CDN75_RS11595</t>
  </si>
  <si>
    <t>arcB</t>
  </si>
  <si>
    <t>aerobic</t>
  </si>
  <si>
    <t>CDN75_RS13870</t>
  </si>
  <si>
    <t>rfaD</t>
  </si>
  <si>
    <t>ADP-glyceromanno-heptose</t>
  </si>
  <si>
    <t>CDN75_RS11530</t>
  </si>
  <si>
    <t>kdsD</t>
  </si>
  <si>
    <t>arabinose-5-phosphate</t>
  </si>
  <si>
    <t>CDN75_RS18870</t>
  </si>
  <si>
    <t>yadI</t>
  </si>
  <si>
    <t>CDN75_RS21685</t>
  </si>
  <si>
    <t>pal</t>
  </si>
  <si>
    <t>peptidoglycan-associated</t>
  </si>
  <si>
    <t>CDN75_RS09985</t>
  </si>
  <si>
    <t>fau</t>
  </si>
  <si>
    <t>5-formyltetrahydrofolate</t>
  </si>
  <si>
    <t>CDN75_RS18145</t>
  </si>
  <si>
    <t>sltY</t>
  </si>
  <si>
    <t>CDN75_RS11725</t>
  </si>
  <si>
    <t>rpsI</t>
  </si>
  <si>
    <t>CDN75_RS17060</t>
  </si>
  <si>
    <t>ytfB</t>
  </si>
  <si>
    <t>CDN75_RS16135</t>
  </si>
  <si>
    <t>plsB</t>
  </si>
  <si>
    <t>CDN75_RS14930</t>
  </si>
  <si>
    <t>uvrD</t>
  </si>
  <si>
    <t>CDN75_RS00645</t>
  </si>
  <si>
    <t>galU</t>
  </si>
  <si>
    <t>CDN75_RS15580</t>
  </si>
  <si>
    <t>katG</t>
  </si>
  <si>
    <t>catalase/peroxidase</t>
  </si>
  <si>
    <t>CDN75_RS23360</t>
  </si>
  <si>
    <t>ymdB</t>
  </si>
  <si>
    <t>O-acetyl-ADP-ribose</t>
  </si>
  <si>
    <t>CDN75_RS21435</t>
  </si>
  <si>
    <t>kdpD</t>
  </si>
  <si>
    <t>CDN75_RS14880</t>
  </si>
  <si>
    <t>hemD</t>
  </si>
  <si>
    <t>uroporphyrinogen-III</t>
  </si>
  <si>
    <t>CDN75_RS15735</t>
  </si>
  <si>
    <t>murB</t>
  </si>
  <si>
    <t>UDP-N-acetylmuramate</t>
  </si>
  <si>
    <t>CDN75_RS00985</t>
  </si>
  <si>
    <t>mhpR</t>
  </si>
  <si>
    <t>CDN75_RS11540</t>
  </si>
  <si>
    <t>lptC</t>
  </si>
  <si>
    <t>CDN75_RS03250</t>
  </si>
  <si>
    <t>ydhF</t>
  </si>
  <si>
    <t>aldo/keto</t>
  </si>
  <si>
    <t>CDN75_RS17360</t>
  </si>
  <si>
    <t>lptG</t>
  </si>
  <si>
    <t>CDN75_RS09370</t>
  </si>
  <si>
    <t>ppnN</t>
  </si>
  <si>
    <t>CDN75_RS22560</t>
  </si>
  <si>
    <t>pflA</t>
  </si>
  <si>
    <t>CDN75_RS08835</t>
  </si>
  <si>
    <t>yqaA</t>
  </si>
  <si>
    <t>CDN75_RS10325</t>
  </si>
  <si>
    <t>glcB</t>
  </si>
  <si>
    <t>CDN75_RS14160</t>
  </si>
  <si>
    <t>uhpA</t>
  </si>
  <si>
    <t>CDN75_RS15095</t>
  </si>
  <si>
    <t>yigZ</t>
  </si>
  <si>
    <t>IMPACT</t>
  </si>
  <si>
    <t>CDN75_RS13235</t>
  </si>
  <si>
    <t>gadE</t>
  </si>
  <si>
    <t>CDN75_RS16815</t>
  </si>
  <si>
    <t>rsgA</t>
  </si>
  <si>
    <t>small</t>
  </si>
  <si>
    <t>CDN75_RS22585</t>
  </si>
  <si>
    <t>serC</t>
  </si>
  <si>
    <t>3-phosphoserine/phosphohydroxythreonine</t>
  </si>
  <si>
    <t>CDN75_RS04450</t>
  </si>
  <si>
    <t>aspS</t>
  </si>
  <si>
    <t>aspartate--tRNA</t>
  </si>
  <si>
    <t>CDN75_RS14985</t>
  </si>
  <si>
    <t>pldB</t>
  </si>
  <si>
    <t>lysophospholipase</t>
  </si>
  <si>
    <t>CDN75_RS10245</t>
  </si>
  <si>
    <t>mutY</t>
  </si>
  <si>
    <t>A/G-specific</t>
  </si>
  <si>
    <t>CDN75_RS17225</t>
  </si>
  <si>
    <t>pmbA</t>
  </si>
  <si>
    <t>CDN75_RS21465</t>
  </si>
  <si>
    <t>rhsC</t>
  </si>
  <si>
    <t>rhs</t>
  </si>
  <si>
    <t>CDN75_RS23590</t>
  </si>
  <si>
    <t>yceD</t>
  </si>
  <si>
    <t>CDN75_RS08135</t>
  </si>
  <si>
    <t>glnB</t>
  </si>
  <si>
    <t>CDN75_RS22345</t>
  </si>
  <si>
    <t>artP</t>
  </si>
  <si>
    <t>CDN75_RS20280</t>
  </si>
  <si>
    <t>recR</t>
  </si>
  <si>
    <t>recombination</t>
  </si>
  <si>
    <t>CDN75_RS12055</t>
  </si>
  <si>
    <t>arfA</t>
  </si>
  <si>
    <t>alternative</t>
  </si>
  <si>
    <t>CDN75_RS22215</t>
  </si>
  <si>
    <t>dacC</t>
  </si>
  <si>
    <t>serine-type</t>
  </si>
  <si>
    <t>CDN75_RS01445</t>
  </si>
  <si>
    <t>ycjG</t>
  </si>
  <si>
    <t>L-Ala-D/L-Glu</t>
  </si>
  <si>
    <t>CDN75_RS09865</t>
  </si>
  <si>
    <t>idi</t>
  </si>
  <si>
    <t>isopentenyl-diphosphate</t>
  </si>
  <si>
    <t>CDN75_RS15540</t>
  </si>
  <si>
    <t>cytR</t>
  </si>
  <si>
    <t>CDN75_RS04385</t>
  </si>
  <si>
    <t>pyk</t>
  </si>
  <si>
    <t>CDN75_RS22610</t>
  </si>
  <si>
    <t>ihfB</t>
  </si>
  <si>
    <t>CDN75_RS18100</t>
  </si>
  <si>
    <t>deoD</t>
  </si>
  <si>
    <t>purine-nucleoside</t>
  </si>
  <si>
    <t>CDN75_RS06760</t>
  </si>
  <si>
    <t>nuoC</t>
  </si>
  <si>
    <t>CDN75_RS15090</t>
  </si>
  <si>
    <t>pepQ</t>
  </si>
  <si>
    <t>CDN75_RS13555</t>
  </si>
  <si>
    <t>xylA</t>
  </si>
  <si>
    <t>xylose</t>
  </si>
  <si>
    <t>CDN75_RS09425</t>
  </si>
  <si>
    <t>rlmM</t>
  </si>
  <si>
    <t>CDN75_RS11425</t>
  </si>
  <si>
    <t>glmM</t>
  </si>
  <si>
    <t>phosphoglucosamine</t>
  </si>
  <si>
    <t>CDN75_RS20270</t>
  </si>
  <si>
    <t>dnaX</t>
  </si>
  <si>
    <t>CDN75_RS14210</t>
  </si>
  <si>
    <t>yidF</t>
  </si>
  <si>
    <t>radical</t>
  </si>
  <si>
    <t>CDN75_RS19990</t>
  </si>
  <si>
    <t>pgpA</t>
  </si>
  <si>
    <t>phosphatidylglycerophosphatase</t>
  </si>
  <si>
    <t>CDN75_RS08695</t>
  </si>
  <si>
    <t>gabD</t>
  </si>
  <si>
    <t>CDN75_RS21130</t>
  </si>
  <si>
    <t>mrdB</t>
  </si>
  <si>
    <t>CDN75_RS09800</t>
  </si>
  <si>
    <t>mocA</t>
  </si>
  <si>
    <t>molybdenum</t>
  </si>
  <si>
    <t>CDN75_RS14565</t>
  </si>
  <si>
    <t>asnA</t>
  </si>
  <si>
    <t>aspartate--ammonia</t>
  </si>
  <si>
    <t>CDN75_RS10235</t>
  </si>
  <si>
    <t>trmB</t>
  </si>
  <si>
    <t>CDN75_RS02025</t>
  </si>
  <si>
    <t>YdcK</t>
  </si>
  <si>
    <t>CDN75_RS02305</t>
  </si>
  <si>
    <t>adhP</t>
  </si>
  <si>
    <t>alcohol</t>
  </si>
  <si>
    <t>CDN75_RS13450</t>
  </si>
  <si>
    <t>eptB</t>
  </si>
  <si>
    <t>kdo(2)-lipid</t>
  </si>
  <si>
    <t>CDN75_RS18705</t>
  </si>
  <si>
    <t>secM</t>
  </si>
  <si>
    <t>CDN75_RS22875</t>
  </si>
  <si>
    <t>helD</t>
  </si>
  <si>
    <t>CDN75_RS20975</t>
  </si>
  <si>
    <t>ahpF</t>
  </si>
  <si>
    <t>CDN75_RS01190</t>
  </si>
  <si>
    <t>pgpB</t>
  </si>
  <si>
    <t>CDN75_RS03955</t>
  </si>
  <si>
    <t>yeaC</t>
  </si>
  <si>
    <t>YeaC</t>
  </si>
  <si>
    <t>CDN75_RS08450</t>
  </si>
  <si>
    <t>rpsP</t>
  </si>
  <si>
    <t>CDN75_RS13785</t>
  </si>
  <si>
    <t>lldP</t>
  </si>
  <si>
    <t>L-lactate</t>
  </si>
  <si>
    <t>CDN75_RS03295</t>
  </si>
  <si>
    <t>sodB</t>
  </si>
  <si>
    <t>CDN75_RS23610</t>
  </si>
  <si>
    <t>fabD</t>
  </si>
  <si>
    <t>ACP</t>
  </si>
  <si>
    <t>CDN75_RS22960</t>
  </si>
  <si>
    <t>appB</t>
  </si>
  <si>
    <t>CDN75_RS01070</t>
  </si>
  <si>
    <t>yciG</t>
  </si>
  <si>
    <t>CDN75_RS13970</t>
  </si>
  <si>
    <t>rpmG</t>
  </si>
  <si>
    <t>CDN75_RS20115</t>
  </si>
  <si>
    <t>ppiD</t>
  </si>
  <si>
    <t>CDN75_RS14740</t>
  </si>
  <si>
    <t>gppA</t>
  </si>
  <si>
    <t>guanosine-5'-triphosphate,3'-diphosphate</t>
  </si>
  <si>
    <t>CDN75_RS10835</t>
  </si>
  <si>
    <t>rpsU</t>
  </si>
  <si>
    <t>CDN75_RS18685</t>
  </si>
  <si>
    <t>ftsQ</t>
  </si>
  <si>
    <t>CDN75_RS16275</t>
  </si>
  <si>
    <t>ghxP</t>
  </si>
  <si>
    <t>guanine/hypoxanthine</t>
  </si>
  <si>
    <t>CDN75_RS15410</t>
  </si>
  <si>
    <t>sodA</t>
  </si>
  <si>
    <t>CDN75_RS09630</t>
  </si>
  <si>
    <t>yqeF</t>
  </si>
  <si>
    <t>CDN75_RS17130</t>
  </si>
  <si>
    <t>ytfJ</t>
  </si>
  <si>
    <t>YtfJ</t>
  </si>
  <si>
    <t>CDN75_RS09435</t>
  </si>
  <si>
    <t>gcvA</t>
  </si>
  <si>
    <t>CDN75_RS00470</t>
  </si>
  <si>
    <t>ispE</t>
  </si>
  <si>
    <t>4-(cytidine</t>
  </si>
  <si>
    <t>CDN75_RS14940</t>
  </si>
  <si>
    <t>corA</t>
  </si>
  <si>
    <t>magnesium/cobalt</t>
  </si>
  <si>
    <t>CDN75_RS19180</t>
  </si>
  <si>
    <t>ldcC</t>
  </si>
  <si>
    <t>lysine</t>
  </si>
  <si>
    <t>CDN75_RS19830</t>
  </si>
  <si>
    <t>aroL</t>
  </si>
  <si>
    <t>CDN75_RS14520</t>
  </si>
  <si>
    <t>atpH</t>
  </si>
  <si>
    <t>CDN75_RS16215</t>
  </si>
  <si>
    <t>yjbQ</t>
  </si>
  <si>
    <t>secondary</t>
  </si>
  <si>
    <t>CDN75_RS15075</t>
  </si>
  <si>
    <t>fre</t>
  </si>
  <si>
    <t>NAD(P)H-flavin</t>
  </si>
  <si>
    <t>CDN75_RS07860</t>
  </si>
  <si>
    <t>ppk1</t>
  </si>
  <si>
    <t>polyphosphate</t>
  </si>
  <si>
    <t>CDN75_RS14060</t>
  </si>
  <si>
    <t>gltS</t>
  </si>
  <si>
    <t>sodium/glutamate</t>
  </si>
  <si>
    <t>CDN75_RS04155</t>
  </si>
  <si>
    <t>pdeD</t>
  </si>
  <si>
    <t>cyclic</t>
  </si>
  <si>
    <t>CDN75_RS03115</t>
  </si>
  <si>
    <t>ydgJ</t>
  </si>
  <si>
    <t>CDN75_RS04445</t>
  </si>
  <si>
    <t>nudB</t>
  </si>
  <si>
    <t>dihydroneopterin</t>
  </si>
  <si>
    <t>CDN75_RS17555</t>
  </si>
  <si>
    <t>yjhU</t>
  </si>
  <si>
    <t>sugar-binding</t>
  </si>
  <si>
    <t>CDN75_RS19150</t>
  </si>
  <si>
    <t>fabZ</t>
  </si>
  <si>
    <t>3-hydroxyacyl-ACP</t>
  </si>
  <si>
    <t>CDN75_RS01440</t>
  </si>
  <si>
    <t>tpx</t>
  </si>
  <si>
    <t>thiol</t>
  </si>
  <si>
    <t>CDN75_RS01140</t>
  </si>
  <si>
    <t>yciN</t>
  </si>
  <si>
    <t>YciN</t>
  </si>
  <si>
    <t>CDN75_RS23470</t>
  </si>
  <si>
    <t>grxB</t>
  </si>
  <si>
    <t>glutaredoxin</t>
  </si>
  <si>
    <t>CDN75_RS19060</t>
  </si>
  <si>
    <t>yaeH</t>
  </si>
  <si>
    <t>DUF3461</t>
  </si>
  <si>
    <t>CDN75_RS18820</t>
  </si>
  <si>
    <t>yacL</t>
  </si>
  <si>
    <t>CDN75_RS08290</t>
  </si>
  <si>
    <t>grcA</t>
  </si>
  <si>
    <t>autonomous</t>
  </si>
  <si>
    <t>CDN75_RS19070</t>
  </si>
  <si>
    <t>dapD</t>
  </si>
  <si>
    <t>2,3,4,5-tetrahydropyridine-2,6-dicarboxylate</t>
  </si>
  <si>
    <t>CDN75_RS11695</t>
  </si>
  <si>
    <t>nanR</t>
  </si>
  <si>
    <t>CDN75_RS09880</t>
  </si>
  <si>
    <t>recJ</t>
  </si>
  <si>
    <t>single-stranded-DNA-specific</t>
  </si>
  <si>
    <t>CDN75_RS19100</t>
  </si>
  <si>
    <t>tsf</t>
  </si>
  <si>
    <t>CDN75_RS17040</t>
  </si>
  <si>
    <t>rplI</t>
  </si>
  <si>
    <t>CDN75_RS18215</t>
  </si>
  <si>
    <t>thrB</t>
  </si>
  <si>
    <t>homoserine</t>
  </si>
  <si>
    <t>CDN75_RS22295</t>
  </si>
  <si>
    <t>potF</t>
  </si>
  <si>
    <t>spermidine/putrescine</t>
  </si>
  <si>
    <t>CDN75_RS02050</t>
  </si>
  <si>
    <t>insQ</t>
  </si>
  <si>
    <t>transposase</t>
  </si>
  <si>
    <t>CDN75_RS19970</t>
  </si>
  <si>
    <t>ribD</t>
  </si>
  <si>
    <t>CDN75_RS13525</t>
  </si>
  <si>
    <t>glyQ</t>
  </si>
  <si>
    <t>CDN75_RS10510</t>
  </si>
  <si>
    <t>dkgA</t>
  </si>
  <si>
    <t>2,5-didehydrogluconate</t>
  </si>
  <si>
    <t>CDN75_RS20025</t>
  </si>
  <si>
    <t>panE</t>
  </si>
  <si>
    <t>2-dehydropantoate</t>
  </si>
  <si>
    <t>CDN75_RS04660</t>
  </si>
  <si>
    <t>yecA</t>
  </si>
  <si>
    <t>UPF0149</t>
  </si>
  <si>
    <t>CDN75_RS14535</t>
  </si>
  <si>
    <t>atpB</t>
  </si>
  <si>
    <t>CDN75_RS19160</t>
  </si>
  <si>
    <t>lpxB</t>
  </si>
  <si>
    <t>lipid-A-disaccharide</t>
  </si>
  <si>
    <t>CDN75_RS01765</t>
  </si>
  <si>
    <t>hslJ</t>
  </si>
  <si>
    <t>CDN75_RS12420</t>
  </si>
  <si>
    <t>pabA</t>
  </si>
  <si>
    <t>aminodeoxychorismate</t>
  </si>
  <si>
    <t>CDN75_RS14150</t>
  </si>
  <si>
    <t>uhpC</t>
  </si>
  <si>
    <t>MFS</t>
  </si>
  <si>
    <t>CDN75_RS12360</t>
  </si>
  <si>
    <t>kefB</t>
  </si>
  <si>
    <t>glutathione-regulated</t>
  </si>
  <si>
    <t>CDN75_RS21700</t>
  </si>
  <si>
    <t>CDN75_RS05890</t>
  </si>
  <si>
    <t>osmF</t>
  </si>
  <si>
    <t>CDN75_RS08395</t>
  </si>
  <si>
    <t>pheL</t>
  </si>
  <si>
    <t>phe</t>
  </si>
  <si>
    <t>CDN75_RS22695</t>
  </si>
  <si>
    <t>aspC</t>
  </si>
  <si>
    <t>CDN75_RS12650</t>
  </si>
  <si>
    <t>envZ</t>
  </si>
  <si>
    <t>CDN75_RS04505</t>
  </si>
  <si>
    <t>argS</t>
  </si>
  <si>
    <t>arginine--tRNA</t>
  </si>
  <si>
    <t>CDN75_RS13600</t>
  </si>
  <si>
    <t>yiaJ</t>
  </si>
  <si>
    <t>IclR</t>
  </si>
  <si>
    <t>CDN75_RS21315</t>
  </si>
  <si>
    <t>asnB</t>
  </si>
  <si>
    <t>asparagine</t>
  </si>
  <si>
    <t>CDN75_RS13875</t>
  </si>
  <si>
    <t>rfaF</t>
  </si>
  <si>
    <t>ADP-heptose--LPS</t>
  </si>
  <si>
    <t>CDN75_RS08000</t>
  </si>
  <si>
    <t>hscA</t>
  </si>
  <si>
    <t>CDN75_RS18460</t>
  </si>
  <si>
    <t>pdxA</t>
  </si>
  <si>
    <t>4-hydroxythreonine-4-phosphate</t>
  </si>
  <si>
    <t>CDN75_RS06720</t>
  </si>
  <si>
    <t>nuoL</t>
  </si>
  <si>
    <t>CDN75_RS18135</t>
  </si>
  <si>
    <t>ettA</t>
  </si>
  <si>
    <t>energy-dependent</t>
  </si>
  <si>
    <t>CDN75_RS22160</t>
  </si>
  <si>
    <t>iaaA</t>
  </si>
  <si>
    <t>beta-aspartyl-peptidase</t>
  </si>
  <si>
    <t>CDN75_RS02005</t>
  </si>
  <si>
    <t>opgD</t>
  </si>
  <si>
    <t>glucan</t>
  </si>
  <si>
    <t>CDN75_RS15195</t>
  </si>
  <si>
    <t>yshB</t>
  </si>
  <si>
    <t>YshB</t>
  </si>
  <si>
    <t>CDN75_RS14510</t>
  </si>
  <si>
    <t>atpG</t>
  </si>
  <si>
    <t>CDN75_RS16755</t>
  </si>
  <si>
    <t>blc</t>
  </si>
  <si>
    <t>lipocalin</t>
  </si>
  <si>
    <t>CDN75_RS00270</t>
  </si>
  <si>
    <t>minC</t>
  </si>
  <si>
    <t>septum</t>
  </si>
  <si>
    <t>CDN75_RS21610</t>
  </si>
  <si>
    <t>sucC</t>
  </si>
  <si>
    <t>ADP-forming</t>
  </si>
  <si>
    <t>CDN75_RS17215</t>
  </si>
  <si>
    <t>mpl</t>
  </si>
  <si>
    <t>UDP-N-acetylmuramate:L-alanyl-gamma-D-glutamyl-meso-diaminopimelate</t>
  </si>
  <si>
    <t>CDN75_RS12710</t>
  </si>
  <si>
    <t>gntX</t>
  </si>
  <si>
    <t>CDN75_RS00480</t>
  </si>
  <si>
    <t>hemA</t>
  </si>
  <si>
    <t>glutamyl-tRNA</t>
  </si>
  <si>
    <t>CDN75_RS15995</t>
  </si>
  <si>
    <t>metH</t>
  </si>
  <si>
    <t>methionine</t>
  </si>
  <si>
    <t>CDN75_RS22415</t>
  </si>
  <si>
    <t>ybjX</t>
  </si>
  <si>
    <t>VirK/YbjX</t>
  </si>
  <si>
    <t>CDN75_RS21615</t>
  </si>
  <si>
    <t>sucD</t>
  </si>
  <si>
    <t>succinate--CoA</t>
  </si>
  <si>
    <t>CDN75_RS17260</t>
  </si>
  <si>
    <t>mgtL</t>
  </si>
  <si>
    <t>mgtA</t>
  </si>
  <si>
    <t>CDN75_RS09130</t>
  </si>
  <si>
    <t>ftsB</t>
  </si>
  <si>
    <t>CDN75_RS19195</t>
  </si>
  <si>
    <t>rof</t>
  </si>
  <si>
    <t>Rho-binding</t>
  </si>
  <si>
    <t>CDN75_RS06895</t>
  </si>
  <si>
    <t>purF</t>
  </si>
  <si>
    <t>amidophosphoribosyltransferase</t>
  </si>
  <si>
    <t>CDN75_RS14870</t>
  </si>
  <si>
    <t>hemY</t>
  </si>
  <si>
    <t>protoheme</t>
  </si>
  <si>
    <t>CDN75_RS10495</t>
  </si>
  <si>
    <t>yghB</t>
  </si>
  <si>
    <t>CDN75_RS03670</t>
  </si>
  <si>
    <t>ghoS</t>
  </si>
  <si>
    <t>CDN75_RS20170</t>
  </si>
  <si>
    <t>tesB</t>
  </si>
  <si>
    <t>CDN75_RS05785</t>
  </si>
  <si>
    <t>yehE</t>
  </si>
  <si>
    <t>YehE</t>
  </si>
  <si>
    <t>CDN75_RS16735</t>
  </si>
  <si>
    <t>efp</t>
  </si>
  <si>
    <t>CDN75_RS22105</t>
  </si>
  <si>
    <t>mntR</t>
  </si>
  <si>
    <t>manganese-binding</t>
  </si>
  <si>
    <t>CDN75_RS11320</t>
  </si>
  <si>
    <t>ubiT</t>
  </si>
  <si>
    <t>SCP2</t>
  </si>
  <si>
    <t>CDN75_RS17165</t>
  </si>
  <si>
    <t>ytfP</t>
  </si>
  <si>
    <t>gamma-glutamylcyclotransferase</t>
  </si>
  <si>
    <t>CDN75_RS05535</t>
  </si>
  <si>
    <t>alkA</t>
  </si>
  <si>
    <t>DNA-3-methyladenine</t>
  </si>
  <si>
    <t>CDN75_RS15300</t>
  </si>
  <si>
    <t>dtd</t>
  </si>
  <si>
    <t>D-tyrosyl-tRNA(Tyr)</t>
  </si>
  <si>
    <t>CDN75_RS18880</t>
  </si>
  <si>
    <t>panD</t>
  </si>
  <si>
    <t>CDN75_RS15050</t>
  </si>
  <si>
    <t>tatB</t>
  </si>
  <si>
    <t>Sec-independent</t>
  </si>
  <si>
    <t>CDN75_RS16905</t>
  </si>
  <si>
    <t>nsrR</t>
  </si>
  <si>
    <t>nitric</t>
  </si>
  <si>
    <t>CDN75_RS06795</t>
  </si>
  <si>
    <t>yfbS</t>
  </si>
  <si>
    <t>SLC13</t>
  </si>
  <si>
    <t>CDN75_RS23175</t>
  </si>
  <si>
    <t>putP</t>
  </si>
  <si>
    <t>sodium/proline</t>
  </si>
  <si>
    <t>CDN75_RS11395</t>
  </si>
  <si>
    <t>rimP</t>
  </si>
  <si>
    <t>CDN75_RS19010</t>
  </si>
  <si>
    <t>hemL</t>
  </si>
  <si>
    <t>glutamate-1-semialdehyde</t>
  </si>
  <si>
    <t>CDN75_RS11815</t>
  </si>
  <si>
    <t>mreD</t>
  </si>
  <si>
    <t>rod</t>
  </si>
  <si>
    <t>CDN75_RS19200</t>
  </si>
  <si>
    <t>yaeP</t>
  </si>
  <si>
    <t>YaeP</t>
  </si>
  <si>
    <t>CDN75_RS20930</t>
  </si>
  <si>
    <t>ybdD</t>
  </si>
  <si>
    <t>YbdD/YjiX</t>
  </si>
  <si>
    <t>CDN75_RS12625</t>
  </si>
  <si>
    <t>hslR</t>
  </si>
  <si>
    <t>CDN75_RS20210</t>
  </si>
  <si>
    <t>hha</t>
  </si>
  <si>
    <t>CDN75_RS13340</t>
  </si>
  <si>
    <t>hmsP</t>
  </si>
  <si>
    <t>CDN75_RS11545</t>
  </si>
  <si>
    <t>lptA</t>
  </si>
  <si>
    <t>CDN75_RS14875</t>
  </si>
  <si>
    <t>hemX</t>
  </si>
  <si>
    <t>CDN75_RS10760</t>
  </si>
  <si>
    <t>glnE</t>
  </si>
  <si>
    <t>CDN75_RS05960</t>
  </si>
  <si>
    <t>cdd</t>
  </si>
  <si>
    <t>cytidine</t>
  </si>
  <si>
    <t>CDN75_RS11550</t>
  </si>
  <si>
    <t>lptB</t>
  </si>
  <si>
    <t>CDN75_RS06750</t>
  </si>
  <si>
    <t>nuoF</t>
  </si>
  <si>
    <t>CDN75_RS00810</t>
  </si>
  <si>
    <t>CDN75_RS04960</t>
  </si>
  <si>
    <t>hchA</t>
  </si>
  <si>
    <t>CDN75_RS11560</t>
  </si>
  <si>
    <t>hpf</t>
  </si>
  <si>
    <t>CDN75_RS09965</t>
  </si>
  <si>
    <t>ygfB</t>
  </si>
  <si>
    <t>CDN75_RS18765</t>
  </si>
  <si>
    <t>ampD</t>
  </si>
  <si>
    <t>1,6-anhydro-N-acetylmuramyl-L-alanine</t>
  </si>
  <si>
    <t>CDN75_RS13140</t>
  </si>
  <si>
    <t>rsmJ</t>
  </si>
  <si>
    <t>CDN75_RS22855</t>
  </si>
  <si>
    <t>sulA</t>
  </si>
  <si>
    <t>CDN75_RS15325</t>
  </si>
  <si>
    <t>fdoI</t>
  </si>
  <si>
    <t>CDN75_RS19125</t>
  </si>
  <si>
    <t>cdsA</t>
  </si>
  <si>
    <t>phosphatidate</t>
  </si>
  <si>
    <t>CDN75_RS17530</t>
  </si>
  <si>
    <t>fecA</t>
  </si>
  <si>
    <t>Fe(3+)</t>
  </si>
  <si>
    <t>CDN75_RS11810</t>
  </si>
  <si>
    <t>yhdE</t>
  </si>
  <si>
    <t>CDN75_RS06490</t>
  </si>
  <si>
    <t>nrdA</t>
  </si>
  <si>
    <t>ribonucleoside-diphosphate</t>
  </si>
  <si>
    <t>CDN75_RS03005</t>
  </si>
  <si>
    <t>pntA</t>
  </si>
  <si>
    <t>Re/Si-specific</t>
  </si>
  <si>
    <t>CDN75_RS10970</t>
  </si>
  <si>
    <t>alx</t>
  </si>
  <si>
    <t>TerC</t>
  </si>
  <si>
    <t>CDN75_RS17395</t>
  </si>
  <si>
    <t>ahr</t>
  </si>
  <si>
    <t>CDN75_RS09375</t>
  </si>
  <si>
    <t>sdaC</t>
  </si>
  <si>
    <t>HAAAP</t>
  </si>
  <si>
    <t>CDN75_RS18045</t>
  </si>
  <si>
    <t>yjjG</t>
  </si>
  <si>
    <t>pyrimidine</t>
  </si>
  <si>
    <t>CDN75_RS04275</t>
  </si>
  <si>
    <t>msrC</t>
  </si>
  <si>
    <t>L-methionine</t>
  </si>
  <si>
    <t>CDN75_RS01635</t>
  </si>
  <si>
    <t>racR</t>
  </si>
  <si>
    <t>CDN75_RS14530</t>
  </si>
  <si>
    <t>atpE</t>
  </si>
  <si>
    <t>CDN75_RS00175</t>
  </si>
  <si>
    <t>bluR</t>
  </si>
  <si>
    <t>CDN75_RS17160</t>
  </si>
  <si>
    <t>tamB</t>
  </si>
  <si>
    <t>CDN75_RS19330</t>
  </si>
  <si>
    <t>dnaQ</t>
  </si>
  <si>
    <t>CDN75_RS00300</t>
  </si>
  <si>
    <t>ycgN</t>
  </si>
  <si>
    <t>YcgN</t>
  </si>
  <si>
    <t>CDN75_RS14065</t>
  </si>
  <si>
    <t>xanP</t>
  </si>
  <si>
    <t>xanthine/proton</t>
  </si>
  <si>
    <t>CDN75_RS10660</t>
  </si>
  <si>
    <t>zupT</t>
  </si>
  <si>
    <t>CDN75_RS21515</t>
  </si>
  <si>
    <t>ybgI</t>
  </si>
  <si>
    <t>radiation</t>
  </si>
  <si>
    <t>CDN75_RS14070</t>
  </si>
  <si>
    <t>yicH</t>
  </si>
  <si>
    <t>CDN75_RS07305</t>
  </si>
  <si>
    <t>glk</t>
  </si>
  <si>
    <t>glucokinase</t>
  </si>
  <si>
    <t>CDN75_RS16220</t>
  </si>
  <si>
    <t>yjbR</t>
  </si>
  <si>
    <t>MmcQ/YjbR</t>
  </si>
  <si>
    <t>CDN75_RS05790</t>
  </si>
  <si>
    <t>apbC</t>
  </si>
  <si>
    <t>CDN75_RS04340</t>
  </si>
  <si>
    <t>ptrB</t>
  </si>
  <si>
    <t>CDN75_RS21830</t>
  </si>
  <si>
    <t>pgl</t>
  </si>
  <si>
    <t>6-phosphogluconolactonase</t>
  </si>
  <si>
    <t>CDN75_RS19510</t>
  </si>
  <si>
    <t>proA</t>
  </si>
  <si>
    <t>glutamate-5-semialdehyde</t>
  </si>
  <si>
    <t>CDN75_RS12045</t>
  </si>
  <si>
    <t>trkA</t>
  </si>
  <si>
    <t>CDN75_RS19655</t>
  </si>
  <si>
    <t>frmA</t>
  </si>
  <si>
    <t>S-(hydroxymethyl)glutathione</t>
  </si>
  <si>
    <t>CDN75_RS20980</t>
  </si>
  <si>
    <t>uspG</t>
  </si>
  <si>
    <t>CDN75_RS14910</t>
  </si>
  <si>
    <t>dapF</t>
  </si>
  <si>
    <t>diaminopimelate</t>
  </si>
  <si>
    <t>CDN75_RS03665</t>
  </si>
  <si>
    <t>pfkB</t>
  </si>
  <si>
    <t>CDN75_RS20240</t>
  </si>
  <si>
    <t>mscK</t>
  </si>
  <si>
    <t>mechanosensitive</t>
  </si>
  <si>
    <t>CDN75_RS07250</t>
  </si>
  <si>
    <t>lpxP</t>
  </si>
  <si>
    <t>CDN75_RS12835</t>
  </si>
  <si>
    <t>yhhX</t>
  </si>
  <si>
    <t>CDN75_RS12190</t>
  </si>
  <si>
    <t>rplW</t>
  </si>
  <si>
    <t>CDN75_RS07315</t>
  </si>
  <si>
    <t>ypeC</t>
  </si>
  <si>
    <t>DUF2502</t>
  </si>
  <si>
    <t>CDN75_RS05065</t>
  </si>
  <si>
    <t>tRNA-Asn</t>
  </si>
  <si>
    <t>CDN75_RS23670</t>
  </si>
  <si>
    <t>ycfL</t>
  </si>
  <si>
    <t>YcfL</t>
  </si>
  <si>
    <t>CDN75_RS09045</t>
  </si>
  <si>
    <t>flhA</t>
  </si>
  <si>
    <t>CDN75_RS12340</t>
  </si>
  <si>
    <t>fkpA</t>
  </si>
  <si>
    <t>FKBP-type</t>
  </si>
  <si>
    <t>CDN75_RS08885</t>
  </si>
  <si>
    <t>recA</t>
  </si>
  <si>
    <t>recombinase</t>
  </si>
  <si>
    <t>CDN75_RS06845</t>
  </si>
  <si>
    <t>yfcG</t>
  </si>
  <si>
    <t>GSH-dependent</t>
  </si>
  <si>
    <t>CDN75_RS07900</t>
  </si>
  <si>
    <t>guaA</t>
  </si>
  <si>
    <t>glutamine-hydrolyzing</t>
  </si>
  <si>
    <t>CDN75_RS03185</t>
  </si>
  <si>
    <t>gstA</t>
  </si>
  <si>
    <t>CDN75_RS01275</t>
  </si>
  <si>
    <t>sapB</t>
  </si>
  <si>
    <t>CDN75_RS14865</t>
  </si>
  <si>
    <t>aslA</t>
  </si>
  <si>
    <t>arylsulfatase</t>
  </si>
  <si>
    <t>CDN75_RS19205</t>
  </si>
  <si>
    <t>yaeQ</t>
  </si>
  <si>
    <t>YaeQ</t>
  </si>
  <si>
    <t>CDN75_RS12050</t>
  </si>
  <si>
    <t>mscL</t>
  </si>
  <si>
    <t>large-conductance</t>
  </si>
  <si>
    <t>CDN75_RS14040</t>
  </si>
  <si>
    <t>rpoZ</t>
  </si>
  <si>
    <t>CDN75_RS06225</t>
  </si>
  <si>
    <t>yejM</t>
  </si>
  <si>
    <t>CDN75_RS02715</t>
  </si>
  <si>
    <t>cspI</t>
  </si>
  <si>
    <t>CDN75_RS08975</t>
  </si>
  <si>
    <t>hycI</t>
  </si>
  <si>
    <t>rrsG</t>
  </si>
  <si>
    <t>rrsD</t>
  </si>
  <si>
    <t>rrlD</t>
  </si>
  <si>
    <t>rrfDbeta</t>
  </si>
  <si>
    <t>rrsC</t>
  </si>
  <si>
    <t>rrlC</t>
  </si>
  <si>
    <t>rrsA</t>
  </si>
  <si>
    <t>rrlA</t>
  </si>
  <si>
    <t>rrfA</t>
  </si>
  <si>
    <t>rrsB</t>
  </si>
  <si>
    <t>rrfB</t>
  </si>
  <si>
    <t>rrsH</t>
  </si>
  <si>
    <t>rrlH</t>
  </si>
  <si>
    <t>HIR77_RS09435</t>
  </si>
  <si>
    <t>HIR77_RS06820</t>
  </si>
  <si>
    <t>response</t>
  </si>
  <si>
    <t>HIR77_RS09180</t>
  </si>
  <si>
    <t>rny</t>
  </si>
  <si>
    <t>HIR77_RS16395</t>
  </si>
  <si>
    <t>gapB</t>
  </si>
  <si>
    <t>HIR77_RS19720</t>
  </si>
  <si>
    <t>hag</t>
  </si>
  <si>
    <t>flagellin</t>
  </si>
  <si>
    <t>HIR77_RS14455</t>
  </si>
  <si>
    <t>nfeDA</t>
  </si>
  <si>
    <t>nodulation</t>
  </si>
  <si>
    <t>HIR77_RS17515</t>
  </si>
  <si>
    <t>floT</t>
  </si>
  <si>
    <t>flotillin</t>
  </si>
  <si>
    <t>HIR77_RS16615</t>
  </si>
  <si>
    <t>argG</t>
  </si>
  <si>
    <t>argininosuccinate</t>
  </si>
  <si>
    <t>HIR77_RS09985</t>
  </si>
  <si>
    <t>gltB</t>
  </si>
  <si>
    <t>HIR77_RS12410</t>
  </si>
  <si>
    <t>sunA</t>
  </si>
  <si>
    <t>bacteriocin</t>
  </si>
  <si>
    <t>HIR77_RS09430</t>
  </si>
  <si>
    <t>glnR</t>
  </si>
  <si>
    <t>HIR77_RS00320</t>
  </si>
  <si>
    <t>ctc</t>
  </si>
  <si>
    <t>HIR77_RS02005</t>
  </si>
  <si>
    <t>srfAA</t>
  </si>
  <si>
    <t>surfactin</t>
  </si>
  <si>
    <t>HIR77_RS09945</t>
  </si>
  <si>
    <t>iseA</t>
  </si>
  <si>
    <t>DL-endopeptidase</t>
  </si>
  <si>
    <t>HIR77_RS01860</t>
  </si>
  <si>
    <t>pruA</t>
  </si>
  <si>
    <t>L-glutamate</t>
  </si>
  <si>
    <t>HIR77_RS18165</t>
  </si>
  <si>
    <t>hom</t>
  </si>
  <si>
    <t>HIR77_RS14450</t>
  </si>
  <si>
    <t>floA</t>
  </si>
  <si>
    <t>flotillin-like</t>
  </si>
  <si>
    <t>HIR77_RS02010</t>
  </si>
  <si>
    <t>srfAB</t>
  </si>
  <si>
    <t>HIR77_RS00280</t>
  </si>
  <si>
    <t>veg</t>
  </si>
  <si>
    <t>HIR77_RS01855</t>
  </si>
  <si>
    <t>putB</t>
  </si>
  <si>
    <t>proline</t>
  </si>
  <si>
    <t>HIR77_RS02470</t>
  </si>
  <si>
    <t>HIR77_RS06310</t>
  </si>
  <si>
    <t>spx</t>
  </si>
  <si>
    <t>HIR77_RS06825</t>
  </si>
  <si>
    <t>phrA</t>
  </si>
  <si>
    <t>phosphatase</t>
  </si>
  <si>
    <t>HIR77_RS10405</t>
  </si>
  <si>
    <t>desE</t>
  </si>
  <si>
    <t>HIR77_RS17520</t>
  </si>
  <si>
    <t>nfeDB</t>
  </si>
  <si>
    <t>NfeD</t>
  </si>
  <si>
    <t>HIR77_RS22315</t>
  </si>
  <si>
    <t>rocD</t>
  </si>
  <si>
    <t>ornithine</t>
  </si>
  <si>
    <t>HIR77_RS06305</t>
  </si>
  <si>
    <t>yjbC</t>
  </si>
  <si>
    <t>GNAT</t>
  </si>
  <si>
    <t>HIR77_RS19690</t>
  </si>
  <si>
    <t>HIR77_RS04795</t>
  </si>
  <si>
    <t>perR</t>
  </si>
  <si>
    <t>peroxide-responsive</t>
  </si>
  <si>
    <t>HIR77_RS16390</t>
  </si>
  <si>
    <t>speD</t>
  </si>
  <si>
    <t>adenosylmethionine</t>
  </si>
  <si>
    <t>HIR77_RS04905</t>
  </si>
  <si>
    <t>spo0M</t>
  </si>
  <si>
    <t>sporulation</t>
  </si>
  <si>
    <t>HIR77_RS01705</t>
  </si>
  <si>
    <t>TerD</t>
  </si>
  <si>
    <t>HIR77_RS22310</t>
  </si>
  <si>
    <t>rocE</t>
  </si>
  <si>
    <t>amino</t>
  </si>
  <si>
    <t>HIR77_RS18820</t>
  </si>
  <si>
    <t>cadA</t>
  </si>
  <si>
    <t>cadmium-translocating</t>
  </si>
  <si>
    <t>HIR77_RS20335</t>
  </si>
  <si>
    <t>HIR77_RS12660</t>
  </si>
  <si>
    <t>cold-shock</t>
  </si>
  <si>
    <t>HIR77_RS04940</t>
  </si>
  <si>
    <t>katA</t>
  </si>
  <si>
    <t>HIR77_RS12580</t>
  </si>
  <si>
    <t>silP</t>
  </si>
  <si>
    <t>sigma-54-dependent</t>
  </si>
  <si>
    <t>HIR77_RS15965</t>
  </si>
  <si>
    <t>HIR77_RS02315</t>
  </si>
  <si>
    <t>pxpG</t>
  </si>
  <si>
    <t>divalent</t>
  </si>
  <si>
    <t>HIR77_RS05090</t>
  </si>
  <si>
    <t>HIR77_RS01715</t>
  </si>
  <si>
    <t>yceF</t>
  </si>
  <si>
    <t>HIR77_RS05325</t>
  </si>
  <si>
    <t>yhdT</t>
  </si>
  <si>
    <t>HIR77_RS08695</t>
  </si>
  <si>
    <t>HIR77_RS03545</t>
  </si>
  <si>
    <t>bdhA</t>
  </si>
  <si>
    <t>(R,R)-butanediol</t>
  </si>
  <si>
    <t>HIR77_RS17510</t>
  </si>
  <si>
    <t>yuaI</t>
  </si>
  <si>
    <t>HIR77_RS01785</t>
  </si>
  <si>
    <t>lctP</t>
  </si>
  <si>
    <t>HIR77_RS22305</t>
  </si>
  <si>
    <t>rocF</t>
  </si>
  <si>
    <t>arginase</t>
  </si>
  <si>
    <t>HIR77_RS03650</t>
  </si>
  <si>
    <t>purK</t>
  </si>
  <si>
    <t>5-(carboxyamino)imidazole</t>
  </si>
  <si>
    <t>HIR77_RS05660</t>
  </si>
  <si>
    <t>yhfH</t>
  </si>
  <si>
    <t>YhfH</t>
  </si>
  <si>
    <t>HIR77_RS19595</t>
  </si>
  <si>
    <t>yvlB</t>
  </si>
  <si>
    <t>DUF4097</t>
  </si>
  <si>
    <t>HIR77_RS01710</t>
  </si>
  <si>
    <t>yceE</t>
  </si>
  <si>
    <t>HIR77_RS05375</t>
  </si>
  <si>
    <t>nhaX</t>
  </si>
  <si>
    <t>HIR77_RS08465</t>
  </si>
  <si>
    <t>carB</t>
  </si>
  <si>
    <t>carbamoyl-phosphate</t>
  </si>
  <si>
    <t>HIR77_RS14810</t>
  </si>
  <si>
    <t>bsrH</t>
  </si>
  <si>
    <t>HIR77_RS21585</t>
  </si>
  <si>
    <t>HIR77_RS03410</t>
  </si>
  <si>
    <t>tatC</t>
  </si>
  <si>
    <t>twin-arginine</t>
  </si>
  <si>
    <t>HIR77_RS08445</t>
  </si>
  <si>
    <t>pyrP</t>
  </si>
  <si>
    <t>uracil</t>
  </si>
  <si>
    <t>HIR77_RS19615</t>
  </si>
  <si>
    <t>HIR77_RS14445</t>
  </si>
  <si>
    <t>HIR77_RS10305</t>
  </si>
  <si>
    <t>HIR77_RS16455</t>
  </si>
  <si>
    <t>citZ</t>
  </si>
  <si>
    <t>HIR77_RS03655</t>
  </si>
  <si>
    <t>purB</t>
  </si>
  <si>
    <t>HIR77_RS02310</t>
  </si>
  <si>
    <t>pxpA</t>
  </si>
  <si>
    <t>5-oxoprolinase</t>
  </si>
  <si>
    <t>HIR77_RS02920</t>
  </si>
  <si>
    <t>cspC</t>
  </si>
  <si>
    <t>HIR77_RS19100</t>
  </si>
  <si>
    <t>lutB</t>
  </si>
  <si>
    <t>lactate</t>
  </si>
  <si>
    <t>HIR77_RS01300</t>
  </si>
  <si>
    <t>HIR77_RS01395</t>
  </si>
  <si>
    <t>ybfO</t>
  </si>
  <si>
    <t>erythromycin</t>
  </si>
  <si>
    <t>HIR77_RS20780</t>
  </si>
  <si>
    <t>sboA</t>
  </si>
  <si>
    <t>subtilosin</t>
  </si>
  <si>
    <t>HIR77_RS17170</t>
  </si>
  <si>
    <t>HIR77_RS06275</t>
  </si>
  <si>
    <t>oppA</t>
  </si>
  <si>
    <t>oligopeptide</t>
  </si>
  <si>
    <t>HIR77_RS07375</t>
  </si>
  <si>
    <t>ykoY</t>
  </si>
  <si>
    <t>HIR77_RS07860</t>
  </si>
  <si>
    <t>yknW</t>
  </si>
  <si>
    <t>toxin</t>
  </si>
  <si>
    <t>HIR77_RS10470</t>
  </si>
  <si>
    <t>yozO</t>
  </si>
  <si>
    <t>PH</t>
  </si>
  <si>
    <t>HIR77_RS01305</t>
  </si>
  <si>
    <t>ybeC</t>
  </si>
  <si>
    <t>HIR77_RS07600</t>
  </si>
  <si>
    <t>pfeT</t>
  </si>
  <si>
    <t>metal-transporting</t>
  </si>
  <si>
    <t>HIR77_RS12610</t>
  </si>
  <si>
    <t>ypjP</t>
  </si>
  <si>
    <t>YpjP</t>
  </si>
  <si>
    <t>HIR77_RS03645</t>
  </si>
  <si>
    <t>purE</t>
  </si>
  <si>
    <t>HIR77_RS03575</t>
  </si>
  <si>
    <t>yeaA</t>
  </si>
  <si>
    <t>DUF4003</t>
  </si>
  <si>
    <t>HIR77_RS13735</t>
  </si>
  <si>
    <t>HIR77_RS02320</t>
  </si>
  <si>
    <t>pxpI</t>
  </si>
  <si>
    <t>HIR77_RS22180</t>
  </si>
  <si>
    <t>HIR77_RS01115</t>
  </si>
  <si>
    <t>sigW</t>
  </si>
  <si>
    <t>HIR77_RS01120</t>
  </si>
  <si>
    <t>rsiW</t>
  </si>
  <si>
    <t>anti-sigma-W</t>
  </si>
  <si>
    <t>HIR77_RS00680</t>
  </si>
  <si>
    <t>HIR77_RS21525</t>
  </si>
  <si>
    <t>msmX</t>
  </si>
  <si>
    <t>maltodextrin</t>
  </si>
  <si>
    <t>HIR77_RS18695</t>
  </si>
  <si>
    <t>oxdC</t>
  </si>
  <si>
    <t>oxalate</t>
  </si>
  <si>
    <t>HIR77_RS03675</t>
  </si>
  <si>
    <t>HIR77_RS06815</t>
  </si>
  <si>
    <t>yjoB</t>
  </si>
  <si>
    <t>ATPase</t>
  </si>
  <si>
    <t>HIR77_RS19685</t>
  </si>
  <si>
    <t>HIR77_RS09170</t>
  </si>
  <si>
    <t>HIR77_RS08130</t>
  </si>
  <si>
    <t>pyc</t>
  </si>
  <si>
    <t>HIR77_RS06325</t>
  </si>
  <si>
    <t>mecA</t>
  </si>
  <si>
    <t>adaptor</t>
  </si>
  <si>
    <t>HIR77_RS01140</t>
  </si>
  <si>
    <t>HIR77_RS18160</t>
  </si>
  <si>
    <t>thrC</t>
  </si>
  <si>
    <t>threonine</t>
  </si>
  <si>
    <t>HIR77_RS07310</t>
  </si>
  <si>
    <t>tnrA</t>
  </si>
  <si>
    <t>MerR</t>
  </si>
  <si>
    <t>HIR77_RS12585</t>
  </si>
  <si>
    <t>yplQ</t>
  </si>
  <si>
    <t>HIR77_RS14145</t>
  </si>
  <si>
    <t>mgsR</t>
  </si>
  <si>
    <t>HIR77_RS20985</t>
  </si>
  <si>
    <t>rocC</t>
  </si>
  <si>
    <t>HIR77_RS02660</t>
  </si>
  <si>
    <t>sigB</t>
  </si>
  <si>
    <t>HIR77_RS19105</t>
  </si>
  <si>
    <t>lutA</t>
  </si>
  <si>
    <t>HIR77_RS02655</t>
  </si>
  <si>
    <t>rsbW</t>
  </si>
  <si>
    <t>anti-sigma</t>
  </si>
  <si>
    <t>HIR77_RS07905</t>
  </si>
  <si>
    <t>ykpA</t>
  </si>
  <si>
    <t>ATP-binding</t>
  </si>
  <si>
    <t>HIR77_RS22385</t>
  </si>
  <si>
    <t>HIR77_RS02015</t>
  </si>
  <si>
    <t>srfAC</t>
  </si>
  <si>
    <t>HIR77_RS12540</t>
  </si>
  <si>
    <t>ypoP</t>
  </si>
  <si>
    <t>MarR</t>
  </si>
  <si>
    <t>HIR77_RS05310</t>
  </si>
  <si>
    <t>HIR77_RS20995</t>
  </si>
  <si>
    <t>HIR77_RS00580</t>
  </si>
  <si>
    <t>radA</t>
  </si>
  <si>
    <t>HIR77_RS00575</t>
  </si>
  <si>
    <t>clpC</t>
  </si>
  <si>
    <t>HIR77_RS18405</t>
  </si>
  <si>
    <t>sufC</t>
  </si>
  <si>
    <t>HIR77_RS07690</t>
  </si>
  <si>
    <t>cheV</t>
  </si>
  <si>
    <t>chemotaxis</t>
  </si>
  <si>
    <t>HIR77_RS18400</t>
  </si>
  <si>
    <t>HIR77_RS00685</t>
  </si>
  <si>
    <t>HIR77_RS20990</t>
  </si>
  <si>
    <t>rocB</t>
  </si>
  <si>
    <t>M20/M25/M40</t>
  </si>
  <si>
    <t>HIR77_RS13490</t>
  </si>
  <si>
    <t>HIR77_RS03515</t>
  </si>
  <si>
    <t>PspA/IM30</t>
  </si>
  <si>
    <t>HIR77_RS18245</t>
  </si>
  <si>
    <t>pucR</t>
  </si>
  <si>
    <t>purine</t>
  </si>
  <si>
    <t>HIR77_RS12900</t>
  </si>
  <si>
    <t>HIR77_RS09100</t>
  </si>
  <si>
    <t>rnjB</t>
  </si>
  <si>
    <t>HIR77_RS16515</t>
  </si>
  <si>
    <t>HIR77_RS19265</t>
  </si>
  <si>
    <t>TetR</t>
  </si>
  <si>
    <t>HIR77_RS15845</t>
  </si>
  <si>
    <t>HIR77_RS08120</t>
  </si>
  <si>
    <t>ylaN</t>
  </si>
  <si>
    <t>YlaN</t>
  </si>
  <si>
    <t>HIR77_RS02265</t>
  </si>
  <si>
    <t>HIR77_RS01865</t>
  </si>
  <si>
    <t>HIR77_RS22175</t>
  </si>
  <si>
    <t>HIR77_RS05180</t>
  </si>
  <si>
    <t>HIR77_RS06360</t>
  </si>
  <si>
    <t>cwlQ</t>
  </si>
  <si>
    <t>HIR77_RS05265</t>
  </si>
  <si>
    <t>bcaP</t>
  </si>
  <si>
    <t>HIR77_RS05315</t>
  </si>
  <si>
    <t>HIR77_RS06155</t>
  </si>
  <si>
    <t>argC</t>
  </si>
  <si>
    <t>N-acetyl-gamma-glutamyl-phosphate</t>
  </si>
  <si>
    <t>HIR77_RS06240</t>
  </si>
  <si>
    <t>appD</t>
  </si>
  <si>
    <t>HIR77_RS04725</t>
  </si>
  <si>
    <t>ephM</t>
  </si>
  <si>
    <t>epoxide</t>
  </si>
  <si>
    <t>HIR77_RS04715</t>
  </si>
  <si>
    <t>yfhK</t>
  </si>
  <si>
    <t>SH3</t>
  </si>
  <si>
    <t>HIR77_RS19095</t>
  </si>
  <si>
    <t>lutC</t>
  </si>
  <si>
    <t>HIR77_RS16900</t>
  </si>
  <si>
    <t>ythP</t>
  </si>
  <si>
    <t>HIR77_RS09980</t>
  </si>
  <si>
    <t>gltD</t>
  </si>
  <si>
    <t>HIR77_RS19745</t>
  </si>
  <si>
    <t>flgK</t>
  </si>
  <si>
    <t>flagellar</t>
  </si>
  <si>
    <t>HIR77_RS15850</t>
  </si>
  <si>
    <t>rppA</t>
  </si>
  <si>
    <t>ribosomal-processing</t>
  </si>
  <si>
    <t>HIR77_RS22005</t>
  </si>
  <si>
    <t>iolA</t>
  </si>
  <si>
    <t>methylmalonate-semialdehyde</t>
  </si>
  <si>
    <t>HIR77_RS08440</t>
  </si>
  <si>
    <t>pyrR</t>
  </si>
  <si>
    <t>HIR77_RS02325</t>
  </si>
  <si>
    <t>pxpB</t>
  </si>
  <si>
    <t>HIR77_RS19620</t>
  </si>
  <si>
    <t>HIR77_RS07655</t>
  </si>
  <si>
    <t>mcpC</t>
  </si>
  <si>
    <t>methyl-accepting</t>
  </si>
  <si>
    <t>HIR77_RS01780</t>
  </si>
  <si>
    <t>lctE</t>
  </si>
  <si>
    <t>HIR77_RS21370</t>
  </si>
  <si>
    <t>dltA</t>
  </si>
  <si>
    <t>D-alanine--poly(phosphoribitol)</t>
  </si>
  <si>
    <t>HIR77_RS08140</t>
  </si>
  <si>
    <t>ctaB</t>
  </si>
  <si>
    <t>HIR77_RS05550</t>
  </si>
  <si>
    <t>trpP</t>
  </si>
  <si>
    <t>HIR77_RS00190</t>
  </si>
  <si>
    <t>yaaN</t>
  </si>
  <si>
    <t>HIR77_RS18555</t>
  </si>
  <si>
    <t>htrB</t>
  </si>
  <si>
    <t>HIR77_RS06630</t>
  </si>
  <si>
    <t>yjzH</t>
  </si>
  <si>
    <t>DUF4177</t>
  </si>
  <si>
    <t>HIR77_RS03570</t>
  </si>
  <si>
    <t>ydjP</t>
  </si>
  <si>
    <t>HIR77_RS19275</t>
  </si>
  <si>
    <t>psmB</t>
  </si>
  <si>
    <t>QacE</t>
  </si>
  <si>
    <t>HIR77_RS15135</t>
  </si>
  <si>
    <t>czcD</t>
  </si>
  <si>
    <t>HIR77_RS06160</t>
  </si>
  <si>
    <t>argJ</t>
  </si>
  <si>
    <t>HIR77_RS19790</t>
  </si>
  <si>
    <t>degS</t>
  </si>
  <si>
    <t>HIR77_RS00185</t>
  </si>
  <si>
    <t>xpaC</t>
  </si>
  <si>
    <t>5-bromo-4-chloroindolyl</t>
  </si>
  <si>
    <t>HIR77_RS13750</t>
  </si>
  <si>
    <t>bmr</t>
  </si>
  <si>
    <t>HIR77_RS02650</t>
  </si>
  <si>
    <t>rsbV</t>
  </si>
  <si>
    <t>HIR77_RS17265</t>
  </si>
  <si>
    <t>mntC</t>
  </si>
  <si>
    <t>manganese</t>
  </si>
  <si>
    <t>HIR77_RS01360</t>
  </si>
  <si>
    <t>mpr</t>
  </si>
  <si>
    <t>extracellular</t>
  </si>
  <si>
    <t>HIR77_RS20280</t>
  </si>
  <si>
    <t>flhO</t>
  </si>
  <si>
    <t>HIR77_RS13345</t>
  </si>
  <si>
    <t>ribT</t>
  </si>
  <si>
    <t>HIR77_RS02585</t>
  </si>
  <si>
    <t>cshA</t>
  </si>
  <si>
    <t>HIR77_RS14460</t>
  </si>
  <si>
    <t>yqeY</t>
  </si>
  <si>
    <t>GatB/YqeY</t>
  </si>
  <si>
    <t>HIR77_RS13685</t>
  </si>
  <si>
    <t>HIR77_RS18395</t>
  </si>
  <si>
    <t>HIR77_RS12415</t>
  </si>
  <si>
    <t>sunI</t>
  </si>
  <si>
    <t>sublancin</t>
  </si>
  <si>
    <t>HIR77_RS14160</t>
  </si>
  <si>
    <t>yqgW</t>
  </si>
  <si>
    <t>DUF2759</t>
  </si>
  <si>
    <t>HIR77_RS02590</t>
  </si>
  <si>
    <t>ydbS</t>
  </si>
  <si>
    <t>HIR77_RS19600</t>
  </si>
  <si>
    <t>HIR77_RS02330</t>
  </si>
  <si>
    <t>pxpC</t>
  </si>
  <si>
    <t>HIR77_RS19245</t>
  </si>
  <si>
    <t>pbpE</t>
  </si>
  <si>
    <t>HIR77_RS03680</t>
  </si>
  <si>
    <t>HIR77_RS02275</t>
  </si>
  <si>
    <t>HIR77_RS08645</t>
  </si>
  <si>
    <t>fapR</t>
  </si>
  <si>
    <t>HIR77_RS00740</t>
  </si>
  <si>
    <t>HIR77_RS08460</t>
  </si>
  <si>
    <t>pyrAA</t>
  </si>
  <si>
    <t>carbamoyl</t>
  </si>
  <si>
    <t>HIR77_RS17635</t>
  </si>
  <si>
    <t>mcpA</t>
  </si>
  <si>
    <t>HIR77_RS18155</t>
  </si>
  <si>
    <t>HIR77_RS05655</t>
  </si>
  <si>
    <t>gltT</t>
  </si>
  <si>
    <t>glutamate/proton</t>
  </si>
  <si>
    <t>HIR77_RS00705</t>
  </si>
  <si>
    <t>HIR77_RS00710</t>
  </si>
  <si>
    <t>HIR77_RS06230</t>
  </si>
  <si>
    <t>HIR77_RS07930</t>
  </si>
  <si>
    <t>abhA</t>
  </si>
  <si>
    <t>HIR77_RS03340</t>
  </si>
  <si>
    <t>rrsE</t>
  </si>
  <si>
    <t>HIR77_RS00550</t>
  </si>
  <si>
    <t>rrlW</t>
  </si>
  <si>
    <t>HIR77_RS04820</t>
  </si>
  <si>
    <t>rrfD</t>
  </si>
  <si>
    <t>HIR77_RS00170</t>
  </si>
  <si>
    <t>HIR77_RS17500</t>
  </si>
  <si>
    <t>HIR77_RS00485</t>
  </si>
  <si>
    <t>rrsJ</t>
  </si>
  <si>
    <t>HIR77_RS17495</t>
  </si>
  <si>
    <t>rrlB</t>
  </si>
  <si>
    <t>HIR77_RS04815</t>
  </si>
  <si>
    <t>HIR77_RS17585</t>
  </si>
  <si>
    <t>HIR77_RS01090</t>
  </si>
  <si>
    <t>tRNA-Glu</t>
  </si>
  <si>
    <t>HIR77_RS17400</t>
  </si>
  <si>
    <t>HIR77_RS06535</t>
  </si>
  <si>
    <t>HIR77_RS02720</t>
  </si>
  <si>
    <t>HIR77_RS04870</t>
  </si>
  <si>
    <t>HIR77_RS02735</t>
  </si>
  <si>
    <t>HIR77_RS04830</t>
  </si>
  <si>
    <t>HIR77_RS17470</t>
  </si>
  <si>
    <t>HIR77_RS17405</t>
  </si>
  <si>
    <t>HIR77_RS04875</t>
  </si>
  <si>
    <t>HIR77_RS02710</t>
  </si>
  <si>
    <t>HIR77_RS17410</t>
  </si>
  <si>
    <t>HIR77_RS02730</t>
  </si>
  <si>
    <t>HIR77_RS04900</t>
  </si>
  <si>
    <t>HIR77_RS19295</t>
  </si>
  <si>
    <t>HIR77_RS17390</t>
  </si>
  <si>
    <t>HIR77_RS16055</t>
  </si>
  <si>
    <t>HIR77_RS00960</t>
  </si>
  <si>
    <t>HIR77_RS00515</t>
  </si>
  <si>
    <t>HIR77_RS04895</t>
  </si>
  <si>
    <t>HIR77_RS04890</t>
  </si>
  <si>
    <t>HIR77_RS17435</t>
  </si>
  <si>
    <t>HIR77_RS00095</t>
  </si>
  <si>
    <t>HIR77_RS17430</t>
  </si>
  <si>
    <t>HIR77_RS09950</t>
  </si>
  <si>
    <t>HIR77_RS17445</t>
  </si>
  <si>
    <t>gene_id</t>
  </si>
  <si>
    <t>gbkey</t>
  </si>
  <si>
    <t>gene-N186_RS04920</t>
  </si>
  <si>
    <t>Gene</t>
  </si>
  <si>
    <t>carboxypeptidase-like</t>
  </si>
  <si>
    <t>gene-N186_RS01625</t>
  </si>
  <si>
    <t>gene-N186_RS04685</t>
  </si>
  <si>
    <t>gene-N186_RS02990</t>
  </si>
  <si>
    <t>pantetheine-phosphate</t>
  </si>
  <si>
    <t>gene-N186_RS08035</t>
  </si>
  <si>
    <t>gene-N186_RS00600</t>
  </si>
  <si>
    <t>gene-N186_RS01755</t>
  </si>
  <si>
    <t>gene-N186_RS00285</t>
  </si>
  <si>
    <t>gene-N186_RS06500</t>
  </si>
  <si>
    <t>gene-N186_RS09505</t>
  </si>
  <si>
    <t>gene-N186_RS04160</t>
  </si>
  <si>
    <t>gene-N186_RS05020</t>
  </si>
  <si>
    <t>gene-N186_RS02655</t>
  </si>
  <si>
    <t>gene-N186_RS07350</t>
  </si>
  <si>
    <t>gene-N186_RS09195</t>
  </si>
  <si>
    <t>gene-N186_RS00740</t>
  </si>
  <si>
    <t>gene-N186_RS01855</t>
  </si>
  <si>
    <t>albA</t>
  </si>
  <si>
    <t>gene-N186_RS04075</t>
  </si>
  <si>
    <t>gene-N186_RS05025</t>
  </si>
  <si>
    <t>gene-N186_RS05475</t>
  </si>
  <si>
    <t>D-glycerate</t>
  </si>
  <si>
    <t>gene-N186_RS06040</t>
  </si>
  <si>
    <t>gene-N186_RS08050</t>
  </si>
  <si>
    <t>gene-N186_RS02595</t>
  </si>
  <si>
    <t>gene-N186_RS00820</t>
  </si>
  <si>
    <t>rubrerythrin</t>
  </si>
  <si>
    <t>gene-N186_RS03655</t>
  </si>
  <si>
    <t>yciH</t>
  </si>
  <si>
    <t>gene-N186_RS08040</t>
  </si>
  <si>
    <t>gene-N186_RS01525</t>
  </si>
  <si>
    <t>ferredoxin</t>
  </si>
  <si>
    <t>gene-N186_RS06975</t>
  </si>
  <si>
    <t>sugar</t>
  </si>
  <si>
    <t>gene-N186_RS06510</t>
  </si>
  <si>
    <t>gene-N186_RS01720</t>
  </si>
  <si>
    <t>TldD/PmbA</t>
  </si>
  <si>
    <t>gene-N186_RS02270</t>
  </si>
  <si>
    <t>gene-N186_RS07705</t>
  </si>
  <si>
    <t>gene-N186_RS05470</t>
  </si>
  <si>
    <t>creatininase</t>
  </si>
  <si>
    <t>gene-N186_RS01835</t>
  </si>
  <si>
    <t>gene-N186_RS02325</t>
  </si>
  <si>
    <t>TCP-1/cpn60</t>
  </si>
  <si>
    <t>gene-N186_RS09685</t>
  </si>
  <si>
    <t>gene-N186_RS05135</t>
  </si>
  <si>
    <t>gap</t>
  </si>
  <si>
    <t>gene-N186_RS05050</t>
  </si>
  <si>
    <t>pstC</t>
  </si>
  <si>
    <t>gene-N186_RS00605</t>
  </si>
  <si>
    <t>metallophosphoesterase</t>
  </si>
  <si>
    <t>gene-N186_RS06235</t>
  </si>
  <si>
    <t>gene-N186_RS01725</t>
  </si>
  <si>
    <t>gene-N186_RS05740</t>
  </si>
  <si>
    <t>gene-N186_RS05045</t>
  </si>
  <si>
    <t>pstS</t>
  </si>
  <si>
    <t>gene-N186_RS03475</t>
  </si>
  <si>
    <t>AAA</t>
  </si>
  <si>
    <t>gene-N186_RS09285</t>
  </si>
  <si>
    <t>gene-N186_RS04885</t>
  </si>
  <si>
    <t>gene-N186_RS01050</t>
  </si>
  <si>
    <t>gene-N186_RS02265</t>
  </si>
  <si>
    <t>gene-N186_RS03430</t>
  </si>
  <si>
    <t>gene-N186_RS09200</t>
  </si>
  <si>
    <t>gene-N186_RS09210</t>
  </si>
  <si>
    <t>gene-N186_RS09060</t>
  </si>
  <si>
    <t>gene-N186_RS08135</t>
  </si>
  <si>
    <t>S8</t>
  </si>
  <si>
    <t>gene-N186_RS03810</t>
  </si>
  <si>
    <t>gene-N186_RS07290</t>
  </si>
  <si>
    <t>carbohydrate</t>
  </si>
  <si>
    <t>gene-N186_RS07320</t>
  </si>
  <si>
    <t>gene-N186_RS04585</t>
  </si>
  <si>
    <t>CDC48</t>
  </si>
  <si>
    <t>gene-N186_RS02650</t>
  </si>
  <si>
    <t>M56</t>
  </si>
  <si>
    <t>gene-N186_RS05175</t>
  </si>
  <si>
    <t>hydroxymethylglutaryl-CoA</t>
  </si>
  <si>
    <t>gene-N186_RS03085</t>
  </si>
  <si>
    <t>gene-N186_RS00870</t>
  </si>
  <si>
    <t>QueT</t>
  </si>
  <si>
    <t>gene-N186_RS01105</t>
  </si>
  <si>
    <t>gene-N186_RS06810</t>
  </si>
  <si>
    <t>gene-N186_RS02830</t>
  </si>
  <si>
    <t>gene-N186_RS01385</t>
  </si>
  <si>
    <t>gene-N186_RS02205</t>
  </si>
  <si>
    <t>gene-N186_RS03615</t>
  </si>
  <si>
    <t>gene-N186_RS07090</t>
  </si>
  <si>
    <t>gene-N186_RS09670</t>
  </si>
  <si>
    <t>ribbon-helix-helix</t>
  </si>
  <si>
    <t>gene-N186_RS01945</t>
  </si>
  <si>
    <t>gene-N186_RS08055</t>
  </si>
  <si>
    <t>gene-N186_RS05955</t>
  </si>
  <si>
    <t>gene-N186_RS06570</t>
  </si>
  <si>
    <t>gene-N186_RS04410</t>
  </si>
  <si>
    <t>gene-N186_RS04710</t>
  </si>
  <si>
    <t>gene-N186_RS02345</t>
  </si>
  <si>
    <t>gene-N186_RS01660</t>
  </si>
  <si>
    <t>gene-N186_RS02530</t>
  </si>
  <si>
    <t>gene-N186_RS05220</t>
  </si>
  <si>
    <t>gene-N186_RS06160</t>
  </si>
  <si>
    <t>gene-N186_RS05770</t>
  </si>
  <si>
    <t>gene-N186_RS05295</t>
  </si>
  <si>
    <t>gene-N186_RS02440</t>
  </si>
  <si>
    <t>gene-N186_RS03630</t>
  </si>
  <si>
    <t>gene-N186_RS03715</t>
  </si>
  <si>
    <t>rpl7ae</t>
  </si>
  <si>
    <t>gene-N186_RS09095</t>
  </si>
  <si>
    <t>BMP</t>
  </si>
  <si>
    <t>gene-N186_RS09005</t>
  </si>
  <si>
    <t>gene-N186_RS01985</t>
  </si>
  <si>
    <t>cmr1</t>
  </si>
  <si>
    <t>gene-N186_RS09270</t>
  </si>
  <si>
    <t>gene-N186_RS06825</t>
  </si>
  <si>
    <t>gene-N186_RS05665</t>
  </si>
  <si>
    <t>gene-N186_RS09055</t>
  </si>
  <si>
    <t>gene-N186_RS02875</t>
  </si>
  <si>
    <t>gene-N186_RS02675</t>
  </si>
  <si>
    <t>gene-N186_RS06935</t>
  </si>
  <si>
    <t>gene-N186_RS00570</t>
  </si>
  <si>
    <t>gene-N186_RS03955</t>
  </si>
  <si>
    <t>gene-N186_RS05715</t>
  </si>
  <si>
    <t>gene-N186_RS04890</t>
  </si>
  <si>
    <t>DUF460</t>
  </si>
  <si>
    <t>gene-N186_RS07080</t>
  </si>
  <si>
    <t>HEAT</t>
  </si>
  <si>
    <t>gene-N186_RS01995</t>
  </si>
  <si>
    <t>cmr4</t>
  </si>
  <si>
    <t>gene-N186_RS00745</t>
  </si>
  <si>
    <t>gene-N186_RS01215</t>
  </si>
  <si>
    <t>ECF</t>
  </si>
  <si>
    <t>gene-N186_RS04280</t>
  </si>
  <si>
    <t>metG</t>
  </si>
  <si>
    <t>methionine--tRNA</t>
  </si>
  <si>
    <t>gene-N186_RS04085</t>
  </si>
  <si>
    <t>gene-N186_RS05920</t>
  </si>
  <si>
    <t>gene-N186_RS00010</t>
  </si>
  <si>
    <t>thiamine</t>
  </si>
  <si>
    <t>gene-N186_RS08145</t>
  </si>
  <si>
    <t>trimethylamine</t>
  </si>
  <si>
    <t>gene-N186_RS01665</t>
  </si>
  <si>
    <t>gene-N186_RS02980</t>
  </si>
  <si>
    <t>gene-N186_RS02795</t>
  </si>
  <si>
    <t>DUF4763</t>
  </si>
  <si>
    <t>gene-N186_RS06315</t>
  </si>
  <si>
    <t>SPFH</t>
  </si>
  <si>
    <t>gene-N186_RS03115</t>
  </si>
  <si>
    <t>2-oxoacid:acceptor</t>
  </si>
  <si>
    <t>gene-N186_RS01300</t>
  </si>
  <si>
    <t>gene-N186_RS03135</t>
  </si>
  <si>
    <t>rgy</t>
  </si>
  <si>
    <t>reverse</t>
  </si>
  <si>
    <t>gene-N186_RS00335</t>
  </si>
  <si>
    <t>gene-N186_RS02500</t>
  </si>
  <si>
    <t>M20</t>
  </si>
  <si>
    <t>gene-N186_RS04530</t>
  </si>
  <si>
    <t>gene-N186_RS04990</t>
  </si>
  <si>
    <t>gene-N186_RS03125</t>
  </si>
  <si>
    <t>porA</t>
  </si>
  <si>
    <t>2-ketoisovalerate</t>
  </si>
  <si>
    <t>gene-N186_RS01635</t>
  </si>
  <si>
    <t>delta-60</t>
  </si>
  <si>
    <t>gene-N186_RS03890</t>
  </si>
  <si>
    <t>gene-N186_RS09280</t>
  </si>
  <si>
    <t>gene-N186_RS05535</t>
  </si>
  <si>
    <t>SPFH/Band</t>
  </si>
  <si>
    <t>gene-N186_RS02180</t>
  </si>
  <si>
    <t>RtcB</t>
  </si>
  <si>
    <t>gene-N186_RS08865</t>
  </si>
  <si>
    <t>gene-N186_RS09230</t>
  </si>
  <si>
    <t>gene-N186_RS05980</t>
  </si>
  <si>
    <t>gene-N186_RS04975</t>
  </si>
  <si>
    <t>gene-N186_RS01195</t>
  </si>
  <si>
    <t>gene-N186_RS04235</t>
  </si>
  <si>
    <t>polyprenyl</t>
  </si>
  <si>
    <t>gene-N186_RS02605</t>
  </si>
  <si>
    <t>gene-N186_RS04460</t>
  </si>
  <si>
    <t>gene-N186_RS01040</t>
  </si>
  <si>
    <t>gene-N186_RS00815</t>
  </si>
  <si>
    <t>M42</t>
  </si>
  <si>
    <t>gene-N186_RS02010</t>
  </si>
  <si>
    <t>gene-N186_RS04955</t>
  </si>
  <si>
    <t>gene-N186_RS01965</t>
  </si>
  <si>
    <t>gene-N186_RS02365</t>
  </si>
  <si>
    <t>gene-N186_RS01540</t>
  </si>
  <si>
    <t>carboxypeptidase</t>
  </si>
  <si>
    <t>gene-N186_RS04295</t>
  </si>
  <si>
    <t>S-methyl-5'-thioadenosine</t>
  </si>
  <si>
    <t>gene-N186_RS07400</t>
  </si>
  <si>
    <t>glycosyl</t>
  </si>
  <si>
    <t>gene-N186_RS04440</t>
  </si>
  <si>
    <t>gene-N186_RS01290</t>
  </si>
  <si>
    <t>pyridoxal</t>
  </si>
  <si>
    <t>gene-N186_RS00240</t>
  </si>
  <si>
    <t>gene-N186_RS05225</t>
  </si>
  <si>
    <t>PAC2</t>
  </si>
  <si>
    <t>gene-N186_RS06695</t>
  </si>
  <si>
    <t>gene-N186_RS01920</t>
  </si>
  <si>
    <t>gene-N186_RS08210</t>
  </si>
  <si>
    <t>gene-N186_RS07900</t>
  </si>
  <si>
    <t>DUF2283</t>
  </si>
  <si>
    <t>gene-N186_RS01955</t>
  </si>
  <si>
    <t>csx1</t>
  </si>
  <si>
    <t>CRISPR-associated</t>
  </si>
  <si>
    <t>gene-N186_RS05335</t>
  </si>
  <si>
    <t>PEGA</t>
  </si>
  <si>
    <t>gene-N186_RS04150</t>
  </si>
  <si>
    <t>gene-N186_RS01905</t>
  </si>
  <si>
    <t>gene-N186_RS02810</t>
  </si>
  <si>
    <t>gene-N186_RS06610</t>
  </si>
  <si>
    <t>gene-N186_RS00925</t>
  </si>
  <si>
    <t>gene-N186_RS05155</t>
  </si>
  <si>
    <t>gene-N186_RS00230</t>
  </si>
  <si>
    <t>gene-N186_RS04400</t>
  </si>
  <si>
    <t>gene-N186_RS05030</t>
  </si>
  <si>
    <t>acylphosphatase</t>
  </si>
  <si>
    <t>gene-N186_RS02260</t>
  </si>
  <si>
    <t>rpoA2</t>
  </si>
  <si>
    <t>gene-N186_RS03680</t>
  </si>
  <si>
    <t>gene-N186_RS08890</t>
  </si>
  <si>
    <t>DUF499</t>
  </si>
  <si>
    <t>gene-N186_RS08195</t>
  </si>
  <si>
    <t>gene-N186_RS05495</t>
  </si>
  <si>
    <t>gene-N186_RS02885</t>
  </si>
  <si>
    <t>archaeal</t>
  </si>
  <si>
    <t>gene-N186_RS03130</t>
  </si>
  <si>
    <t>gene-N186_RS03705</t>
  </si>
  <si>
    <t>gene-N186_RS03090</t>
  </si>
  <si>
    <t>CDP-2%2C3-bis-(O-geranylgeranyl)-sn-glycerol</t>
  </si>
  <si>
    <t>gene-N186_RS02335</t>
  </si>
  <si>
    <t>TATA-box-binding</t>
  </si>
  <si>
    <t>gene-N186_RS00775</t>
  </si>
  <si>
    <t>ferritin</t>
  </si>
  <si>
    <t>gene-N186_RS01615</t>
  </si>
  <si>
    <t>gene-N186_RS01045</t>
  </si>
  <si>
    <t>gene-N186_RS00590</t>
  </si>
  <si>
    <t>iron</t>
  </si>
  <si>
    <t>gene-N186_RS01980</t>
  </si>
  <si>
    <t>cmr6</t>
  </si>
  <si>
    <t>gene-N186_RS07285</t>
  </si>
  <si>
    <t>VIT1/CCC1</t>
  </si>
  <si>
    <t>gene-N186_RS02240</t>
  </si>
  <si>
    <t>gene-N186_RS01970</t>
  </si>
  <si>
    <t>gene-N186_RS03795</t>
  </si>
  <si>
    <t>gene-N186_RS03765</t>
  </si>
  <si>
    <t>gene-N186_RS05690</t>
  </si>
  <si>
    <t>gene-N186_RS07680</t>
  </si>
  <si>
    <t>gene-N186_RS06950</t>
  </si>
  <si>
    <t>gene-N186_RS09300</t>
  </si>
  <si>
    <t>substrate-binding</t>
  </si>
  <si>
    <t>gene-N186_RS03290</t>
  </si>
  <si>
    <t>gene-N186_RS09240</t>
  </si>
  <si>
    <t>SMC</t>
  </si>
  <si>
    <t>gene-N186_RS01280</t>
  </si>
  <si>
    <t>gene-N186_RS03395</t>
  </si>
  <si>
    <t>gene-N186_RS06340</t>
  </si>
  <si>
    <t>gene-N186_RS02135</t>
  </si>
  <si>
    <t>gene-N186_RS04080</t>
  </si>
  <si>
    <t>DUF2192</t>
  </si>
  <si>
    <t>gene-N186_RS05695</t>
  </si>
  <si>
    <t>gene-N186_RS02985</t>
  </si>
  <si>
    <t>gene-N186_RS03590</t>
  </si>
  <si>
    <t>gene-N186_RS04365</t>
  </si>
  <si>
    <t>gene-N186_RS05150</t>
  </si>
  <si>
    <t>gene-N186_RS08735</t>
  </si>
  <si>
    <t>gene-N186_RS02455</t>
  </si>
  <si>
    <t>gene-N186_RS05530</t>
  </si>
  <si>
    <t>gene-N186_RS06430</t>
  </si>
  <si>
    <t>gene-N186_RS01860</t>
  </si>
  <si>
    <t>gene-N186_RS07095</t>
  </si>
  <si>
    <t>rbcL</t>
  </si>
  <si>
    <t>gene-N186_RS08110</t>
  </si>
  <si>
    <t>gene-N186_RS09175</t>
  </si>
  <si>
    <t>DUF1611</t>
  </si>
  <si>
    <t>gene-N186_RS05565</t>
  </si>
  <si>
    <t>gene-N186_RS03685</t>
  </si>
  <si>
    <t>gene-N186_RS06775</t>
  </si>
  <si>
    <t>pyrB</t>
  </si>
  <si>
    <t>gene-N186_RS02895</t>
  </si>
  <si>
    <t>DUF47</t>
  </si>
  <si>
    <t>gene-N186_RS02550</t>
  </si>
  <si>
    <t>gene-N186_RS04515</t>
  </si>
  <si>
    <t>DUF373</t>
  </si>
  <si>
    <t>gene-N186_RS02460</t>
  </si>
  <si>
    <t>gene-N186_RS01690</t>
  </si>
  <si>
    <t>DUF4129</t>
  </si>
  <si>
    <t>gene-N186_RS06005</t>
  </si>
  <si>
    <t>gene-N186_RS00575</t>
  </si>
  <si>
    <t>DsrE/DsrF/DrsH-like</t>
  </si>
  <si>
    <t>gene-N186_RS03170</t>
  </si>
  <si>
    <t>RNA-guided</t>
  </si>
  <si>
    <t>gene-N186_RS04960</t>
  </si>
  <si>
    <t>gene-N186_RS03310</t>
  </si>
  <si>
    <t>gene-N186_RS09170</t>
  </si>
  <si>
    <t>gene-N186_RS04240</t>
  </si>
  <si>
    <t>tRNA(Ile)(2)-agmatinylcytidine</t>
  </si>
  <si>
    <t>gene-N186_RS01275</t>
  </si>
  <si>
    <t>gene-N186_RS08350</t>
  </si>
  <si>
    <t>gene-N186_RS09345</t>
  </si>
  <si>
    <t>gene-N186_RS02295</t>
  </si>
  <si>
    <t>gene-N186_RS01485</t>
  </si>
  <si>
    <t>metal</t>
  </si>
  <si>
    <t>gene-N186_RS08015</t>
  </si>
  <si>
    <t>gene-N186_RS00495</t>
  </si>
  <si>
    <t>gene-N186_RS08960</t>
  </si>
  <si>
    <t>gene-N186_RS08150</t>
  </si>
  <si>
    <t>corrinoid</t>
  </si>
  <si>
    <t>gene-N186_RS00190</t>
  </si>
  <si>
    <t>gene-N186_RS08570</t>
  </si>
  <si>
    <t>gene-N186_RS09275</t>
  </si>
  <si>
    <t>gene-N186_RS02790</t>
  </si>
  <si>
    <t>orotidine</t>
  </si>
  <si>
    <t>gene-N186_RS08360</t>
  </si>
  <si>
    <t>upp</t>
  </si>
  <si>
    <t>gene-N186_RS05140</t>
  </si>
  <si>
    <t>gene-N186_RS02160</t>
  </si>
  <si>
    <t>gene-N186_RS03295</t>
  </si>
  <si>
    <t>gene-N186_RS04140</t>
  </si>
  <si>
    <t>gene-N186_RS00545</t>
  </si>
  <si>
    <t>DUF4013</t>
  </si>
  <si>
    <t>gene-N186_RS03000</t>
  </si>
  <si>
    <t>deoxyhypusine</t>
  </si>
  <si>
    <t>gene-N186_RS03270</t>
  </si>
  <si>
    <t>hxlB</t>
  </si>
  <si>
    <t>6-phospho-3-hexuloisomerase</t>
  </si>
  <si>
    <t>gene-N186_RS00460</t>
  </si>
  <si>
    <t>gene-N186_RS03835</t>
  </si>
  <si>
    <t>gene-N186_RS08020</t>
  </si>
  <si>
    <t>energy-coupling</t>
  </si>
  <si>
    <t>gene-N186_RS03375</t>
  </si>
  <si>
    <t>Hsp20/alpha</t>
  </si>
  <si>
    <t>gene-N186_RS04325</t>
  </si>
  <si>
    <t>pcn</t>
  </si>
  <si>
    <t>proliferating</t>
  </si>
  <si>
    <t>gene-N186_RS02095</t>
  </si>
  <si>
    <t>gene-N186_RS00960</t>
  </si>
  <si>
    <t>gene-N186_RS06450</t>
  </si>
  <si>
    <t>SIS</t>
  </si>
  <si>
    <t>gene-N186_RS04520</t>
  </si>
  <si>
    <t>gene-N186_RS01850</t>
  </si>
  <si>
    <t>glycoside</t>
  </si>
  <si>
    <t>gene-N186_RS05670</t>
  </si>
  <si>
    <t>prepilin</t>
  </si>
  <si>
    <t>gene-N186_RS00890</t>
  </si>
  <si>
    <t>AAA-associated</t>
  </si>
  <si>
    <t>gene-N186_RS02245</t>
  </si>
  <si>
    <t>gene-N186_RS00990</t>
  </si>
  <si>
    <t>gene-N186_RS05340</t>
  </si>
  <si>
    <t>gene-N186_RS00785</t>
  </si>
  <si>
    <t>gene-N186_RS02025</t>
  </si>
  <si>
    <t>gene-N186_RS07355</t>
  </si>
  <si>
    <t>gene-N186_RS01915</t>
  </si>
  <si>
    <t>gene-N186_RS05700</t>
  </si>
  <si>
    <t>Lrp/AsnC</t>
  </si>
  <si>
    <t>gene-N186_RS01340</t>
  </si>
  <si>
    <t>AMP</t>
  </si>
  <si>
    <t>gene-N186_RS02640</t>
  </si>
  <si>
    <t>gene-N186_RS01730</t>
  </si>
  <si>
    <t>gene-N186_RS09120</t>
  </si>
  <si>
    <t>gene-N186_RS06290</t>
  </si>
  <si>
    <t>alanyl-tRNA</t>
  </si>
  <si>
    <t>gene-N186_RS01030</t>
  </si>
  <si>
    <t>amrS</t>
  </si>
  <si>
    <t>AmmeMemoRadiSam</t>
  </si>
  <si>
    <t>gene-N186_RS01425</t>
  </si>
  <si>
    <t>DegT/DnrJ/EryC1/StrS</t>
  </si>
  <si>
    <t>gene-N186_RS01445</t>
  </si>
  <si>
    <t>NAD(P)/FAD-dependent</t>
  </si>
  <si>
    <t>gene-N186_RS05880</t>
  </si>
  <si>
    <t>cysS</t>
  </si>
  <si>
    <t>cysteine--tRNA</t>
  </si>
  <si>
    <t>gene-N186_RS00675</t>
  </si>
  <si>
    <t>heavy</t>
  </si>
  <si>
    <t>gene-N186_RS07380</t>
  </si>
  <si>
    <t>4-vinyl</t>
  </si>
  <si>
    <t>gene-N186_RS05280</t>
  </si>
  <si>
    <t>gene-N186_RS06425</t>
  </si>
  <si>
    <t>complex</t>
  </si>
  <si>
    <t>gene-N186_RS01400</t>
  </si>
  <si>
    <t>gene-N186_RS04265</t>
  </si>
  <si>
    <t>PfkB</t>
  </si>
  <si>
    <t>gene-N186_RS03580</t>
  </si>
  <si>
    <t>DUF1998</t>
  </si>
  <si>
    <t>gene-N186_RS00540</t>
  </si>
  <si>
    <t>gene-N186_RS02020</t>
  </si>
  <si>
    <t>gene-N186_RS03995</t>
  </si>
  <si>
    <t>acetyl</t>
  </si>
  <si>
    <t>gene-N186_RS03385</t>
  </si>
  <si>
    <t>gene-N186_RS05555</t>
  </si>
  <si>
    <t>gene-N186_RS00435</t>
  </si>
  <si>
    <t>gene-N186_RS05435</t>
  </si>
  <si>
    <t>DUF1925</t>
  </si>
  <si>
    <t>gene-N186_RS06375</t>
  </si>
  <si>
    <t>gene-N186_RS06960</t>
  </si>
  <si>
    <t>gene-N186_RS06645</t>
  </si>
  <si>
    <t>gene-N186_RS05260</t>
  </si>
  <si>
    <t>iorA</t>
  </si>
  <si>
    <t>indolepyruvate</t>
  </si>
  <si>
    <t>gene-N186_RS02125</t>
  </si>
  <si>
    <t>gene-N186_RS09490</t>
  </si>
  <si>
    <t>gene-N186_RS08355</t>
  </si>
  <si>
    <t>gene-N186_RS01165</t>
  </si>
  <si>
    <t>gene-N186_RS03280</t>
  </si>
  <si>
    <t>gene-N186_RS05190</t>
  </si>
  <si>
    <t>gene-N186_RS06815</t>
  </si>
  <si>
    <t>DUF6379</t>
  </si>
  <si>
    <t>gene-N186_RS04255</t>
  </si>
  <si>
    <t>RidA</t>
  </si>
  <si>
    <t>gene-N186_RS06470</t>
  </si>
  <si>
    <t>gene-N186_RS04730</t>
  </si>
  <si>
    <t>multiprotein</t>
  </si>
  <si>
    <t>gene-N186_RS03030</t>
  </si>
  <si>
    <t>gene-N186_RS00105</t>
  </si>
  <si>
    <t>NTP</t>
  </si>
  <si>
    <t>gene-N186_RS09225</t>
  </si>
  <si>
    <t>gene-N186_RS06820</t>
  </si>
  <si>
    <t>gene-N186_RS00420</t>
  </si>
  <si>
    <t>glycogen/starch/alpha-glucan</t>
  </si>
  <si>
    <t>gene-N186_RS04195</t>
  </si>
  <si>
    <t>gene-N186_RS07815</t>
  </si>
  <si>
    <t>PaREP1</t>
  </si>
  <si>
    <t>gene-N186_RS02630</t>
  </si>
  <si>
    <t>V-type</t>
  </si>
  <si>
    <t>gene-N186_RS06215</t>
  </si>
  <si>
    <t>Gfo/Idh/MocA</t>
  </si>
  <si>
    <t>gene-N186_RS04695</t>
  </si>
  <si>
    <t>gene-N186_RS06630</t>
  </si>
  <si>
    <t>FAD-dependent</t>
  </si>
  <si>
    <t>gene-N186_RS05680</t>
  </si>
  <si>
    <t>DUF354</t>
  </si>
  <si>
    <t>gene-N186_RS08405</t>
  </si>
  <si>
    <t>DUF3782</t>
  </si>
  <si>
    <t>gene-N186_RS04305</t>
  </si>
  <si>
    <t>phosphoribosyltransferase</t>
  </si>
  <si>
    <t>gene-N186_RS02820</t>
  </si>
  <si>
    <t>gene-N186_RS06130</t>
  </si>
  <si>
    <t>gene-N186_RS04880</t>
  </si>
  <si>
    <t>ribonucleoprotein</t>
  </si>
  <si>
    <t>gene-N186_RS02515</t>
  </si>
  <si>
    <t>hypF</t>
  </si>
  <si>
    <t>carbamoyltransferase</t>
  </si>
  <si>
    <t>gene-N186_RS04200</t>
  </si>
  <si>
    <t>gene-N186_RS03690</t>
  </si>
  <si>
    <t>gene-N186_RS05230</t>
  </si>
  <si>
    <t>gene-N186_RS01285</t>
  </si>
  <si>
    <t>GTP-binding</t>
  </si>
  <si>
    <t>gene-N186_RS08060</t>
  </si>
  <si>
    <t>gene-N186_RS01990</t>
  </si>
  <si>
    <t>cmr5</t>
  </si>
  <si>
    <t>gene-N186_RS00640</t>
  </si>
  <si>
    <t>gene-N186_RS06385</t>
  </si>
  <si>
    <t>ndhC</t>
  </si>
  <si>
    <t>gene-N186_RS04790</t>
  </si>
  <si>
    <t>gene-N186_RS03815</t>
  </si>
  <si>
    <t>PINc/VapC</t>
  </si>
  <si>
    <t>gene-N186_RS01910</t>
  </si>
  <si>
    <t>gene-N186_RS08560</t>
  </si>
  <si>
    <t>gene-N186_RS05960</t>
  </si>
  <si>
    <t>gene-N186_RS06025</t>
  </si>
  <si>
    <t>gene-N186_RS02130</t>
  </si>
  <si>
    <t>gene-N186_RS01310</t>
  </si>
  <si>
    <t>NDP-sugar</t>
  </si>
  <si>
    <t>gene-N186_RS04010</t>
  </si>
  <si>
    <t>gene-N186_RS04260</t>
  </si>
  <si>
    <t>ilvA</t>
  </si>
  <si>
    <t>gene-N186_RS03750</t>
  </si>
  <si>
    <t>gene-N186_RS05675</t>
  </si>
  <si>
    <t>rpl12p</t>
  </si>
  <si>
    <t>gene-N186_RS08610</t>
  </si>
  <si>
    <t>gene-N186_RS01100</t>
  </si>
  <si>
    <t>gene-N186_RS04935</t>
  </si>
  <si>
    <t>NFACT</t>
  </si>
  <si>
    <t>gene-N186_RS06150</t>
  </si>
  <si>
    <t>gene-N186_RS08105</t>
  </si>
  <si>
    <t>gene-N186_RS09835</t>
  </si>
  <si>
    <t>nucleotidyltransferase</t>
  </si>
  <si>
    <t>gene-N186_RS05930</t>
  </si>
  <si>
    <t>gene-N186_RS01610</t>
  </si>
  <si>
    <t>gene-N186_RS01200</t>
  </si>
  <si>
    <t>FkbM</t>
  </si>
  <si>
    <t>gene-N186_RS00030</t>
  </si>
  <si>
    <t>gene-N186_RS02445</t>
  </si>
  <si>
    <t>gene-N186_RS04035</t>
  </si>
  <si>
    <t>ORC1-type</t>
  </si>
  <si>
    <t>gene-N186_RS07710</t>
  </si>
  <si>
    <t>gene-N186_RS01605</t>
  </si>
  <si>
    <t>gene-N186_RS04560</t>
  </si>
  <si>
    <t>adenosine-specific</t>
  </si>
  <si>
    <t>gene-N186_RS06145</t>
  </si>
  <si>
    <t>gene-N186_RS07920</t>
  </si>
  <si>
    <t>glycosyltransferase</t>
  </si>
  <si>
    <t>gene-N186_RS01410</t>
  </si>
  <si>
    <t>gene-N186_RS08215</t>
  </si>
  <si>
    <t>4Fe-4S</t>
  </si>
  <si>
    <t>gene-N186_RS09075</t>
  </si>
  <si>
    <t>gene-N186_RS07725</t>
  </si>
  <si>
    <t>PIN</t>
  </si>
  <si>
    <t>gene-N186_RS04985</t>
  </si>
  <si>
    <t>gene-N186_RS00585</t>
  </si>
  <si>
    <t>gene-N186_RS02220</t>
  </si>
  <si>
    <t>gene-N186_RS03470</t>
  </si>
  <si>
    <t>NAD(+)/NADH</t>
  </si>
  <si>
    <t>gene-N186_RS00715</t>
  </si>
  <si>
    <t>sppA</t>
  </si>
  <si>
    <t>gene-N186_RS07165</t>
  </si>
  <si>
    <t>SPASM</t>
  </si>
  <si>
    <t>gene-N186_RS04475</t>
  </si>
  <si>
    <t>gene-N186_RS07085</t>
  </si>
  <si>
    <t>gene-N186_RS04855</t>
  </si>
  <si>
    <t>gene-N186_RS00490</t>
  </si>
  <si>
    <t>gene-N186_RS01330</t>
  </si>
  <si>
    <t>UbiD</t>
  </si>
  <si>
    <t>gene-N186_RS09235</t>
  </si>
  <si>
    <t>gene-N186_RS01545</t>
  </si>
  <si>
    <t>sulfite</t>
  </si>
  <si>
    <t>gene-N186_RS09455</t>
  </si>
  <si>
    <t>gene-N186_RS04100</t>
  </si>
  <si>
    <t>gene-N186_RS08990</t>
  </si>
  <si>
    <t>gene-N186_RS02170</t>
  </si>
  <si>
    <t>replication</t>
  </si>
  <si>
    <t>gene-N186_RS06515</t>
  </si>
  <si>
    <t>gene-N186_RS02050</t>
  </si>
  <si>
    <t>gene-N186_RS00780</t>
  </si>
  <si>
    <t>gene-N186_RS02770</t>
  </si>
  <si>
    <t>CCA</t>
  </si>
  <si>
    <t>gene-N186_RS05815</t>
  </si>
  <si>
    <t>gene-N186_RS06175</t>
  </si>
  <si>
    <t>iron-containing</t>
  </si>
  <si>
    <t>gene-N186_RS02165</t>
  </si>
  <si>
    <t>gene-N186_RS03740</t>
  </si>
  <si>
    <t>rrp41</t>
  </si>
  <si>
    <t>exosome</t>
  </si>
  <si>
    <t>gene-N186_RS04770</t>
  </si>
  <si>
    <t>redox-regulated</t>
  </si>
  <si>
    <t>gene-N186_RS02080</t>
  </si>
  <si>
    <t>gene-N186_RS06895</t>
  </si>
  <si>
    <t>EamA</t>
  </si>
  <si>
    <t>gene-N186_RS03155</t>
  </si>
  <si>
    <t>gene-N186_RS04340</t>
  </si>
  <si>
    <t>aspartate--tRNA(Asn)</t>
  </si>
  <si>
    <t>gene-N186_RS00970</t>
  </si>
  <si>
    <t>gene-N186_RS02965</t>
  </si>
  <si>
    <t>gene-N186_RS02690</t>
  </si>
  <si>
    <t>gene-N186_RS06480</t>
  </si>
  <si>
    <t>gene-N186_RS06310</t>
  </si>
  <si>
    <t>gene-N186_RS09435</t>
  </si>
  <si>
    <t>gene-N186_RS05900</t>
  </si>
  <si>
    <t>gene-N186_RS04705</t>
  </si>
  <si>
    <t>DUF1512</t>
  </si>
  <si>
    <t>gene-N186_RS05420</t>
  </si>
  <si>
    <t>KaiC</t>
  </si>
  <si>
    <t>gene-N186_RS02505</t>
  </si>
  <si>
    <t>gene-N186_RS03245</t>
  </si>
  <si>
    <t>gene-N186_RS06400</t>
  </si>
  <si>
    <t>gene-N186_RS01810</t>
  </si>
  <si>
    <t>gene-N186_RS01265</t>
  </si>
  <si>
    <t>NAD(P)-dependent</t>
  </si>
  <si>
    <t>gene-N186_RS07755</t>
  </si>
  <si>
    <t>gene-N186_RS05735</t>
  </si>
  <si>
    <t>gene-N186_RS04780</t>
  </si>
  <si>
    <t>gene-N186_RS07060</t>
  </si>
  <si>
    <t>gene-N186_RS00965</t>
  </si>
  <si>
    <t>aminotransferase</t>
  </si>
  <si>
    <t>gene-N186_RS03320</t>
  </si>
  <si>
    <t>gene-N186_RS01470</t>
  </si>
  <si>
    <t>ATP-grasp</t>
  </si>
  <si>
    <t>gene-N186_RS02320</t>
  </si>
  <si>
    <t>gene-N186_RS02720</t>
  </si>
  <si>
    <t>gene-N186_RS04575</t>
  </si>
  <si>
    <t>gene-N186_RS03025</t>
  </si>
  <si>
    <t>snRNP</t>
  </si>
  <si>
    <t>gene-N186_RS05040</t>
  </si>
  <si>
    <t>molybdopterin</t>
  </si>
  <si>
    <t>gene-N186_RS04135</t>
  </si>
  <si>
    <t>gene-N186_RS07715</t>
  </si>
  <si>
    <t>gene-N186_RS03360</t>
  </si>
  <si>
    <t>gene-N186_RS05185</t>
  </si>
  <si>
    <t>Zn-ribbon</t>
  </si>
  <si>
    <t>gene-N186_RS07255</t>
  </si>
  <si>
    <t>gene-N186_RS04670</t>
  </si>
  <si>
    <t>gene-N186_RS05705</t>
  </si>
  <si>
    <t>pyruvoyl-dependent</t>
  </si>
  <si>
    <t>gene-N186_RS08525</t>
  </si>
  <si>
    <t>gene-N186_RS09000</t>
  </si>
  <si>
    <t>gene-N186_RS03005</t>
  </si>
  <si>
    <t>gene-N186_RS02150</t>
  </si>
  <si>
    <t>menC</t>
  </si>
  <si>
    <t>o-succinylbenzoate</t>
  </si>
  <si>
    <t>gene-N186_RS01335</t>
  </si>
  <si>
    <t>DUF2153</t>
  </si>
  <si>
    <t>gene-N186_RS09425</t>
  </si>
  <si>
    <t>gene-N186_RS02700</t>
  </si>
  <si>
    <t>gene-N186_RS04870</t>
  </si>
  <si>
    <t>ribosomal</t>
  </si>
  <si>
    <t>gene-N186_RS09530</t>
  </si>
  <si>
    <t>gene-N186_RS06720</t>
  </si>
  <si>
    <t>D-isomer</t>
  </si>
  <si>
    <t>gene-N186_RS06405</t>
  </si>
  <si>
    <t>nuoH</t>
  </si>
  <si>
    <t>gene-N186_RS01420</t>
  </si>
  <si>
    <t>gene-N186_RS03230</t>
  </si>
  <si>
    <t>gene-N186_RS04290</t>
  </si>
  <si>
    <t>adenosylhomocysteinase</t>
  </si>
  <si>
    <t>gene-N186_RS06955</t>
  </si>
  <si>
    <t>gene-N186_RS06360</t>
  </si>
  <si>
    <t>gene-N186_RS02850</t>
  </si>
  <si>
    <t>gene-N186_RS01430</t>
  </si>
  <si>
    <t>HD</t>
  </si>
  <si>
    <t>gene-N186_RS00365</t>
  </si>
  <si>
    <t>gene-N186_RS01750</t>
  </si>
  <si>
    <t>MoaD</t>
  </si>
  <si>
    <t>gene-N186_RS03665</t>
  </si>
  <si>
    <t>FprA</t>
  </si>
  <si>
    <t>gene-N186_RS03660</t>
  </si>
  <si>
    <t>gene-N186_RS04720</t>
  </si>
  <si>
    <t>gene-N186_RS08030</t>
  </si>
  <si>
    <t>gene-N186_RS04285</t>
  </si>
  <si>
    <t>gene-N186_RS02015</t>
  </si>
  <si>
    <t>gene-N186_RS01490</t>
  </si>
  <si>
    <t>gene-N186_RS02815</t>
  </si>
  <si>
    <t>fibrillarin-like</t>
  </si>
  <si>
    <t>gene-N186_RS04385</t>
  </si>
  <si>
    <t>gene-N186_RS08325</t>
  </si>
  <si>
    <t>gene-N186_RS05945</t>
  </si>
  <si>
    <t>nitroreductase</t>
  </si>
  <si>
    <t>gene-N186_RS02520</t>
  </si>
  <si>
    <t>M28</t>
  </si>
  <si>
    <t>gene-N186_RS04660</t>
  </si>
  <si>
    <t>gene-N186_RS03070</t>
  </si>
  <si>
    <t>pfdA</t>
  </si>
  <si>
    <t>prefoldin</t>
  </si>
  <si>
    <t>gene-N186_RS08200</t>
  </si>
  <si>
    <t>gene-N186_RS07640</t>
  </si>
  <si>
    <t>gene-N186_RS03255</t>
  </si>
  <si>
    <t>thiamine-phosphate</t>
  </si>
  <si>
    <t>gene-N186_RS04320</t>
  </si>
  <si>
    <t>gene-N186_RS02045</t>
  </si>
  <si>
    <t>gene-N186_RS07685</t>
  </si>
  <si>
    <t>gene-N186_RS08995</t>
  </si>
  <si>
    <t>gene-N186_RS06725</t>
  </si>
  <si>
    <t>gluconokinase</t>
  </si>
  <si>
    <t>gene-N186_RS01555</t>
  </si>
  <si>
    <t>gene-N186_RS07750</t>
  </si>
  <si>
    <t>gene-N186_RS04675</t>
  </si>
  <si>
    <t>PRC-barrel</t>
  </si>
  <si>
    <t>gene-N186_RS05330</t>
  </si>
  <si>
    <t>aconitase</t>
  </si>
  <si>
    <t>gene-N186_RS02870</t>
  </si>
  <si>
    <t>gene-N186_RS02725</t>
  </si>
  <si>
    <t>gene-N186_RS02970</t>
  </si>
  <si>
    <t>gene-N186_RS07735</t>
  </si>
  <si>
    <t>gene-N186_RS04355</t>
  </si>
  <si>
    <t>gene-N186_RS02000</t>
  </si>
  <si>
    <t>gene-N186_RS05575</t>
  </si>
  <si>
    <t>isoaspartyl</t>
  </si>
  <si>
    <t>gene-N186_RS02645</t>
  </si>
  <si>
    <t>gene-N186_RS03730</t>
  </si>
  <si>
    <t>gene-N186_RS07115</t>
  </si>
  <si>
    <t>gene-N186_RS03065</t>
  </si>
  <si>
    <t>gene-N186_RS09165</t>
  </si>
  <si>
    <t>gene-N186_RS00060</t>
  </si>
  <si>
    <t>gene-N186_RS00370</t>
  </si>
  <si>
    <t>gene-N186_RS02040</t>
  </si>
  <si>
    <t>gene-N186_RS02960</t>
  </si>
  <si>
    <t>gene-N186_RS05425</t>
  </si>
  <si>
    <t>gene-N186_RS08520</t>
  </si>
  <si>
    <t>gene-N186_RS06435</t>
  </si>
  <si>
    <t>gene-N186_RS00655</t>
  </si>
  <si>
    <t>mobB</t>
  </si>
  <si>
    <t>molybdopterin-guanine</t>
  </si>
  <si>
    <t>gene-N186_RS05385</t>
  </si>
  <si>
    <t>glutamate--tRNA</t>
  </si>
  <si>
    <t>gene-N186_RS00305</t>
  </si>
  <si>
    <t>serpin</t>
  </si>
  <si>
    <t>gene-N186_RS02355</t>
  </si>
  <si>
    <t>gene-N186_RS07360</t>
  </si>
  <si>
    <t>gene-N186_RS02235</t>
  </si>
  <si>
    <t>gene-N186_RS00185</t>
  </si>
  <si>
    <t>gene-N186_RS00270</t>
  </si>
  <si>
    <t>gene-N186_RS04375</t>
  </si>
  <si>
    <t>gene-N186_RS05405</t>
  </si>
  <si>
    <t>ankyrin</t>
  </si>
  <si>
    <t>gene-N186_RS07390</t>
  </si>
  <si>
    <t>gene-N186_RS05840</t>
  </si>
  <si>
    <t>DUF2208</t>
  </si>
  <si>
    <t>gene-N186_RS05520</t>
  </si>
  <si>
    <t>gene-N186_RS09080</t>
  </si>
  <si>
    <t>gene-N186_RS07365</t>
  </si>
  <si>
    <t>gene-N186_RS05445</t>
  </si>
  <si>
    <t>gene-N186_RS01805</t>
  </si>
  <si>
    <t>gene-N186_RS07370</t>
  </si>
  <si>
    <t>gene-N186_RS02065</t>
  </si>
  <si>
    <t>gene-N186_RS07210</t>
  </si>
  <si>
    <t>tyrosine--tRNA</t>
  </si>
  <si>
    <t>gene-N186_RS08585</t>
  </si>
  <si>
    <t>gene-N186_RS02230</t>
  </si>
  <si>
    <t>gene-N186_RS07475</t>
  </si>
  <si>
    <t>PadR</t>
  </si>
  <si>
    <t>gene-N186_RS02760</t>
  </si>
  <si>
    <t>gene-N186_RS01320</t>
  </si>
  <si>
    <t>gene-N186_RS04785</t>
  </si>
  <si>
    <t>rrf</t>
  </si>
  <si>
    <t>rna-N186_RS02940</t>
  </si>
  <si>
    <t>rrl</t>
  </si>
  <si>
    <t>gene-N186_RS02945</t>
  </si>
  <si>
    <t>rrs</t>
  </si>
  <si>
    <t>rna-N186_RS02280</t>
  </si>
  <si>
    <t>gene-N186_RS04415</t>
  </si>
  <si>
    <t>gene-N186_RS03325</t>
  </si>
  <si>
    <t>gene-N186_RS02375</t>
  </si>
  <si>
    <t>gene-N186_RS02400</t>
  </si>
  <si>
    <t>gene-N186_RS03275</t>
  </si>
  <si>
    <t>gene-N186_RS02395</t>
  </si>
  <si>
    <t>gene-N186_RS09720</t>
  </si>
  <si>
    <t>rna-N186_RS03640</t>
  </si>
  <si>
    <t>gene-N186_RS02290</t>
  </si>
  <si>
    <t>gene-N186_RS09520</t>
  </si>
  <si>
    <t>gene-N186_RS04050</t>
  </si>
  <si>
    <t>gene-N186_RS04030</t>
  </si>
  <si>
    <t>gene-N186_RS04485</t>
  </si>
  <si>
    <t>gene-N186_RS03080</t>
  </si>
  <si>
    <t>gene-N186_RS03985</t>
  </si>
  <si>
    <t>gene-N186_RS04680</t>
  </si>
  <si>
    <t>rna-N186_RS05440</t>
  </si>
  <si>
    <t>gene-N186_RS09525</t>
  </si>
  <si>
    <t>gene-N186_RS02210</t>
  </si>
  <si>
    <t>rna-N186_RS03490</t>
  </si>
  <si>
    <t>gene-N186_RS03285</t>
  </si>
  <si>
    <t>rna-N186_RS02925</t>
  </si>
  <si>
    <t>gene-N186_RS05835</t>
  </si>
  <si>
    <t>rna-N186_RS01130</t>
  </si>
  <si>
    <t>gene-N186_RS04250</t>
  </si>
  <si>
    <t>gene-N186_RS05610</t>
  </si>
  <si>
    <t>gene-N186_RS03215</t>
  </si>
  <si>
    <t>gene-N186_RS04060</t>
  </si>
  <si>
    <t>gene-N186_RS02300</t>
  </si>
  <si>
    <t>gene-N186_RS03200</t>
  </si>
  <si>
    <t>gene-N186_RS03770</t>
  </si>
  <si>
    <t>gene-N186_RS03160</t>
  </si>
  <si>
    <t>gene-N186_RS03410</t>
  </si>
  <si>
    <t>gene-N186_RS03340</t>
  </si>
  <si>
    <t>gene-N186_RS04480</t>
  </si>
  <si>
    <t>gene-N186_RS02930</t>
  </si>
  <si>
    <t>gene-N186_RS03405</t>
  </si>
  <si>
    <t>rna-N186_RS02660</t>
  </si>
  <si>
    <t>rna-N186_RS05350</t>
  </si>
  <si>
    <t>Interval</t>
  </si>
  <si>
    <t>Number of contacts</t>
  </si>
  <si>
    <t>[-2302721, -2097152)</t>
  </si>
  <si>
    <t>[-2097152, -1048576)</t>
  </si>
  <si>
    <t>[-1048576, -524288)</t>
  </si>
  <si>
    <t>[-524288, -262144)</t>
  </si>
  <si>
    <t>[-262144, -131072)</t>
  </si>
  <si>
    <t>[-131072, -65536)</t>
  </si>
  <si>
    <t>[-65536, -32768)</t>
  </si>
  <si>
    <t>[-32768, -16384)</t>
  </si>
  <si>
    <t>[-16384, -8192)</t>
  </si>
  <si>
    <t>[-8192, -4096)</t>
  </si>
  <si>
    <t>[-4096, -2048)</t>
  </si>
  <si>
    <t>[-2048, -1024)</t>
  </si>
  <si>
    <t>[-1024, -512)</t>
  </si>
  <si>
    <t>[-512, -256)</t>
  </si>
  <si>
    <t>[-256, -128)</t>
  </si>
  <si>
    <t>[-128, -64)</t>
  </si>
  <si>
    <t>[-64, 0)</t>
  </si>
  <si>
    <t>[0, 64)</t>
  </si>
  <si>
    <t>[64, 128)</t>
  </si>
  <si>
    <t>[128, 256)</t>
  </si>
  <si>
    <t>[256, 512)</t>
  </si>
  <si>
    <t>[512, 1024)</t>
  </si>
  <si>
    <t>[1024, 2048)</t>
  </si>
  <si>
    <t>[2048, 4096)</t>
  </si>
  <si>
    <t>[4096, 8192)</t>
  </si>
  <si>
    <t>[8192, 16384)</t>
  </si>
  <si>
    <t>[16384, 32768)</t>
  </si>
  <si>
    <t>[32768, 65536)</t>
  </si>
  <si>
    <t>[65536, 131072)</t>
  </si>
  <si>
    <t>[131072, 262144)</t>
  </si>
  <si>
    <t>[262144, 524288)</t>
  </si>
  <si>
    <t>[524288, 1048576)</t>
  </si>
  <si>
    <t>[1048576, 2097152)</t>
  </si>
  <si>
    <t>[2097152, 2302723)</t>
  </si>
  <si>
    <t>Contacts per bp</t>
  </si>
  <si>
    <t>Interval length,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charset val="20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</cellXfs>
  <cellStyles count="43">
    <cellStyle name="20% - Акцент1 2" xfId="20" xr:uid="{00000000-0005-0000-0000-000000000000}"/>
    <cellStyle name="20% - Акцент2 2" xfId="24" xr:uid="{00000000-0005-0000-0000-000001000000}"/>
    <cellStyle name="20% - Акцент3 2" xfId="28" xr:uid="{00000000-0005-0000-0000-000002000000}"/>
    <cellStyle name="20% - Акцент4 2" xfId="32" xr:uid="{00000000-0005-0000-0000-000003000000}"/>
    <cellStyle name="20% - Акцент5 2" xfId="36" xr:uid="{00000000-0005-0000-0000-000004000000}"/>
    <cellStyle name="20% - Акцент6 2" xfId="40" xr:uid="{00000000-0005-0000-0000-000005000000}"/>
    <cellStyle name="40% - Акцент1 2" xfId="21" xr:uid="{00000000-0005-0000-0000-000006000000}"/>
    <cellStyle name="40% - Акцент2 2" xfId="25" xr:uid="{00000000-0005-0000-0000-000007000000}"/>
    <cellStyle name="40% - Акцент3 2" xfId="29" xr:uid="{00000000-0005-0000-0000-000008000000}"/>
    <cellStyle name="40% - Акцент4 2" xfId="33" xr:uid="{00000000-0005-0000-0000-000009000000}"/>
    <cellStyle name="40% - Акцент5 2" xfId="37" xr:uid="{00000000-0005-0000-0000-00000A000000}"/>
    <cellStyle name="40% - Акцент6 2" xfId="41" xr:uid="{00000000-0005-0000-0000-00000B000000}"/>
    <cellStyle name="60% - Акцент1 2" xfId="22" xr:uid="{00000000-0005-0000-0000-00000C000000}"/>
    <cellStyle name="60% - Акцент2 2" xfId="26" xr:uid="{00000000-0005-0000-0000-00000D000000}"/>
    <cellStyle name="60% - Акцент3 2" xfId="30" xr:uid="{00000000-0005-0000-0000-00000E000000}"/>
    <cellStyle name="60% - Акцент4 2" xfId="34" xr:uid="{00000000-0005-0000-0000-00000F000000}"/>
    <cellStyle name="60% - Акцент5 2" xfId="38" xr:uid="{00000000-0005-0000-0000-000010000000}"/>
    <cellStyle name="60% - Акцент6 2" xfId="42" xr:uid="{00000000-0005-0000-0000-000011000000}"/>
    <cellStyle name="Normal" xfId="0" builtinId="0"/>
    <cellStyle name="Акцент1 2" xfId="19" xr:uid="{00000000-0005-0000-0000-000012000000}"/>
    <cellStyle name="Акцент2 2" xfId="23" xr:uid="{00000000-0005-0000-0000-000013000000}"/>
    <cellStyle name="Акцент3 2" xfId="27" xr:uid="{00000000-0005-0000-0000-000014000000}"/>
    <cellStyle name="Акцент4 2" xfId="31" xr:uid="{00000000-0005-0000-0000-000015000000}"/>
    <cellStyle name="Акцент5 2" xfId="35" xr:uid="{00000000-0005-0000-0000-000016000000}"/>
    <cellStyle name="Акцент6 2" xfId="39" xr:uid="{00000000-0005-0000-0000-000017000000}"/>
    <cellStyle name="Ввод  2" xfId="10" xr:uid="{00000000-0005-0000-0000-000018000000}"/>
    <cellStyle name="Вывод 2" xfId="11" xr:uid="{00000000-0005-0000-0000-000019000000}"/>
    <cellStyle name="Вычисление 2" xfId="12" xr:uid="{00000000-0005-0000-0000-00001A000000}"/>
    <cellStyle name="Заголовок 1 2" xfId="3" xr:uid="{00000000-0005-0000-0000-00001B000000}"/>
    <cellStyle name="Заголовок 2 2" xfId="4" xr:uid="{00000000-0005-0000-0000-00001C000000}"/>
    <cellStyle name="Заголовок 3 2" xfId="5" xr:uid="{00000000-0005-0000-0000-00001D000000}"/>
    <cellStyle name="Заголовок 4 2" xfId="6" xr:uid="{00000000-0005-0000-0000-00001E000000}"/>
    <cellStyle name="Итог 2" xfId="18" xr:uid="{00000000-0005-0000-0000-00001F000000}"/>
    <cellStyle name="Контрольная ячейка 2" xfId="14" xr:uid="{00000000-0005-0000-0000-000020000000}"/>
    <cellStyle name="Название 2" xfId="2" xr:uid="{00000000-0005-0000-0000-000021000000}"/>
    <cellStyle name="Нейтральный 2" xfId="9" xr:uid="{00000000-0005-0000-0000-000022000000}"/>
    <cellStyle name="Обычный 2" xfId="1" xr:uid="{00000000-0005-0000-0000-000024000000}"/>
    <cellStyle name="Плохой 2" xfId="8" xr:uid="{00000000-0005-0000-0000-000025000000}"/>
    <cellStyle name="Пояснение 2" xfId="17" xr:uid="{00000000-0005-0000-0000-000026000000}"/>
    <cellStyle name="Примечание 2" xfId="16" xr:uid="{00000000-0005-0000-0000-000027000000}"/>
    <cellStyle name="Связанная ячейка 2" xfId="13" xr:uid="{00000000-0005-0000-0000-000028000000}"/>
    <cellStyle name="Текст предупреждения 2" xfId="15" xr:uid="{00000000-0005-0000-0000-000029000000}"/>
    <cellStyle name="Хороший 2" xfId="7" xr:uid="{00000000-0005-0000-0000-00002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D337E-36CF-4F95-AFF7-316AEA821DEF}">
  <dimension ref="A1:K1097"/>
  <sheetViews>
    <sheetView tabSelected="1" workbookViewId="0"/>
  </sheetViews>
  <sheetFormatPr defaultRowHeight="14.6" x14ac:dyDescent="0.4"/>
  <cols>
    <col min="1" max="1" width="14.53515625" bestFit="1" customWidth="1"/>
    <col min="2" max="2" width="8.23046875" customWidth="1"/>
    <col min="3" max="3" width="13.4609375" bestFit="1" customWidth="1"/>
    <col min="4" max="4" width="18.84375" customWidth="1"/>
    <col min="5" max="6" width="7.84375" bestFit="1" customWidth="1"/>
    <col min="7" max="7" width="6.15234375" bestFit="1" customWidth="1"/>
  </cols>
  <sheetData>
    <row r="1" spans="1:11" x14ac:dyDescent="0.4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2" t="s">
        <v>9</v>
      </c>
      <c r="I1" s="2" t="s">
        <v>10</v>
      </c>
      <c r="J1" s="2" t="s">
        <v>11</v>
      </c>
      <c r="K1" s="3" t="s">
        <v>12</v>
      </c>
    </row>
    <row r="2" spans="1:11" x14ac:dyDescent="0.4">
      <c r="A2" t="s">
        <v>65</v>
      </c>
      <c r="B2" t="s">
        <v>66</v>
      </c>
      <c r="C2" t="s">
        <v>67</v>
      </c>
      <c r="D2" t="s">
        <v>68</v>
      </c>
      <c r="E2">
        <v>1583754</v>
      </c>
      <c r="F2">
        <v>1586327</v>
      </c>
      <c r="G2" t="s">
        <v>19</v>
      </c>
      <c r="H2">
        <v>2.2948579937304072</v>
      </c>
      <c r="I2">
        <v>1.2159634883315917</v>
      </c>
      <c r="J2">
        <v>0.97839720306513411</v>
      </c>
      <c r="K2">
        <v>0.99641021481232328</v>
      </c>
    </row>
    <row r="3" spans="1:11" x14ac:dyDescent="0.4">
      <c r="A3" t="s">
        <v>70</v>
      </c>
      <c r="B3" t="s">
        <v>71</v>
      </c>
      <c r="C3" t="s">
        <v>67</v>
      </c>
      <c r="D3" t="s">
        <v>72</v>
      </c>
      <c r="E3">
        <v>4408673</v>
      </c>
      <c r="F3">
        <v>4408840</v>
      </c>
      <c r="G3" t="s">
        <v>13</v>
      </c>
      <c r="H3">
        <v>4.5109703739181466</v>
      </c>
      <c r="I3">
        <v>1.0469676418804514</v>
      </c>
      <c r="J3">
        <v>0.94917471970942202</v>
      </c>
      <c r="K3">
        <v>1.0017767457210836</v>
      </c>
    </row>
    <row r="4" spans="1:11" x14ac:dyDescent="0.4">
      <c r="A4" t="s">
        <v>81</v>
      </c>
      <c r="B4" t="s">
        <v>82</v>
      </c>
      <c r="C4" t="s">
        <v>67</v>
      </c>
      <c r="D4" t="s">
        <v>83</v>
      </c>
      <c r="E4">
        <v>4269868</v>
      </c>
      <c r="F4">
        <v>4270251</v>
      </c>
      <c r="G4" t="s">
        <v>13</v>
      </c>
      <c r="H4">
        <v>7.0639415761921249</v>
      </c>
      <c r="I4">
        <v>1.4405145725686168</v>
      </c>
      <c r="J4">
        <v>0.94665364313083777</v>
      </c>
      <c r="K4">
        <v>0.98550137594326714</v>
      </c>
    </row>
    <row r="5" spans="1:11" x14ac:dyDescent="0.4">
      <c r="A5" t="s">
        <v>84</v>
      </c>
      <c r="B5" t="s">
        <v>85</v>
      </c>
      <c r="C5" t="s">
        <v>67</v>
      </c>
      <c r="D5" t="s">
        <v>86</v>
      </c>
      <c r="E5">
        <v>614861</v>
      </c>
      <c r="F5">
        <v>615097</v>
      </c>
      <c r="G5" t="s">
        <v>13</v>
      </c>
      <c r="H5">
        <v>8.1712580139802622</v>
      </c>
      <c r="I5">
        <v>2.0325570339912282</v>
      </c>
      <c r="J5">
        <v>1.1841854024122807</v>
      </c>
      <c r="K5">
        <v>0.908358196081687</v>
      </c>
    </row>
    <row r="6" spans="1:11" x14ac:dyDescent="0.4">
      <c r="A6" t="s">
        <v>87</v>
      </c>
      <c r="B6" t="s">
        <v>88</v>
      </c>
      <c r="C6" t="s">
        <v>67</v>
      </c>
      <c r="D6" t="s">
        <v>89</v>
      </c>
      <c r="E6">
        <v>679358</v>
      </c>
      <c r="F6">
        <v>679696</v>
      </c>
      <c r="G6" t="s">
        <v>19</v>
      </c>
      <c r="H6">
        <v>10.98261153305204</v>
      </c>
      <c r="I6">
        <v>1.9271131739334273</v>
      </c>
      <c r="J6">
        <v>1.1586311423659945</v>
      </c>
      <c r="K6">
        <v>0.90957170649236629</v>
      </c>
    </row>
    <row r="7" spans="1:11" x14ac:dyDescent="0.4">
      <c r="A7" t="s">
        <v>90</v>
      </c>
      <c r="B7" t="s">
        <v>91</v>
      </c>
      <c r="C7" t="s">
        <v>67</v>
      </c>
      <c r="D7" t="s">
        <v>92</v>
      </c>
      <c r="E7">
        <v>4411971</v>
      </c>
      <c r="F7">
        <v>4413011</v>
      </c>
      <c r="G7" t="s">
        <v>19</v>
      </c>
      <c r="H7">
        <v>35.09544696287486</v>
      </c>
      <c r="I7">
        <v>1.7530334433022776</v>
      </c>
      <c r="J7">
        <v>1.0292143030423166</v>
      </c>
      <c r="K7">
        <v>0.87934353967191869</v>
      </c>
    </row>
    <row r="8" spans="1:11" x14ac:dyDescent="0.4">
      <c r="A8" t="s">
        <v>93</v>
      </c>
      <c r="B8" t="s">
        <v>94</v>
      </c>
      <c r="C8" t="s">
        <v>67</v>
      </c>
      <c r="D8" t="s">
        <v>95</v>
      </c>
      <c r="E8">
        <v>4240028</v>
      </c>
      <c r="F8">
        <v>4240531</v>
      </c>
      <c r="G8" t="s">
        <v>19</v>
      </c>
      <c r="H8">
        <v>73.506384442976341</v>
      </c>
      <c r="I8">
        <v>3.152759909847453</v>
      </c>
      <c r="J8">
        <v>1.0377312999529662</v>
      </c>
      <c r="K8">
        <v>0.73574131847385771</v>
      </c>
    </row>
    <row r="9" spans="1:11" x14ac:dyDescent="0.4">
      <c r="A9" t="s">
        <v>97</v>
      </c>
      <c r="B9" t="s">
        <v>98</v>
      </c>
      <c r="C9" t="s">
        <v>67</v>
      </c>
      <c r="D9" t="s">
        <v>99</v>
      </c>
      <c r="E9">
        <v>3113996</v>
      </c>
      <c r="F9">
        <v>3114205</v>
      </c>
      <c r="G9" t="s">
        <v>13</v>
      </c>
      <c r="H9">
        <v>22.736970798319327</v>
      </c>
      <c r="I9">
        <v>2.5580298115827524</v>
      </c>
      <c r="J9">
        <v>1.1792296911585145</v>
      </c>
      <c r="K9">
        <v>0.85607907785380655</v>
      </c>
    </row>
    <row r="10" spans="1:11" x14ac:dyDescent="0.4">
      <c r="A10" t="s">
        <v>102</v>
      </c>
      <c r="B10" t="s">
        <v>103</v>
      </c>
      <c r="C10" t="s">
        <v>67</v>
      </c>
      <c r="D10" t="s">
        <v>104</v>
      </c>
      <c r="E10">
        <v>4429312</v>
      </c>
      <c r="F10">
        <v>4429710</v>
      </c>
      <c r="G10" t="s">
        <v>13</v>
      </c>
      <c r="H10">
        <v>1.5497935043684974</v>
      </c>
      <c r="I10">
        <v>1.1042871147335165</v>
      </c>
      <c r="J10">
        <v>0.91755358546098187</v>
      </c>
      <c r="K10">
        <v>1.0164523328640658</v>
      </c>
    </row>
    <row r="11" spans="1:11" x14ac:dyDescent="0.4">
      <c r="A11" t="s">
        <v>105</v>
      </c>
      <c r="B11" t="s">
        <v>106</v>
      </c>
      <c r="C11" t="s">
        <v>67</v>
      </c>
      <c r="D11" t="s">
        <v>107</v>
      </c>
      <c r="E11">
        <v>3738706</v>
      </c>
      <c r="F11">
        <v>3741150</v>
      </c>
      <c r="G11" t="s">
        <v>19</v>
      </c>
      <c r="H11">
        <v>7.6443317138647897</v>
      </c>
      <c r="I11">
        <v>1.0956372870628035</v>
      </c>
      <c r="J11">
        <v>1.0215896294356233</v>
      </c>
      <c r="K11">
        <v>0.97379482608632573</v>
      </c>
    </row>
    <row r="12" spans="1:11" x14ac:dyDescent="0.4">
      <c r="A12" t="s">
        <v>111</v>
      </c>
      <c r="B12" t="s">
        <v>112</v>
      </c>
      <c r="C12" t="s">
        <v>67</v>
      </c>
      <c r="D12" t="s">
        <v>113</v>
      </c>
      <c r="E12">
        <v>839450</v>
      </c>
      <c r="F12">
        <v>840250</v>
      </c>
      <c r="G12" t="s">
        <v>19</v>
      </c>
      <c r="H12">
        <v>70.950998182471267</v>
      </c>
      <c r="I12">
        <v>4.1154188992656451</v>
      </c>
      <c r="J12">
        <v>1.4162261107120051</v>
      </c>
      <c r="K12">
        <v>0.62431799494447415</v>
      </c>
    </row>
    <row r="13" spans="1:11" x14ac:dyDescent="0.4">
      <c r="A13" t="s">
        <v>114</v>
      </c>
      <c r="B13" t="s">
        <v>115</v>
      </c>
      <c r="C13" t="s">
        <v>67</v>
      </c>
      <c r="D13" t="s">
        <v>116</v>
      </c>
      <c r="E13">
        <v>2960579</v>
      </c>
      <c r="F13">
        <v>2961079</v>
      </c>
      <c r="G13" t="s">
        <v>13</v>
      </c>
      <c r="H13">
        <v>43.177135678391956</v>
      </c>
      <c r="I13">
        <v>5.4556709659408149</v>
      </c>
      <c r="J13">
        <v>1.4826068900055831</v>
      </c>
      <c r="K13">
        <v>0.65132526052987116</v>
      </c>
    </row>
    <row r="14" spans="1:11" x14ac:dyDescent="0.4">
      <c r="A14" t="s">
        <v>117</v>
      </c>
      <c r="B14" t="s">
        <v>118</v>
      </c>
      <c r="C14" t="s">
        <v>67</v>
      </c>
      <c r="D14" t="s">
        <v>119</v>
      </c>
      <c r="E14">
        <v>3231199</v>
      </c>
      <c r="F14">
        <v>3231345</v>
      </c>
      <c r="G14" t="s">
        <v>13</v>
      </c>
      <c r="H14">
        <v>4.7069688577154309</v>
      </c>
      <c r="I14">
        <v>1.9217559127143176</v>
      </c>
      <c r="J14">
        <v>1.1235196253841016</v>
      </c>
      <c r="K14">
        <v>0.93587606538355184</v>
      </c>
    </row>
    <row r="15" spans="1:11" x14ac:dyDescent="0.4">
      <c r="A15" t="s">
        <v>120</v>
      </c>
      <c r="B15" t="s">
        <v>121</v>
      </c>
      <c r="C15" t="s">
        <v>67</v>
      </c>
      <c r="D15" t="s">
        <v>122</v>
      </c>
      <c r="E15">
        <v>2788112</v>
      </c>
      <c r="F15">
        <v>2788531</v>
      </c>
      <c r="G15" t="s">
        <v>13</v>
      </c>
      <c r="H15">
        <v>19.525986081097738</v>
      </c>
      <c r="I15">
        <v>2.6825105770328075</v>
      </c>
      <c r="J15">
        <v>1.3345279892636566</v>
      </c>
      <c r="K15">
        <v>0.82311175841179662</v>
      </c>
    </row>
    <row r="16" spans="1:11" x14ac:dyDescent="0.4">
      <c r="A16" t="s">
        <v>123</v>
      </c>
      <c r="B16" t="s">
        <v>124</v>
      </c>
      <c r="C16" t="s">
        <v>67</v>
      </c>
      <c r="D16" t="s">
        <v>125</v>
      </c>
      <c r="E16">
        <v>2911384</v>
      </c>
      <c r="F16">
        <v>2912793</v>
      </c>
      <c r="G16" t="s">
        <v>19</v>
      </c>
      <c r="H16">
        <v>118.00573525710026</v>
      </c>
      <c r="I16">
        <v>3.514685818773978</v>
      </c>
      <c r="J16">
        <v>1.1705026611649323</v>
      </c>
      <c r="K16">
        <v>0.57014153829814662</v>
      </c>
    </row>
    <row r="17" spans="1:11" x14ac:dyDescent="0.4">
      <c r="A17" t="s">
        <v>126</v>
      </c>
      <c r="B17" t="s">
        <v>127</v>
      </c>
      <c r="C17" t="s">
        <v>67</v>
      </c>
      <c r="D17" t="s">
        <v>128</v>
      </c>
      <c r="E17">
        <v>3604405</v>
      </c>
      <c r="F17">
        <v>3605322</v>
      </c>
      <c r="G17" t="s">
        <v>13</v>
      </c>
      <c r="H17">
        <v>30.669909610165838</v>
      </c>
      <c r="I17">
        <v>2.911811886950487</v>
      </c>
      <c r="J17">
        <v>1.4054286594395384</v>
      </c>
      <c r="K17">
        <v>0.76878090549053091</v>
      </c>
    </row>
    <row r="18" spans="1:11" x14ac:dyDescent="0.4">
      <c r="A18" t="s">
        <v>129</v>
      </c>
      <c r="B18" t="s">
        <v>130</v>
      </c>
      <c r="C18" t="s">
        <v>67</v>
      </c>
      <c r="D18" t="s">
        <v>131</v>
      </c>
      <c r="E18">
        <v>3510013</v>
      </c>
      <c r="F18">
        <v>3511929</v>
      </c>
      <c r="G18" t="s">
        <v>13</v>
      </c>
      <c r="H18">
        <v>56.182690003702334</v>
      </c>
      <c r="I18">
        <v>4.0590596301781234</v>
      </c>
      <c r="J18">
        <v>1.2117974403513103</v>
      </c>
      <c r="K18">
        <v>0.7177159322122052</v>
      </c>
    </row>
    <row r="19" spans="1:11" x14ac:dyDescent="0.4">
      <c r="A19" t="s">
        <v>133</v>
      </c>
      <c r="B19" t="s">
        <v>134</v>
      </c>
      <c r="C19" t="s">
        <v>67</v>
      </c>
      <c r="D19" t="s">
        <v>135</v>
      </c>
      <c r="E19">
        <v>1073924</v>
      </c>
      <c r="F19">
        <v>1074655</v>
      </c>
      <c r="G19" t="s">
        <v>13</v>
      </c>
      <c r="H19">
        <v>22.709256400210233</v>
      </c>
      <c r="I19">
        <v>5.1663069308402481</v>
      </c>
      <c r="J19">
        <v>1.5662736487914162</v>
      </c>
      <c r="K19">
        <v>0.69443267998189406</v>
      </c>
    </row>
    <row r="20" spans="1:11" x14ac:dyDescent="0.4">
      <c r="A20" t="s">
        <v>136</v>
      </c>
      <c r="B20" t="s">
        <v>137</v>
      </c>
      <c r="C20" t="s">
        <v>67</v>
      </c>
      <c r="D20" t="s">
        <v>131</v>
      </c>
      <c r="E20">
        <v>3467594</v>
      </c>
      <c r="F20">
        <v>3468199</v>
      </c>
      <c r="G20" t="s">
        <v>13</v>
      </c>
      <c r="H20">
        <v>118.37318632709112</v>
      </c>
      <c r="I20">
        <v>3.7180879067831873</v>
      </c>
      <c r="J20">
        <v>1.0162773611874045</v>
      </c>
      <c r="K20">
        <v>0.60254309731720768</v>
      </c>
    </row>
    <row r="21" spans="1:11" x14ac:dyDescent="0.4">
      <c r="A21" t="s">
        <v>138</v>
      </c>
      <c r="B21" t="s">
        <v>139</v>
      </c>
      <c r="C21" t="s">
        <v>67</v>
      </c>
      <c r="D21" t="s">
        <v>0</v>
      </c>
      <c r="E21">
        <v>3253898</v>
      </c>
      <c r="F21">
        <v>3254848</v>
      </c>
      <c r="G21" t="s">
        <v>13</v>
      </c>
      <c r="H21">
        <v>20.657612382720387</v>
      </c>
      <c r="I21">
        <v>5.2760866823875707</v>
      </c>
      <c r="J21">
        <v>1.4793582220884272</v>
      </c>
      <c r="K21">
        <v>0.71907876997140718</v>
      </c>
    </row>
    <row r="22" spans="1:11" x14ac:dyDescent="0.4">
      <c r="A22" t="s">
        <v>140</v>
      </c>
      <c r="B22" t="s">
        <v>141</v>
      </c>
      <c r="C22" t="s">
        <v>67</v>
      </c>
      <c r="D22" t="s">
        <v>68</v>
      </c>
      <c r="E22">
        <v>2178423</v>
      </c>
      <c r="F22">
        <v>2180357</v>
      </c>
      <c r="G22" t="s">
        <v>19</v>
      </c>
      <c r="H22">
        <v>128.09037494292858</v>
      </c>
      <c r="I22">
        <v>4.1136443780121033</v>
      </c>
      <c r="J22">
        <v>1.0694362835332341</v>
      </c>
      <c r="K22">
        <v>0.55244804702933115</v>
      </c>
    </row>
    <row r="23" spans="1:11" x14ac:dyDescent="0.4">
      <c r="A23" t="s">
        <v>143</v>
      </c>
      <c r="B23" t="s">
        <v>144</v>
      </c>
      <c r="C23" t="s">
        <v>67</v>
      </c>
      <c r="D23" t="s">
        <v>68</v>
      </c>
      <c r="E23">
        <v>3859210</v>
      </c>
      <c r="F23">
        <v>3860484</v>
      </c>
      <c r="G23" t="s">
        <v>13</v>
      </c>
      <c r="H23">
        <v>50.305040982218458</v>
      </c>
      <c r="I23">
        <v>4.2957670040186553</v>
      </c>
      <c r="J23">
        <v>1.4422387780062629</v>
      </c>
      <c r="K23">
        <v>0.67058601338378088</v>
      </c>
    </row>
    <row r="24" spans="1:11" x14ac:dyDescent="0.4">
      <c r="A24" t="s">
        <v>145</v>
      </c>
      <c r="B24" t="s">
        <v>146</v>
      </c>
      <c r="C24" t="s">
        <v>67</v>
      </c>
      <c r="D24" t="s">
        <v>147</v>
      </c>
      <c r="E24">
        <v>2162455</v>
      </c>
      <c r="F24">
        <v>2164590</v>
      </c>
      <c r="G24" t="s">
        <v>19</v>
      </c>
      <c r="H24">
        <v>11.452990116094652</v>
      </c>
      <c r="I24">
        <v>1.9185706231893254</v>
      </c>
      <c r="J24">
        <v>1.0995260068937807</v>
      </c>
      <c r="K24">
        <v>0.92323427851855533</v>
      </c>
    </row>
    <row r="25" spans="1:11" x14ac:dyDescent="0.4">
      <c r="A25" t="s">
        <v>148</v>
      </c>
      <c r="B25" t="s">
        <v>149</v>
      </c>
      <c r="C25" t="s">
        <v>67</v>
      </c>
      <c r="D25" t="s">
        <v>150</v>
      </c>
      <c r="E25">
        <v>4374005</v>
      </c>
      <c r="F25">
        <v>4375852</v>
      </c>
      <c r="G25" t="s">
        <v>13</v>
      </c>
      <c r="H25">
        <v>54.42770797809662</v>
      </c>
      <c r="I25">
        <v>4.8096430119451954</v>
      </c>
      <c r="J25">
        <v>1.374082376716496</v>
      </c>
      <c r="K25">
        <v>0.66333732639432663</v>
      </c>
    </row>
    <row r="26" spans="1:11" x14ac:dyDescent="0.4">
      <c r="A26" t="s">
        <v>151</v>
      </c>
      <c r="B26" t="s">
        <v>152</v>
      </c>
      <c r="C26" t="s">
        <v>67</v>
      </c>
      <c r="D26" t="s">
        <v>153</v>
      </c>
      <c r="E26">
        <v>770334</v>
      </c>
      <c r="F26">
        <v>771215</v>
      </c>
      <c r="G26" t="s">
        <v>19</v>
      </c>
      <c r="H26">
        <v>101.89298027593973</v>
      </c>
      <c r="I26">
        <v>4.5098459117430814</v>
      </c>
      <c r="J26">
        <v>1.3317013047695023</v>
      </c>
      <c r="K26">
        <v>0.54975137358628379</v>
      </c>
    </row>
    <row r="27" spans="1:11" x14ac:dyDescent="0.4">
      <c r="A27" t="s">
        <v>154</v>
      </c>
      <c r="B27" t="s">
        <v>155</v>
      </c>
      <c r="C27" t="s">
        <v>67</v>
      </c>
      <c r="D27" t="s">
        <v>156</v>
      </c>
      <c r="E27">
        <v>1589308</v>
      </c>
      <c r="F27">
        <v>1589649</v>
      </c>
      <c r="G27" t="s">
        <v>13</v>
      </c>
      <c r="H27">
        <v>7.5308762570234835</v>
      </c>
      <c r="I27">
        <v>1.5924319838639964</v>
      </c>
      <c r="J27">
        <v>0.97315287902799785</v>
      </c>
      <c r="K27">
        <v>0.9737992935566937</v>
      </c>
    </row>
    <row r="28" spans="1:11" x14ac:dyDescent="0.4">
      <c r="A28" t="s">
        <v>157</v>
      </c>
      <c r="B28" t="s">
        <v>158</v>
      </c>
      <c r="C28" t="s">
        <v>67</v>
      </c>
      <c r="D28" t="s">
        <v>159</v>
      </c>
      <c r="E28">
        <v>150814</v>
      </c>
      <c r="F28">
        <v>153795</v>
      </c>
      <c r="G28" t="s">
        <v>19</v>
      </c>
      <c r="H28">
        <v>26.387886185690714</v>
      </c>
      <c r="I28">
        <v>2.8398830391813745</v>
      </c>
      <c r="J28">
        <v>1.2932980867623285</v>
      </c>
      <c r="K28">
        <v>0.81044325349226509</v>
      </c>
    </row>
    <row r="29" spans="1:11" x14ac:dyDescent="0.4">
      <c r="A29" t="s">
        <v>160</v>
      </c>
      <c r="B29" t="s">
        <v>161</v>
      </c>
      <c r="C29" t="s">
        <v>67</v>
      </c>
      <c r="D29" t="s">
        <v>29</v>
      </c>
      <c r="E29">
        <v>2180457</v>
      </c>
      <c r="F29">
        <v>2181086</v>
      </c>
      <c r="G29" t="s">
        <v>19</v>
      </c>
      <c r="H29">
        <v>78.783146200317958</v>
      </c>
      <c r="I29">
        <v>5.1537714909026677</v>
      </c>
      <c r="J29">
        <v>1.3179336724960253</v>
      </c>
      <c r="K29">
        <v>0.60121127831873156</v>
      </c>
    </row>
    <row r="30" spans="1:11" x14ac:dyDescent="0.4">
      <c r="A30" t="s">
        <v>162</v>
      </c>
      <c r="B30" t="s">
        <v>163</v>
      </c>
      <c r="C30" t="s">
        <v>67</v>
      </c>
      <c r="D30" t="s">
        <v>164</v>
      </c>
      <c r="E30">
        <v>294702</v>
      </c>
      <c r="F30">
        <v>298226</v>
      </c>
      <c r="G30" t="s">
        <v>19</v>
      </c>
      <c r="H30">
        <v>12.125396361895643</v>
      </c>
      <c r="I30">
        <v>2.2413611456837401</v>
      </c>
      <c r="J30">
        <v>1.2398932239419889</v>
      </c>
      <c r="K30">
        <v>0.87827293259189476</v>
      </c>
    </row>
    <row r="31" spans="1:11" x14ac:dyDescent="0.4">
      <c r="A31" t="s">
        <v>165</v>
      </c>
      <c r="B31" t="s">
        <v>166</v>
      </c>
      <c r="C31" t="s">
        <v>67</v>
      </c>
      <c r="D31" t="s">
        <v>167</v>
      </c>
      <c r="E31">
        <v>2201874</v>
      </c>
      <c r="F31">
        <v>2202506</v>
      </c>
      <c r="G31" t="s">
        <v>13</v>
      </c>
      <c r="H31">
        <v>29.925745533698802</v>
      </c>
      <c r="I31">
        <v>5.1773932512809484</v>
      </c>
      <c r="J31">
        <v>1.4108912286359236</v>
      </c>
      <c r="K31">
        <v>0.71292734554210335</v>
      </c>
    </row>
    <row r="32" spans="1:11" x14ac:dyDescent="0.4">
      <c r="A32" t="s">
        <v>168</v>
      </c>
      <c r="B32" t="s">
        <v>169</v>
      </c>
      <c r="C32" t="s">
        <v>67</v>
      </c>
      <c r="D32" t="s">
        <v>170</v>
      </c>
      <c r="E32">
        <v>4048912</v>
      </c>
      <c r="F32">
        <v>4049121</v>
      </c>
      <c r="G32" t="s">
        <v>13</v>
      </c>
      <c r="H32">
        <v>15.802812959107188</v>
      </c>
      <c r="I32">
        <v>2.5016858702793741</v>
      </c>
      <c r="J32">
        <v>1.2512691167189509</v>
      </c>
      <c r="K32">
        <v>0.85873535119836175</v>
      </c>
    </row>
    <row r="33" spans="1:11" x14ac:dyDescent="0.4">
      <c r="A33" t="s">
        <v>171</v>
      </c>
      <c r="B33" t="s">
        <v>172</v>
      </c>
      <c r="C33" t="s">
        <v>67</v>
      </c>
      <c r="D33" t="s">
        <v>173</v>
      </c>
      <c r="E33">
        <v>724348</v>
      </c>
      <c r="F33">
        <v>726282</v>
      </c>
      <c r="G33" t="s">
        <v>13</v>
      </c>
      <c r="H33">
        <v>70.620456253156036</v>
      </c>
      <c r="I33">
        <v>5.3790065776431204</v>
      </c>
      <c r="J33">
        <v>1.5025903882623575</v>
      </c>
      <c r="K33">
        <v>0.57213434788495987</v>
      </c>
    </row>
    <row r="34" spans="1:11" x14ac:dyDescent="0.4">
      <c r="A34" t="s">
        <v>174</v>
      </c>
      <c r="B34" t="s">
        <v>175</v>
      </c>
      <c r="C34" t="s">
        <v>67</v>
      </c>
      <c r="D34" t="s">
        <v>176</v>
      </c>
      <c r="E34">
        <v>3877163</v>
      </c>
      <c r="F34">
        <v>3877735</v>
      </c>
      <c r="G34" t="s">
        <v>13</v>
      </c>
      <c r="H34">
        <v>23.399494688221704</v>
      </c>
      <c r="I34">
        <v>4.3201087275111911</v>
      </c>
      <c r="J34">
        <v>1.4601704878396484</v>
      </c>
      <c r="K34">
        <v>0.74012697141659911</v>
      </c>
    </row>
    <row r="35" spans="1:11" x14ac:dyDescent="0.4">
      <c r="A35" t="s">
        <v>177</v>
      </c>
      <c r="B35" t="s">
        <v>178</v>
      </c>
      <c r="C35" t="s">
        <v>67</v>
      </c>
      <c r="D35" t="s">
        <v>119</v>
      </c>
      <c r="E35">
        <v>2161462</v>
      </c>
      <c r="F35">
        <v>2162346</v>
      </c>
      <c r="G35" t="s">
        <v>19</v>
      </c>
      <c r="H35">
        <v>36.591973458168702</v>
      </c>
      <c r="I35">
        <v>5.6832938956651207</v>
      </c>
      <c r="J35">
        <v>1.5832346954513352</v>
      </c>
      <c r="K35">
        <v>0.63878881805531151</v>
      </c>
    </row>
    <row r="36" spans="1:11" x14ac:dyDescent="0.4">
      <c r="A36" t="s">
        <v>179</v>
      </c>
      <c r="B36" t="s">
        <v>180</v>
      </c>
      <c r="C36" t="s">
        <v>67</v>
      </c>
      <c r="D36" t="s">
        <v>181</v>
      </c>
      <c r="E36">
        <v>1576602</v>
      </c>
      <c r="F36">
        <v>1577900</v>
      </c>
      <c r="G36" t="s">
        <v>19</v>
      </c>
      <c r="H36">
        <v>66.056773132761933</v>
      </c>
      <c r="I36">
        <v>3.1506753580937943</v>
      </c>
      <c r="J36">
        <v>1.1439099737624627</v>
      </c>
      <c r="K36">
        <v>0.7299508882001623</v>
      </c>
    </row>
    <row r="37" spans="1:11" x14ac:dyDescent="0.4">
      <c r="A37" t="s">
        <v>182</v>
      </c>
      <c r="B37" t="s">
        <v>183</v>
      </c>
      <c r="C37" t="s">
        <v>67</v>
      </c>
      <c r="D37" t="s">
        <v>184</v>
      </c>
      <c r="E37">
        <v>4238878</v>
      </c>
      <c r="F37">
        <v>4239624</v>
      </c>
      <c r="G37" t="s">
        <v>19</v>
      </c>
      <c r="H37">
        <v>108.2563097539543</v>
      </c>
      <c r="I37">
        <v>5.1531352431165791</v>
      </c>
      <c r="J37">
        <v>1.1601299238429994</v>
      </c>
      <c r="K37">
        <v>0.55887227242379034</v>
      </c>
    </row>
    <row r="38" spans="1:11" x14ac:dyDescent="0.4">
      <c r="A38" t="s">
        <v>185</v>
      </c>
      <c r="B38" t="s">
        <v>186</v>
      </c>
      <c r="C38" t="s">
        <v>67</v>
      </c>
      <c r="D38" t="s">
        <v>187</v>
      </c>
      <c r="E38">
        <v>4176557</v>
      </c>
      <c r="F38">
        <v>4176937</v>
      </c>
      <c r="G38" t="s">
        <v>19</v>
      </c>
      <c r="H38">
        <v>42.334972458036731</v>
      </c>
      <c r="I38">
        <v>3.7954872269580409</v>
      </c>
      <c r="J38">
        <v>1.3027874995850053</v>
      </c>
      <c r="K38">
        <v>0.73998991397094938</v>
      </c>
    </row>
    <row r="39" spans="1:11" x14ac:dyDescent="0.4">
      <c r="A39" t="s">
        <v>188</v>
      </c>
      <c r="B39" t="s">
        <v>189</v>
      </c>
      <c r="C39" t="s">
        <v>67</v>
      </c>
      <c r="D39" t="s">
        <v>190</v>
      </c>
      <c r="E39">
        <v>1667034</v>
      </c>
      <c r="F39">
        <v>1668590</v>
      </c>
      <c r="G39" t="s">
        <v>19</v>
      </c>
      <c r="H39">
        <v>2.982854742258894</v>
      </c>
      <c r="I39">
        <v>1.4392160628555091</v>
      </c>
      <c r="J39">
        <v>1.0092672895040367</v>
      </c>
      <c r="K39">
        <v>0.98122325126122589</v>
      </c>
    </row>
    <row r="40" spans="1:11" x14ac:dyDescent="0.4">
      <c r="A40" t="s">
        <v>191</v>
      </c>
      <c r="B40" t="s">
        <v>192</v>
      </c>
      <c r="C40" t="s">
        <v>67</v>
      </c>
      <c r="D40" t="s">
        <v>193</v>
      </c>
      <c r="E40">
        <v>2415436</v>
      </c>
      <c r="F40">
        <v>2416941</v>
      </c>
      <c r="G40" t="s">
        <v>13</v>
      </c>
      <c r="H40">
        <v>35.873220050080484</v>
      </c>
      <c r="I40">
        <v>4.1872683181303287</v>
      </c>
      <c r="J40">
        <v>1.5092470943381227</v>
      </c>
      <c r="K40">
        <v>0.69659544643385451</v>
      </c>
    </row>
    <row r="41" spans="1:11" x14ac:dyDescent="0.4">
      <c r="A41" t="s">
        <v>194</v>
      </c>
      <c r="B41" t="s">
        <v>195</v>
      </c>
      <c r="C41" t="s">
        <v>67</v>
      </c>
      <c r="D41" t="s">
        <v>196</v>
      </c>
      <c r="E41">
        <v>1394779</v>
      </c>
      <c r="F41">
        <v>1395288</v>
      </c>
      <c r="G41" t="s">
        <v>13</v>
      </c>
      <c r="H41">
        <v>15.159913628770758</v>
      </c>
      <c r="I41">
        <v>1.9207585426833926</v>
      </c>
      <c r="J41">
        <v>1.2982718736147958</v>
      </c>
      <c r="K41">
        <v>0.86328679131998387</v>
      </c>
    </row>
    <row r="42" spans="1:11" x14ac:dyDescent="0.4">
      <c r="A42" t="s">
        <v>197</v>
      </c>
      <c r="B42" t="s">
        <v>198</v>
      </c>
      <c r="C42" t="s">
        <v>67</v>
      </c>
      <c r="D42" t="s">
        <v>199</v>
      </c>
      <c r="E42">
        <v>426396</v>
      </c>
      <c r="F42">
        <v>427931</v>
      </c>
      <c r="G42" t="s">
        <v>19</v>
      </c>
      <c r="H42">
        <v>58.006469158316627</v>
      </c>
      <c r="I42">
        <v>2.3996311823647294</v>
      </c>
      <c r="J42">
        <v>0.9465211885994208</v>
      </c>
      <c r="K42">
        <v>0.82029946704638723</v>
      </c>
    </row>
    <row r="43" spans="1:11" x14ac:dyDescent="0.4">
      <c r="A43" t="s">
        <v>200</v>
      </c>
      <c r="B43" t="s">
        <v>201</v>
      </c>
      <c r="C43" t="s">
        <v>67</v>
      </c>
      <c r="D43" t="s">
        <v>202</v>
      </c>
      <c r="E43">
        <v>3856256</v>
      </c>
      <c r="F43">
        <v>3856573</v>
      </c>
      <c r="G43" t="s">
        <v>13</v>
      </c>
      <c r="H43">
        <v>18.310809397590361</v>
      </c>
      <c r="I43">
        <v>2.8462930432842479</v>
      </c>
      <c r="J43">
        <v>1.2556570754127623</v>
      </c>
      <c r="K43">
        <v>0.84208171867142867</v>
      </c>
    </row>
    <row r="44" spans="1:11" x14ac:dyDescent="0.4">
      <c r="A44" t="s">
        <v>203</v>
      </c>
      <c r="B44" t="s">
        <v>204</v>
      </c>
      <c r="C44" t="s">
        <v>67</v>
      </c>
      <c r="D44" t="s">
        <v>173</v>
      </c>
      <c r="E44">
        <v>2589776</v>
      </c>
      <c r="F44">
        <v>2590600</v>
      </c>
      <c r="G44" t="s">
        <v>19</v>
      </c>
      <c r="H44">
        <v>81.567714484332839</v>
      </c>
      <c r="I44">
        <v>4.1359922920845724</v>
      </c>
      <c r="J44">
        <v>1.3437992928454494</v>
      </c>
      <c r="K44">
        <v>0.61243745858574916</v>
      </c>
    </row>
    <row r="45" spans="1:11" x14ac:dyDescent="0.4">
      <c r="A45" t="s">
        <v>205</v>
      </c>
      <c r="B45" t="s">
        <v>206</v>
      </c>
      <c r="C45" t="s">
        <v>67</v>
      </c>
      <c r="D45" t="s">
        <v>207</v>
      </c>
      <c r="E45">
        <v>4242070</v>
      </c>
      <c r="F45">
        <v>4242585</v>
      </c>
      <c r="G45" t="s">
        <v>13</v>
      </c>
      <c r="H45">
        <v>34.755354469332211</v>
      </c>
      <c r="I45">
        <v>3.1172162584606795</v>
      </c>
      <c r="J45">
        <v>1.1735087323517781</v>
      </c>
      <c r="K45">
        <v>0.8102146399997715</v>
      </c>
    </row>
    <row r="46" spans="1:11" x14ac:dyDescent="0.4">
      <c r="A46" t="s">
        <v>208</v>
      </c>
      <c r="B46" t="s">
        <v>209</v>
      </c>
      <c r="C46" t="s">
        <v>67</v>
      </c>
      <c r="D46" t="s">
        <v>210</v>
      </c>
      <c r="E46">
        <v>652693</v>
      </c>
      <c r="F46">
        <v>652992</v>
      </c>
      <c r="G46" t="s">
        <v>19</v>
      </c>
      <c r="H46">
        <v>4.5603330281090289</v>
      </c>
      <c r="I46">
        <v>2.1957159024228661</v>
      </c>
      <c r="J46">
        <v>1.274931814310051</v>
      </c>
      <c r="K46">
        <v>0.89164824701903889</v>
      </c>
    </row>
    <row r="47" spans="1:11" x14ac:dyDescent="0.4">
      <c r="A47" t="s">
        <v>211</v>
      </c>
      <c r="B47" t="s">
        <v>212</v>
      </c>
      <c r="C47" t="s">
        <v>67</v>
      </c>
      <c r="D47" t="s">
        <v>213</v>
      </c>
      <c r="E47">
        <v>1718710</v>
      </c>
      <c r="F47">
        <v>1719702</v>
      </c>
      <c r="G47" t="s">
        <v>19</v>
      </c>
      <c r="H47">
        <v>37.054745511034923</v>
      </c>
      <c r="I47">
        <v>3.3770858462490772</v>
      </c>
      <c r="J47">
        <v>1.4232004637763969</v>
      </c>
      <c r="K47">
        <v>0.73502152059092729</v>
      </c>
    </row>
    <row r="48" spans="1:11" x14ac:dyDescent="0.4">
      <c r="A48" t="s">
        <v>214</v>
      </c>
      <c r="B48" t="s">
        <v>215</v>
      </c>
      <c r="C48" t="s">
        <v>67</v>
      </c>
      <c r="D48" t="s">
        <v>216</v>
      </c>
      <c r="E48">
        <v>1671112</v>
      </c>
      <c r="F48">
        <v>1671297</v>
      </c>
      <c r="G48" t="s">
        <v>19</v>
      </c>
      <c r="H48">
        <v>11.170109422622879</v>
      </c>
      <c r="I48">
        <v>3.0149410388495386</v>
      </c>
      <c r="J48">
        <v>1.2081730938923467</v>
      </c>
      <c r="K48">
        <v>0.86953026831471059</v>
      </c>
    </row>
    <row r="49" spans="1:11" x14ac:dyDescent="0.4">
      <c r="A49" t="s">
        <v>217</v>
      </c>
      <c r="B49" t="s">
        <v>218</v>
      </c>
      <c r="C49" t="s">
        <v>67</v>
      </c>
      <c r="D49" t="s">
        <v>219</v>
      </c>
      <c r="E49">
        <v>3295009</v>
      </c>
      <c r="F49">
        <v>3295215</v>
      </c>
      <c r="G49" t="s">
        <v>13</v>
      </c>
      <c r="H49">
        <v>4.5205003343760115</v>
      </c>
      <c r="I49">
        <v>1.8987205311664808</v>
      </c>
      <c r="J49">
        <v>1.171245629981184</v>
      </c>
      <c r="K49">
        <v>0.92505478708270517</v>
      </c>
    </row>
    <row r="50" spans="1:11" x14ac:dyDescent="0.4">
      <c r="A50" t="s">
        <v>220</v>
      </c>
      <c r="B50" t="s">
        <v>221</v>
      </c>
      <c r="C50" t="s">
        <v>67</v>
      </c>
      <c r="D50" t="s">
        <v>222</v>
      </c>
      <c r="E50">
        <v>2324822</v>
      </c>
      <c r="F50">
        <v>2326936</v>
      </c>
      <c r="G50" t="s">
        <v>19</v>
      </c>
      <c r="H50">
        <v>32.917417803768679</v>
      </c>
      <c r="I50">
        <v>4.3224892065554839</v>
      </c>
      <c r="J50">
        <v>1.5461211392679228</v>
      </c>
      <c r="K50">
        <v>0.69221360354064065</v>
      </c>
    </row>
    <row r="51" spans="1:11" x14ac:dyDescent="0.4">
      <c r="A51" t="s">
        <v>223</v>
      </c>
      <c r="B51" t="s">
        <v>224</v>
      </c>
      <c r="C51" t="s">
        <v>67</v>
      </c>
      <c r="D51" t="s">
        <v>225</v>
      </c>
      <c r="E51">
        <v>1035408</v>
      </c>
      <c r="F51">
        <v>1036262</v>
      </c>
      <c r="G51" t="s">
        <v>19</v>
      </c>
      <c r="H51">
        <v>53.895650446331373</v>
      </c>
      <c r="I51">
        <v>3.336795309287079</v>
      </c>
      <c r="J51">
        <v>1.4099213568957591</v>
      </c>
      <c r="K51">
        <v>0.69263239457605674</v>
      </c>
    </row>
    <row r="52" spans="1:11" x14ac:dyDescent="0.4">
      <c r="A52" t="s">
        <v>226</v>
      </c>
      <c r="B52" t="s">
        <v>227</v>
      </c>
      <c r="C52" t="s">
        <v>67</v>
      </c>
      <c r="D52" t="s">
        <v>228</v>
      </c>
      <c r="E52">
        <v>2296188</v>
      </c>
      <c r="F52">
        <v>2297519</v>
      </c>
      <c r="G52" t="s">
        <v>19</v>
      </c>
      <c r="H52">
        <v>48.529194858214716</v>
      </c>
      <c r="I52">
        <v>2.7214743364350777</v>
      </c>
      <c r="J52">
        <v>1.3844512599458114</v>
      </c>
      <c r="K52">
        <v>0.72923439352231745</v>
      </c>
    </row>
    <row r="53" spans="1:11" x14ac:dyDescent="0.4">
      <c r="A53" t="s">
        <v>229</v>
      </c>
      <c r="B53" t="s">
        <v>230</v>
      </c>
      <c r="C53" t="s">
        <v>67</v>
      </c>
      <c r="D53" t="s">
        <v>86</v>
      </c>
      <c r="E53">
        <v>1719765</v>
      </c>
      <c r="F53">
        <v>1720904</v>
      </c>
      <c r="G53" t="s">
        <v>19</v>
      </c>
      <c r="H53">
        <v>32.143094757018829</v>
      </c>
      <c r="I53">
        <v>3.8368619661492591</v>
      </c>
      <c r="J53">
        <v>1.4199274133373423</v>
      </c>
      <c r="K53">
        <v>0.73798437238354697</v>
      </c>
    </row>
    <row r="54" spans="1:11" x14ac:dyDescent="0.4">
      <c r="A54" t="s">
        <v>231</v>
      </c>
      <c r="B54" t="s">
        <v>232</v>
      </c>
      <c r="C54" t="s">
        <v>67</v>
      </c>
      <c r="D54" t="s">
        <v>233</v>
      </c>
      <c r="E54">
        <v>1393011</v>
      </c>
      <c r="F54">
        <v>1394738</v>
      </c>
      <c r="G54" t="s">
        <v>13</v>
      </c>
      <c r="H54">
        <v>30.134984104145254</v>
      </c>
      <c r="I54">
        <v>2.9685033788841939</v>
      </c>
      <c r="J54">
        <v>1.4041955943816375</v>
      </c>
      <c r="K54">
        <v>0.76915721936079362</v>
      </c>
    </row>
    <row r="55" spans="1:11" x14ac:dyDescent="0.4">
      <c r="A55" t="s">
        <v>234</v>
      </c>
      <c r="B55" t="s">
        <v>235</v>
      </c>
      <c r="C55" t="s">
        <v>67</v>
      </c>
      <c r="D55" t="s">
        <v>236</v>
      </c>
      <c r="E55">
        <v>780419</v>
      </c>
      <c r="F55">
        <v>780655</v>
      </c>
      <c r="G55" t="s">
        <v>13</v>
      </c>
      <c r="H55">
        <v>14.207441733102252</v>
      </c>
      <c r="I55">
        <v>3.3109310738815072</v>
      </c>
      <c r="J55">
        <v>1.3817224856537644</v>
      </c>
      <c r="K55">
        <v>0.8103955929256057</v>
      </c>
    </row>
    <row r="56" spans="1:11" x14ac:dyDescent="0.4">
      <c r="A56" t="s">
        <v>237</v>
      </c>
      <c r="B56" t="s">
        <v>238</v>
      </c>
      <c r="C56" t="s">
        <v>67</v>
      </c>
      <c r="D56" t="s">
        <v>239</v>
      </c>
      <c r="E56">
        <v>2157995</v>
      </c>
      <c r="F56">
        <v>2159239</v>
      </c>
      <c r="G56" t="s">
        <v>19</v>
      </c>
      <c r="H56">
        <v>49.737741389375365</v>
      </c>
      <c r="I56">
        <v>5.0245574184341963</v>
      </c>
      <c r="J56">
        <v>1.3466530821820069</v>
      </c>
      <c r="K56">
        <v>0.67782755433956354</v>
      </c>
    </row>
    <row r="57" spans="1:11" x14ac:dyDescent="0.4">
      <c r="A57" t="s">
        <v>240</v>
      </c>
      <c r="B57" t="s">
        <v>241</v>
      </c>
      <c r="C57" t="s">
        <v>67</v>
      </c>
      <c r="D57" t="s">
        <v>242</v>
      </c>
      <c r="E57">
        <v>67079</v>
      </c>
      <c r="F57">
        <v>67357</v>
      </c>
      <c r="G57" t="s">
        <v>13</v>
      </c>
      <c r="H57">
        <v>29.124047011096525</v>
      </c>
      <c r="I57">
        <v>4.5975696853995149</v>
      </c>
      <c r="J57">
        <v>1.4238422983202745</v>
      </c>
      <c r="K57">
        <v>0.72639173897343923</v>
      </c>
    </row>
    <row r="58" spans="1:11" x14ac:dyDescent="0.4">
      <c r="A58" t="s">
        <v>243</v>
      </c>
      <c r="B58" t="s">
        <v>244</v>
      </c>
      <c r="C58" t="s">
        <v>67</v>
      </c>
      <c r="D58" t="s">
        <v>83</v>
      </c>
      <c r="E58">
        <v>3271087</v>
      </c>
      <c r="F58">
        <v>3271416</v>
      </c>
      <c r="G58" t="s">
        <v>19</v>
      </c>
      <c r="H58">
        <v>72.766929492093908</v>
      </c>
      <c r="I58">
        <v>4.8486767103231641</v>
      </c>
      <c r="J58">
        <v>1.4380525363360483</v>
      </c>
      <c r="K58">
        <v>0.59552924061198864</v>
      </c>
    </row>
    <row r="59" spans="1:11" x14ac:dyDescent="0.4">
      <c r="A59" t="s">
        <v>245</v>
      </c>
      <c r="B59" t="s">
        <v>246</v>
      </c>
      <c r="C59" t="s">
        <v>67</v>
      </c>
      <c r="D59" t="s">
        <v>225</v>
      </c>
      <c r="E59">
        <v>1034117</v>
      </c>
      <c r="F59">
        <v>1035379</v>
      </c>
      <c r="G59" t="s">
        <v>19</v>
      </c>
      <c r="H59">
        <v>61.669977149877148</v>
      </c>
      <c r="I59">
        <v>3.1243607179907182</v>
      </c>
      <c r="J59">
        <v>1.3339825842205844</v>
      </c>
      <c r="K59">
        <v>0.69532852193141648</v>
      </c>
    </row>
    <row r="60" spans="1:11" x14ac:dyDescent="0.4">
      <c r="A60" t="s">
        <v>247</v>
      </c>
      <c r="B60" t="s">
        <v>248</v>
      </c>
      <c r="C60" t="s">
        <v>67</v>
      </c>
      <c r="D60" t="s">
        <v>249</v>
      </c>
      <c r="E60">
        <v>688202</v>
      </c>
      <c r="F60">
        <v>689422</v>
      </c>
      <c r="G60" t="s">
        <v>19</v>
      </c>
      <c r="H60">
        <v>73.094140467312954</v>
      </c>
      <c r="I60">
        <v>5.9337712569392664</v>
      </c>
      <c r="J60">
        <v>1.4506894144778633</v>
      </c>
      <c r="K60">
        <v>0.56438085861562182</v>
      </c>
    </row>
    <row r="61" spans="1:11" x14ac:dyDescent="0.4">
      <c r="A61" t="s">
        <v>250</v>
      </c>
      <c r="B61" t="s">
        <v>251</v>
      </c>
      <c r="C61" t="s">
        <v>67</v>
      </c>
      <c r="D61" t="s">
        <v>252</v>
      </c>
      <c r="E61">
        <v>2705857</v>
      </c>
      <c r="F61">
        <v>2707545</v>
      </c>
      <c r="G61" t="s">
        <v>19</v>
      </c>
      <c r="H61">
        <v>67.340944650797795</v>
      </c>
      <c r="I61">
        <v>4.5308904321794987</v>
      </c>
      <c r="J61">
        <v>1.4737105955183536</v>
      </c>
      <c r="K61">
        <v>0.6096102614293345</v>
      </c>
    </row>
    <row r="62" spans="1:11" x14ac:dyDescent="0.4">
      <c r="A62" t="s">
        <v>253</v>
      </c>
      <c r="B62" t="s">
        <v>254</v>
      </c>
      <c r="C62" t="s">
        <v>67</v>
      </c>
      <c r="D62" t="s">
        <v>255</v>
      </c>
      <c r="E62">
        <v>882849</v>
      </c>
      <c r="F62">
        <v>883076</v>
      </c>
      <c r="G62" t="s">
        <v>13</v>
      </c>
      <c r="H62">
        <v>25.750360887255543</v>
      </c>
      <c r="I62">
        <v>4.8760464277901736</v>
      </c>
      <c r="J62">
        <v>1.4016954400548334</v>
      </c>
      <c r="K62">
        <v>0.73432588272767874</v>
      </c>
    </row>
    <row r="63" spans="1:11" x14ac:dyDescent="0.4">
      <c r="A63" t="s">
        <v>256</v>
      </c>
      <c r="B63" t="s">
        <v>257</v>
      </c>
      <c r="C63" t="s">
        <v>67</v>
      </c>
      <c r="D63" t="s">
        <v>258</v>
      </c>
      <c r="E63">
        <v>4425097</v>
      </c>
      <c r="F63">
        <v>4426215</v>
      </c>
      <c r="G63" t="s">
        <v>13</v>
      </c>
      <c r="H63">
        <v>3.8470312649164673</v>
      </c>
      <c r="I63">
        <v>1.160215778308141</v>
      </c>
      <c r="J63">
        <v>0.95599066177553826</v>
      </c>
      <c r="K63">
        <v>0.99908989670213277</v>
      </c>
    </row>
    <row r="64" spans="1:11" x14ac:dyDescent="0.4">
      <c r="A64" t="s">
        <v>259</v>
      </c>
      <c r="B64" t="s">
        <v>260</v>
      </c>
      <c r="C64" t="s">
        <v>67</v>
      </c>
      <c r="D64" t="s">
        <v>261</v>
      </c>
      <c r="E64">
        <v>3304114</v>
      </c>
      <c r="F64">
        <v>3304464</v>
      </c>
      <c r="G64" t="s">
        <v>13</v>
      </c>
      <c r="H64">
        <v>0.43058797916388403</v>
      </c>
      <c r="I64">
        <v>1.1413998812756927</v>
      </c>
      <c r="J64">
        <v>1.035461568941721</v>
      </c>
      <c r="K64">
        <v>0.98919765234204016</v>
      </c>
    </row>
    <row r="65" spans="1:11" x14ac:dyDescent="0.4">
      <c r="A65" t="s">
        <v>262</v>
      </c>
      <c r="B65" t="s">
        <v>263</v>
      </c>
      <c r="C65" t="s">
        <v>67</v>
      </c>
      <c r="D65" t="s">
        <v>264</v>
      </c>
      <c r="E65">
        <v>3914360</v>
      </c>
      <c r="F65">
        <v>3915652</v>
      </c>
      <c r="G65" t="s">
        <v>13</v>
      </c>
      <c r="H65">
        <v>49.971677147217981</v>
      </c>
      <c r="I65">
        <v>1.9951749471963984</v>
      </c>
      <c r="J65">
        <v>1.0345088605214066</v>
      </c>
      <c r="K65">
        <v>0.83071706213624552</v>
      </c>
    </row>
    <row r="66" spans="1:11" x14ac:dyDescent="0.4">
      <c r="A66" t="s">
        <v>265</v>
      </c>
      <c r="B66" t="s">
        <v>266</v>
      </c>
      <c r="C66" t="s">
        <v>67</v>
      </c>
      <c r="D66" t="s">
        <v>131</v>
      </c>
      <c r="E66">
        <v>3512018</v>
      </c>
      <c r="F66">
        <v>3513148</v>
      </c>
      <c r="G66" t="s">
        <v>13</v>
      </c>
      <c r="H66">
        <v>42.629979652536477</v>
      </c>
      <c r="I66">
        <v>3.7623055115435102</v>
      </c>
      <c r="J66">
        <v>1.2659553517102926</v>
      </c>
      <c r="K66">
        <v>0.74919410549941823</v>
      </c>
    </row>
    <row r="67" spans="1:11" x14ac:dyDescent="0.4">
      <c r="A67" t="s">
        <v>267</v>
      </c>
      <c r="B67" t="s">
        <v>268</v>
      </c>
      <c r="C67" t="s">
        <v>67</v>
      </c>
      <c r="D67" t="s">
        <v>92</v>
      </c>
      <c r="E67">
        <v>1170591</v>
      </c>
      <c r="F67">
        <v>1171694</v>
      </c>
      <c r="G67" t="s">
        <v>19</v>
      </c>
      <c r="H67">
        <v>15.306467644183771</v>
      </c>
      <c r="I67">
        <v>1.70071862713153</v>
      </c>
      <c r="J67">
        <v>1.1812133994321088</v>
      </c>
      <c r="K67">
        <v>0.89759341496930634</v>
      </c>
    </row>
    <row r="68" spans="1:11" x14ac:dyDescent="0.4">
      <c r="A68" t="s">
        <v>269</v>
      </c>
      <c r="B68" t="s">
        <v>270</v>
      </c>
      <c r="C68" t="s">
        <v>67</v>
      </c>
      <c r="D68" t="s">
        <v>271</v>
      </c>
      <c r="E68">
        <v>3495788</v>
      </c>
      <c r="F68">
        <v>3496504</v>
      </c>
      <c r="G68" t="s">
        <v>19</v>
      </c>
      <c r="H68">
        <v>30.944661062693278</v>
      </c>
      <c r="I68">
        <v>4.2007629150657539</v>
      </c>
      <c r="J68">
        <v>1.2818081360697215</v>
      </c>
      <c r="K68">
        <v>0.7667022067601067</v>
      </c>
    </row>
    <row r="69" spans="1:11" x14ac:dyDescent="0.4">
      <c r="A69" t="s">
        <v>272</v>
      </c>
      <c r="B69" t="s">
        <v>273</v>
      </c>
      <c r="C69" t="s">
        <v>67</v>
      </c>
      <c r="D69" t="s">
        <v>202</v>
      </c>
      <c r="E69">
        <v>3217380</v>
      </c>
      <c r="F69">
        <v>3217955</v>
      </c>
      <c r="G69" t="s">
        <v>19</v>
      </c>
      <c r="H69">
        <v>19.024329310587902</v>
      </c>
      <c r="I69">
        <v>6.1682978993373743</v>
      </c>
      <c r="J69">
        <v>1.5951001936181211</v>
      </c>
      <c r="K69">
        <v>0.67244543995318418</v>
      </c>
    </row>
    <row r="70" spans="1:11" x14ac:dyDescent="0.4">
      <c r="A70" t="s">
        <v>274</v>
      </c>
      <c r="B70" t="s">
        <v>275</v>
      </c>
      <c r="C70" t="s">
        <v>67</v>
      </c>
      <c r="D70" t="s">
        <v>276</v>
      </c>
      <c r="E70">
        <v>838051</v>
      </c>
      <c r="F70">
        <v>839475</v>
      </c>
      <c r="G70" t="s">
        <v>19</v>
      </c>
      <c r="H70">
        <v>92.716463779753369</v>
      </c>
      <c r="I70">
        <v>5.356364241786955</v>
      </c>
      <c r="J70">
        <v>1.4374133629672114</v>
      </c>
      <c r="K70">
        <v>0.52768410725639769</v>
      </c>
    </row>
    <row r="71" spans="1:11" x14ac:dyDescent="0.4">
      <c r="A71" t="s">
        <v>277</v>
      </c>
      <c r="B71" t="s">
        <v>278</v>
      </c>
      <c r="C71" t="s">
        <v>67</v>
      </c>
      <c r="D71" t="s">
        <v>279</v>
      </c>
      <c r="E71">
        <v>1239667</v>
      </c>
      <c r="F71">
        <v>1239972</v>
      </c>
      <c r="G71" t="s">
        <v>19</v>
      </c>
      <c r="H71">
        <v>10.818161744966442</v>
      </c>
      <c r="I71">
        <v>3.8524302694290435</v>
      </c>
      <c r="J71">
        <v>1.5185742573679601</v>
      </c>
      <c r="K71">
        <v>0.77211774262339716</v>
      </c>
    </row>
    <row r="72" spans="1:11" x14ac:dyDescent="0.4">
      <c r="A72" t="s">
        <v>280</v>
      </c>
      <c r="B72" t="s">
        <v>281</v>
      </c>
      <c r="C72" t="s">
        <v>67</v>
      </c>
      <c r="D72" t="s">
        <v>282</v>
      </c>
      <c r="E72">
        <v>2440366</v>
      </c>
      <c r="F72">
        <v>2440806</v>
      </c>
      <c r="G72" t="s">
        <v>13</v>
      </c>
      <c r="H72">
        <v>32.9645762797619</v>
      </c>
      <c r="I72">
        <v>5.7111185515873011</v>
      </c>
      <c r="J72">
        <v>1.7095281531084654</v>
      </c>
      <c r="K72">
        <v>0.61662946269668284</v>
      </c>
    </row>
    <row r="73" spans="1:11" x14ac:dyDescent="0.4">
      <c r="A73" t="s">
        <v>283</v>
      </c>
      <c r="B73" t="s">
        <v>284</v>
      </c>
      <c r="C73" t="s">
        <v>67</v>
      </c>
      <c r="D73" t="s">
        <v>285</v>
      </c>
      <c r="E73">
        <v>4421362</v>
      </c>
      <c r="F73">
        <v>4421679</v>
      </c>
      <c r="G73" t="s">
        <v>19</v>
      </c>
      <c r="H73">
        <v>7.486275857916918</v>
      </c>
      <c r="I73">
        <v>2.5493387952371398</v>
      </c>
      <c r="J73">
        <v>1.0898230801391398</v>
      </c>
      <c r="K73">
        <v>0.92091296824977054</v>
      </c>
    </row>
    <row r="74" spans="1:11" x14ac:dyDescent="0.4">
      <c r="A74" t="s">
        <v>286</v>
      </c>
      <c r="B74" t="s">
        <v>287</v>
      </c>
      <c r="C74" t="s">
        <v>67</v>
      </c>
      <c r="D74" t="s">
        <v>288</v>
      </c>
      <c r="E74">
        <v>2072917</v>
      </c>
      <c r="F74">
        <v>2074296</v>
      </c>
      <c r="G74" t="s">
        <v>13</v>
      </c>
      <c r="H74">
        <v>27.053168650486935</v>
      </c>
      <c r="I74">
        <v>3.1482927259923392</v>
      </c>
      <c r="J74">
        <v>1.2474516655502308</v>
      </c>
      <c r="K74">
        <v>0.81234373477251121</v>
      </c>
    </row>
    <row r="75" spans="1:11" x14ac:dyDescent="0.4">
      <c r="A75" t="s">
        <v>289</v>
      </c>
      <c r="B75" t="s">
        <v>290</v>
      </c>
      <c r="C75" t="s">
        <v>67</v>
      </c>
      <c r="D75" t="s">
        <v>291</v>
      </c>
      <c r="E75">
        <v>4244489</v>
      </c>
      <c r="F75">
        <v>4244617</v>
      </c>
      <c r="G75" t="s">
        <v>19</v>
      </c>
      <c r="H75">
        <v>35.647646941323345</v>
      </c>
      <c r="I75">
        <v>3.186248012900541</v>
      </c>
      <c r="J75">
        <v>1.2018303908309056</v>
      </c>
      <c r="K75">
        <v>0.79894688692547389</v>
      </c>
    </row>
    <row r="76" spans="1:11" x14ac:dyDescent="0.4">
      <c r="A76" t="s">
        <v>292</v>
      </c>
      <c r="B76" t="s">
        <v>293</v>
      </c>
      <c r="C76" t="s">
        <v>67</v>
      </c>
      <c r="D76" t="s">
        <v>294</v>
      </c>
      <c r="E76">
        <v>745501</v>
      </c>
      <c r="F76">
        <v>747186</v>
      </c>
      <c r="G76" t="s">
        <v>19</v>
      </c>
      <c r="H76">
        <v>27.454437765293381</v>
      </c>
      <c r="I76">
        <v>5.3423556908031626</v>
      </c>
      <c r="J76">
        <v>1.5020883489388264</v>
      </c>
      <c r="K76">
        <v>0.69289904664494695</v>
      </c>
    </row>
    <row r="77" spans="1:11" x14ac:dyDescent="0.4">
      <c r="A77" t="s">
        <v>295</v>
      </c>
      <c r="B77" t="s">
        <v>296</v>
      </c>
      <c r="C77" t="s">
        <v>67</v>
      </c>
      <c r="D77" t="s">
        <v>213</v>
      </c>
      <c r="E77">
        <v>2453352</v>
      </c>
      <c r="F77">
        <v>2454206</v>
      </c>
      <c r="G77" t="s">
        <v>19</v>
      </c>
      <c r="H77">
        <v>45.14156528796628</v>
      </c>
      <c r="I77">
        <v>4.8879401904167317</v>
      </c>
      <c r="J77">
        <v>1.5238872358358044</v>
      </c>
      <c r="K77">
        <v>0.64974408650985394</v>
      </c>
    </row>
    <row r="78" spans="1:11" x14ac:dyDescent="0.4">
      <c r="A78" t="s">
        <v>297</v>
      </c>
      <c r="B78" t="s">
        <v>298</v>
      </c>
      <c r="C78" t="s">
        <v>67</v>
      </c>
      <c r="D78" t="s">
        <v>299</v>
      </c>
      <c r="E78">
        <v>3035319</v>
      </c>
      <c r="F78">
        <v>3035684</v>
      </c>
      <c r="G78" t="s">
        <v>13</v>
      </c>
      <c r="H78">
        <v>8.6130453245324521</v>
      </c>
      <c r="I78">
        <v>1.9220521312448706</v>
      </c>
      <c r="J78">
        <v>1.2465191646148741</v>
      </c>
      <c r="K78">
        <v>0.89433141053540954</v>
      </c>
    </row>
    <row r="79" spans="1:11" x14ac:dyDescent="0.4">
      <c r="A79" t="s">
        <v>300</v>
      </c>
      <c r="B79" t="s">
        <v>301</v>
      </c>
      <c r="C79" t="s">
        <v>67</v>
      </c>
      <c r="D79" t="s">
        <v>302</v>
      </c>
      <c r="E79">
        <v>3225671</v>
      </c>
      <c r="F79">
        <v>3227317</v>
      </c>
      <c r="G79" t="s">
        <v>13</v>
      </c>
      <c r="H79">
        <v>64.187400696864103</v>
      </c>
      <c r="I79">
        <v>4.4007270932319713</v>
      </c>
      <c r="J79">
        <v>1.334806173582515</v>
      </c>
      <c r="K79">
        <v>0.65627969422263366</v>
      </c>
    </row>
    <row r="80" spans="1:11" x14ac:dyDescent="0.4">
      <c r="A80" t="s">
        <v>303</v>
      </c>
      <c r="B80" t="s">
        <v>304</v>
      </c>
      <c r="C80" t="s">
        <v>67</v>
      </c>
      <c r="D80" t="s">
        <v>305</v>
      </c>
      <c r="E80">
        <v>3070237</v>
      </c>
      <c r="F80">
        <v>3071838</v>
      </c>
      <c r="G80" t="s">
        <v>13</v>
      </c>
      <c r="H80">
        <v>70.542454670066931</v>
      </c>
      <c r="I80">
        <v>4.0943822689760205</v>
      </c>
      <c r="J80">
        <v>1.5358011578649096</v>
      </c>
      <c r="K80">
        <v>0.59612763774941291</v>
      </c>
    </row>
    <row r="81" spans="1:11" x14ac:dyDescent="0.4">
      <c r="A81" t="s">
        <v>306</v>
      </c>
      <c r="B81" t="s">
        <v>307</v>
      </c>
      <c r="C81" t="s">
        <v>67</v>
      </c>
      <c r="D81" t="s">
        <v>308</v>
      </c>
      <c r="E81">
        <v>1036570</v>
      </c>
      <c r="F81">
        <v>1037622</v>
      </c>
      <c r="G81" t="s">
        <v>19</v>
      </c>
      <c r="H81">
        <v>44.867450899659588</v>
      </c>
      <c r="I81">
        <v>3.7078481331388127</v>
      </c>
      <c r="J81">
        <v>1.5826788004538823</v>
      </c>
      <c r="K81">
        <v>0.66528641355671858</v>
      </c>
    </row>
    <row r="82" spans="1:11" x14ac:dyDescent="0.4">
      <c r="A82" t="s">
        <v>309</v>
      </c>
      <c r="B82" t="s">
        <v>310</v>
      </c>
      <c r="C82" t="s">
        <v>67</v>
      </c>
      <c r="D82" t="s">
        <v>311</v>
      </c>
      <c r="E82">
        <v>3860672</v>
      </c>
      <c r="F82">
        <v>3863026</v>
      </c>
      <c r="G82" t="s">
        <v>13</v>
      </c>
      <c r="H82">
        <v>44.027197143817197</v>
      </c>
      <c r="I82">
        <v>4.0751594310035841</v>
      </c>
      <c r="J82">
        <v>1.4073915587664276</v>
      </c>
      <c r="K82">
        <v>0.70220363219466331</v>
      </c>
    </row>
    <row r="83" spans="1:11" x14ac:dyDescent="0.4">
      <c r="A83" t="s">
        <v>312</v>
      </c>
      <c r="B83" t="s">
        <v>313</v>
      </c>
      <c r="C83" t="s">
        <v>67</v>
      </c>
      <c r="D83" t="s">
        <v>314</v>
      </c>
      <c r="E83">
        <v>1835377</v>
      </c>
      <c r="F83">
        <v>1836213</v>
      </c>
      <c r="G83" t="s">
        <v>19</v>
      </c>
      <c r="H83">
        <v>37.467766735466114</v>
      </c>
      <c r="I83">
        <v>3.6349982761915678</v>
      </c>
      <c r="J83">
        <v>1.3527826514543437</v>
      </c>
      <c r="K83">
        <v>0.74501576267656977</v>
      </c>
    </row>
    <row r="84" spans="1:11" x14ac:dyDescent="0.4">
      <c r="A84" t="s">
        <v>315</v>
      </c>
      <c r="B84" t="s">
        <v>316</v>
      </c>
      <c r="C84" t="s">
        <v>67</v>
      </c>
      <c r="D84" t="s">
        <v>317</v>
      </c>
      <c r="E84">
        <v>177627</v>
      </c>
      <c r="F84">
        <v>179189</v>
      </c>
      <c r="G84" t="s">
        <v>19</v>
      </c>
      <c r="H84">
        <v>92.394923201656013</v>
      </c>
      <c r="I84">
        <v>4.9520924731182792</v>
      </c>
      <c r="J84">
        <v>1.4494359787629614</v>
      </c>
      <c r="K84">
        <v>0.53566634045167472</v>
      </c>
    </row>
    <row r="85" spans="1:11" x14ac:dyDescent="0.4">
      <c r="A85" t="s">
        <v>318</v>
      </c>
      <c r="B85" t="s">
        <v>319</v>
      </c>
      <c r="C85" t="s">
        <v>67</v>
      </c>
      <c r="D85" t="s">
        <v>320</v>
      </c>
      <c r="E85">
        <v>671307</v>
      </c>
      <c r="F85">
        <v>673568</v>
      </c>
      <c r="G85" t="s">
        <v>13</v>
      </c>
      <c r="H85">
        <v>67.987050717372512</v>
      </c>
      <c r="I85">
        <v>5.0331293075962744</v>
      </c>
      <c r="J85">
        <v>1.4621727144915009</v>
      </c>
      <c r="K85">
        <v>0.59816134040012225</v>
      </c>
    </row>
    <row r="86" spans="1:11" x14ac:dyDescent="0.4">
      <c r="A86" t="s">
        <v>321</v>
      </c>
      <c r="B86" t="s">
        <v>322</v>
      </c>
      <c r="C86" t="s">
        <v>67</v>
      </c>
      <c r="D86" t="s">
        <v>323</v>
      </c>
      <c r="E86">
        <v>1795007</v>
      </c>
      <c r="F86">
        <v>1795234</v>
      </c>
      <c r="G86" t="s">
        <v>19</v>
      </c>
      <c r="H86">
        <v>35.813917861482373</v>
      </c>
      <c r="I86">
        <v>3.5352032016046593</v>
      </c>
      <c r="J86">
        <v>1.3590102759937508</v>
      </c>
      <c r="K86">
        <v>0.75053940201749803</v>
      </c>
    </row>
    <row r="87" spans="1:11" x14ac:dyDescent="0.4">
      <c r="A87" t="s">
        <v>324</v>
      </c>
      <c r="B87" t="s">
        <v>325</v>
      </c>
      <c r="C87" t="s">
        <v>67</v>
      </c>
      <c r="D87" t="s">
        <v>207</v>
      </c>
      <c r="E87">
        <v>1489628</v>
      </c>
      <c r="F87">
        <v>1490806</v>
      </c>
      <c r="G87" t="s">
        <v>19</v>
      </c>
      <c r="H87">
        <v>12.303705919329492</v>
      </c>
      <c r="I87">
        <v>2.1533719147119883</v>
      </c>
      <c r="J87">
        <v>1.2920231488271927</v>
      </c>
      <c r="K87">
        <v>0.86696198876315234</v>
      </c>
    </row>
    <row r="88" spans="1:11" x14ac:dyDescent="0.4">
      <c r="A88" t="s">
        <v>326</v>
      </c>
      <c r="B88" t="s">
        <v>327</v>
      </c>
      <c r="C88" t="s">
        <v>67</v>
      </c>
      <c r="D88" t="s">
        <v>328</v>
      </c>
      <c r="E88">
        <v>4354953</v>
      </c>
      <c r="F88">
        <v>4356626</v>
      </c>
      <c r="G88" t="s">
        <v>13</v>
      </c>
      <c r="H88">
        <v>21.938520642283674</v>
      </c>
      <c r="I88">
        <v>2.8575767628109818</v>
      </c>
      <c r="J88">
        <v>1.2498474722965605</v>
      </c>
      <c r="K88">
        <v>0.8331885042397722</v>
      </c>
    </row>
    <row r="89" spans="1:11" x14ac:dyDescent="0.4">
      <c r="A89" t="s">
        <v>329</v>
      </c>
      <c r="B89" t="s">
        <v>330</v>
      </c>
      <c r="C89" t="s">
        <v>67</v>
      </c>
      <c r="D89" t="s">
        <v>331</v>
      </c>
      <c r="E89">
        <v>2908628</v>
      </c>
      <c r="F89">
        <v>2910037</v>
      </c>
      <c r="G89" t="s">
        <v>19</v>
      </c>
      <c r="H89">
        <v>62.535982847954259</v>
      </c>
      <c r="I89">
        <v>5.0924769658348712</v>
      </c>
      <c r="J89">
        <v>1.4856867270164571</v>
      </c>
      <c r="K89">
        <v>0.60592924988489838</v>
      </c>
    </row>
    <row r="90" spans="1:11" x14ac:dyDescent="0.4">
      <c r="A90" t="s">
        <v>332</v>
      </c>
      <c r="B90" t="s">
        <v>333</v>
      </c>
      <c r="C90" t="s">
        <v>67</v>
      </c>
      <c r="D90" t="s">
        <v>334</v>
      </c>
      <c r="E90">
        <v>2509831</v>
      </c>
      <c r="F90">
        <v>2510163</v>
      </c>
      <c r="G90" t="s">
        <v>19</v>
      </c>
      <c r="H90">
        <v>21.871519050188883</v>
      </c>
      <c r="I90">
        <v>1.9054732505846375</v>
      </c>
      <c r="J90">
        <v>1.1745815786212548</v>
      </c>
      <c r="K90">
        <v>0.87592902408921514</v>
      </c>
    </row>
    <row r="91" spans="1:11" x14ac:dyDescent="0.4">
      <c r="A91" t="s">
        <v>335</v>
      </c>
      <c r="B91" t="s">
        <v>336</v>
      </c>
      <c r="C91" t="s">
        <v>67</v>
      </c>
      <c r="D91" t="s">
        <v>337</v>
      </c>
      <c r="E91">
        <v>3636683</v>
      </c>
      <c r="F91">
        <v>3639073</v>
      </c>
      <c r="G91" t="s">
        <v>19</v>
      </c>
      <c r="H91">
        <v>89.557287778381308</v>
      </c>
      <c r="I91">
        <v>3.1038373066167741</v>
      </c>
      <c r="J91">
        <v>1.2480205528396402</v>
      </c>
      <c r="K91">
        <v>0.63995113699248329</v>
      </c>
    </row>
    <row r="92" spans="1:11" x14ac:dyDescent="0.4">
      <c r="A92" t="s">
        <v>338</v>
      </c>
      <c r="B92" t="s">
        <v>339</v>
      </c>
      <c r="C92" t="s">
        <v>67</v>
      </c>
      <c r="D92" t="s">
        <v>340</v>
      </c>
      <c r="E92">
        <v>4053999</v>
      </c>
      <c r="F92">
        <v>4054262</v>
      </c>
      <c r="G92" t="s">
        <v>19</v>
      </c>
      <c r="H92">
        <v>26.312045924308588</v>
      </c>
      <c r="I92">
        <v>3.8360095261200069</v>
      </c>
      <c r="J92">
        <v>1.2839459069222061</v>
      </c>
      <c r="K92">
        <v>0.78812256990567275</v>
      </c>
    </row>
    <row r="93" spans="1:11" x14ac:dyDescent="0.4">
      <c r="A93" t="s">
        <v>341</v>
      </c>
      <c r="B93" t="s">
        <v>342</v>
      </c>
      <c r="C93" t="s">
        <v>67</v>
      </c>
      <c r="D93" t="s">
        <v>343</v>
      </c>
      <c r="E93">
        <v>4409497</v>
      </c>
      <c r="F93">
        <v>4411257</v>
      </c>
      <c r="G93" t="s">
        <v>19</v>
      </c>
      <c r="H93">
        <v>47.54117154842239</v>
      </c>
      <c r="I93">
        <v>4.2557468052769165</v>
      </c>
      <c r="J93">
        <v>1.252458818570531</v>
      </c>
      <c r="K93">
        <v>0.72662415005726766</v>
      </c>
    </row>
    <row r="94" spans="1:11" x14ac:dyDescent="0.4">
      <c r="A94" t="s">
        <v>344</v>
      </c>
      <c r="B94" t="s">
        <v>345</v>
      </c>
      <c r="C94" t="s">
        <v>67</v>
      </c>
      <c r="D94" t="s">
        <v>308</v>
      </c>
      <c r="E94">
        <v>2845912</v>
      </c>
      <c r="F94">
        <v>2848458</v>
      </c>
      <c r="G94" t="s">
        <v>13</v>
      </c>
      <c r="H94">
        <v>24.544446650848695</v>
      </c>
      <c r="I94">
        <v>3.3248945995822434</v>
      </c>
      <c r="J94">
        <v>1.5475703234572407</v>
      </c>
      <c r="K94">
        <v>0.73997717020795606</v>
      </c>
    </row>
    <row r="95" spans="1:11" x14ac:dyDescent="0.4">
      <c r="A95" t="s">
        <v>347</v>
      </c>
      <c r="B95" t="s">
        <v>348</v>
      </c>
      <c r="C95" t="s">
        <v>67</v>
      </c>
      <c r="D95" t="s">
        <v>213</v>
      </c>
      <c r="E95">
        <v>3254934</v>
      </c>
      <c r="F95">
        <v>3255242</v>
      </c>
      <c r="G95" t="s">
        <v>13</v>
      </c>
      <c r="H95">
        <v>31.856702561226395</v>
      </c>
      <c r="I95">
        <v>4.343226114953989</v>
      </c>
      <c r="J95">
        <v>1.4464664946719012</v>
      </c>
      <c r="K95">
        <v>0.71951397381549065</v>
      </c>
    </row>
    <row r="96" spans="1:11" x14ac:dyDescent="0.4">
      <c r="A96" t="s">
        <v>349</v>
      </c>
      <c r="B96" t="s">
        <v>350</v>
      </c>
      <c r="C96" t="s">
        <v>67</v>
      </c>
      <c r="D96" t="s">
        <v>351</v>
      </c>
      <c r="E96">
        <v>3255318</v>
      </c>
      <c r="F96">
        <v>3256598</v>
      </c>
      <c r="G96" t="s">
        <v>13</v>
      </c>
      <c r="H96">
        <v>44.605012776320713</v>
      </c>
      <c r="I96">
        <v>5.6175666208734016</v>
      </c>
      <c r="J96">
        <v>1.4753302098164105</v>
      </c>
      <c r="K96">
        <v>0.64514007074947644</v>
      </c>
    </row>
    <row r="97" spans="1:11" x14ac:dyDescent="0.4">
      <c r="A97" t="s">
        <v>352</v>
      </c>
      <c r="B97" t="s">
        <v>353</v>
      </c>
      <c r="C97" t="s">
        <v>67</v>
      </c>
      <c r="D97" t="s">
        <v>354</v>
      </c>
      <c r="E97">
        <v>2970473</v>
      </c>
      <c r="F97">
        <v>2971981</v>
      </c>
      <c r="G97" t="s">
        <v>19</v>
      </c>
      <c r="H97">
        <v>42.00942843708858</v>
      </c>
      <c r="I97">
        <v>3.8881578668004089</v>
      </c>
      <c r="J97">
        <v>1.4686457684993623</v>
      </c>
      <c r="K97">
        <v>0.69717763515738429</v>
      </c>
    </row>
    <row r="98" spans="1:11" x14ac:dyDescent="0.4">
      <c r="A98" t="s">
        <v>355</v>
      </c>
      <c r="B98" t="s">
        <v>356</v>
      </c>
      <c r="C98" t="s">
        <v>67</v>
      </c>
      <c r="D98" t="s">
        <v>357</v>
      </c>
      <c r="E98">
        <v>345674</v>
      </c>
      <c r="F98">
        <v>347113</v>
      </c>
      <c r="G98" t="s">
        <v>13</v>
      </c>
      <c r="H98">
        <v>62.876539769941544</v>
      </c>
      <c r="I98">
        <v>5.3072585748109038</v>
      </c>
      <c r="J98">
        <v>1.4155906053177447</v>
      </c>
      <c r="K98">
        <v>0.61712081827924559</v>
      </c>
    </row>
    <row r="99" spans="1:11" x14ac:dyDescent="0.4">
      <c r="A99" t="s">
        <v>358</v>
      </c>
      <c r="B99" t="s">
        <v>359</v>
      </c>
      <c r="C99" t="s">
        <v>67</v>
      </c>
      <c r="D99" t="s">
        <v>360</v>
      </c>
      <c r="E99">
        <v>2975175</v>
      </c>
      <c r="F99">
        <v>2976506</v>
      </c>
      <c r="G99" t="s">
        <v>19</v>
      </c>
      <c r="H99">
        <v>58.017911301696209</v>
      </c>
      <c r="I99">
        <v>3.7937413844948442</v>
      </c>
      <c r="J99">
        <v>1.3994907163882007</v>
      </c>
      <c r="K99">
        <v>0.6723962909523874</v>
      </c>
    </row>
    <row r="100" spans="1:11" x14ac:dyDescent="0.4">
      <c r="A100" t="s">
        <v>362</v>
      </c>
      <c r="B100" t="s">
        <v>363</v>
      </c>
      <c r="C100" t="s">
        <v>67</v>
      </c>
      <c r="D100" t="s">
        <v>364</v>
      </c>
      <c r="E100">
        <v>3913425</v>
      </c>
      <c r="F100">
        <v>3914357</v>
      </c>
      <c r="G100" t="s">
        <v>13</v>
      </c>
      <c r="H100">
        <v>52.815967211852985</v>
      </c>
      <c r="I100">
        <v>3.7416233296987578</v>
      </c>
      <c r="J100">
        <v>1.3912930960169327</v>
      </c>
      <c r="K100">
        <v>0.69017160201354899</v>
      </c>
    </row>
    <row r="101" spans="1:11" x14ac:dyDescent="0.4">
      <c r="A101" t="s">
        <v>365</v>
      </c>
      <c r="B101" t="s">
        <v>366</v>
      </c>
      <c r="C101" t="s">
        <v>67</v>
      </c>
      <c r="D101" t="s">
        <v>68</v>
      </c>
      <c r="E101">
        <v>4314884</v>
      </c>
      <c r="F101">
        <v>4317160</v>
      </c>
      <c r="G101" t="s">
        <v>13</v>
      </c>
      <c r="H101">
        <v>15.235660011607662</v>
      </c>
      <c r="I101">
        <v>2.7917193783452636</v>
      </c>
      <c r="J101">
        <v>1.3354714331162272</v>
      </c>
      <c r="K101">
        <v>0.83204972866831051</v>
      </c>
    </row>
    <row r="102" spans="1:11" x14ac:dyDescent="0.4">
      <c r="A102" t="s">
        <v>367</v>
      </c>
      <c r="B102" t="s">
        <v>368</v>
      </c>
      <c r="C102" t="s">
        <v>67</v>
      </c>
      <c r="D102" t="s">
        <v>369</v>
      </c>
      <c r="E102">
        <v>176032</v>
      </c>
      <c r="F102">
        <v>177627</v>
      </c>
      <c r="G102" t="s">
        <v>19</v>
      </c>
      <c r="H102">
        <v>101.52321844830955</v>
      </c>
      <c r="I102">
        <v>4.6901486852105183</v>
      </c>
      <c r="J102">
        <v>1.3780436861876533</v>
      </c>
      <c r="K102">
        <v>0.53470808223977551</v>
      </c>
    </row>
    <row r="103" spans="1:11" x14ac:dyDescent="0.4">
      <c r="A103" t="s">
        <v>370</v>
      </c>
      <c r="B103" t="s">
        <v>371</v>
      </c>
      <c r="C103" t="s">
        <v>67</v>
      </c>
      <c r="D103" t="s">
        <v>96</v>
      </c>
      <c r="E103">
        <v>349364</v>
      </c>
      <c r="F103">
        <v>349513</v>
      </c>
      <c r="G103" t="s">
        <v>19</v>
      </c>
      <c r="H103">
        <v>1.1748586734693878</v>
      </c>
      <c r="I103">
        <v>1.144734092098378</v>
      </c>
      <c r="J103">
        <v>0.90072498299319725</v>
      </c>
      <c r="K103">
        <v>1.0206833940329643</v>
      </c>
    </row>
    <row r="104" spans="1:11" x14ac:dyDescent="0.4">
      <c r="A104" t="s">
        <v>372</v>
      </c>
      <c r="B104" t="s">
        <v>373</v>
      </c>
      <c r="C104" t="s">
        <v>67</v>
      </c>
      <c r="D104" t="s">
        <v>374</v>
      </c>
      <c r="E104">
        <v>2788539</v>
      </c>
      <c r="F104">
        <v>2790044</v>
      </c>
      <c r="G104" t="s">
        <v>13</v>
      </c>
      <c r="H104">
        <v>64.966243634190079</v>
      </c>
      <c r="I104">
        <v>4.1903838878926747</v>
      </c>
      <c r="J104">
        <v>1.4069902105333068</v>
      </c>
      <c r="K104">
        <v>0.64135139571298039</v>
      </c>
    </row>
    <row r="105" spans="1:11" x14ac:dyDescent="0.4">
      <c r="A105" t="s">
        <v>375</v>
      </c>
      <c r="B105" t="s">
        <v>376</v>
      </c>
      <c r="C105" t="s">
        <v>67</v>
      </c>
      <c r="D105" t="s">
        <v>377</v>
      </c>
      <c r="E105">
        <v>2956449</v>
      </c>
      <c r="F105">
        <v>2957432</v>
      </c>
      <c r="G105" t="s">
        <v>13</v>
      </c>
      <c r="H105">
        <v>69.316426903857689</v>
      </c>
      <c r="I105">
        <v>4.4901743265152021</v>
      </c>
      <c r="J105">
        <v>1.4227408856908075</v>
      </c>
      <c r="K105">
        <v>0.61787064470063557</v>
      </c>
    </row>
    <row r="106" spans="1:11" x14ac:dyDescent="0.4">
      <c r="A106" t="s">
        <v>378</v>
      </c>
      <c r="B106" t="s">
        <v>379</v>
      </c>
      <c r="C106" t="s">
        <v>67</v>
      </c>
      <c r="D106" t="s">
        <v>380</v>
      </c>
      <c r="E106">
        <v>1481444</v>
      </c>
      <c r="F106">
        <v>1481635</v>
      </c>
      <c r="G106" t="s">
        <v>13</v>
      </c>
      <c r="H106">
        <v>47.546877066888236</v>
      </c>
      <c r="I106">
        <v>2.7743650602409637</v>
      </c>
      <c r="J106">
        <v>1.4658426889165856</v>
      </c>
      <c r="K106">
        <v>0.71032153966097489</v>
      </c>
    </row>
    <row r="107" spans="1:11" x14ac:dyDescent="0.4">
      <c r="A107" t="s">
        <v>381</v>
      </c>
      <c r="B107" t="s">
        <v>382</v>
      </c>
      <c r="C107" t="s">
        <v>67</v>
      </c>
      <c r="D107" t="s">
        <v>68</v>
      </c>
      <c r="E107">
        <v>2976516</v>
      </c>
      <c r="F107">
        <v>2977046</v>
      </c>
      <c r="G107" t="s">
        <v>19</v>
      </c>
      <c r="H107">
        <v>51.640890954564398</v>
      </c>
      <c r="I107">
        <v>4.4260573618637391</v>
      </c>
      <c r="J107">
        <v>1.6253762456579128</v>
      </c>
      <c r="K107">
        <v>0.61791337515372513</v>
      </c>
    </row>
    <row r="108" spans="1:11" x14ac:dyDescent="0.4">
      <c r="A108" t="s">
        <v>383</v>
      </c>
      <c r="B108" t="s">
        <v>384</v>
      </c>
      <c r="C108" t="s">
        <v>67</v>
      </c>
      <c r="D108" t="s">
        <v>385</v>
      </c>
      <c r="E108">
        <v>2937531</v>
      </c>
      <c r="F108">
        <v>2940581</v>
      </c>
      <c r="G108" t="s">
        <v>19</v>
      </c>
      <c r="H108">
        <v>31.894202586566539</v>
      </c>
      <c r="I108">
        <v>4.6859286932739996</v>
      </c>
      <c r="J108">
        <v>1.5402722333472394</v>
      </c>
      <c r="K108">
        <v>0.6874393297603566</v>
      </c>
    </row>
    <row r="109" spans="1:11" x14ac:dyDescent="0.4">
      <c r="A109" t="s">
        <v>386</v>
      </c>
      <c r="B109" t="s">
        <v>387</v>
      </c>
      <c r="C109" t="s">
        <v>67</v>
      </c>
      <c r="D109" t="s">
        <v>279</v>
      </c>
      <c r="E109">
        <v>374541</v>
      </c>
      <c r="F109">
        <v>374636</v>
      </c>
      <c r="G109" t="s">
        <v>19</v>
      </c>
      <c r="H109">
        <v>11.552122073578593</v>
      </c>
      <c r="I109">
        <v>2.9736017930137493</v>
      </c>
      <c r="J109">
        <v>1.2065549721293196</v>
      </c>
      <c r="K109">
        <v>0.86990656439635705</v>
      </c>
    </row>
    <row r="110" spans="1:11" x14ac:dyDescent="0.4">
      <c r="A110" t="s">
        <v>388</v>
      </c>
      <c r="B110" t="s">
        <v>389</v>
      </c>
      <c r="C110" t="s">
        <v>67</v>
      </c>
      <c r="D110" t="s">
        <v>390</v>
      </c>
      <c r="E110">
        <v>1834586</v>
      </c>
      <c r="F110">
        <v>1835347</v>
      </c>
      <c r="G110" t="s">
        <v>19</v>
      </c>
      <c r="H110">
        <v>28.259595350785339</v>
      </c>
      <c r="I110">
        <v>2.5612602536358349</v>
      </c>
      <c r="J110">
        <v>1.1841809959278651</v>
      </c>
      <c r="K110">
        <v>0.83944503047052776</v>
      </c>
    </row>
    <row r="111" spans="1:11" x14ac:dyDescent="0.4">
      <c r="A111" t="s">
        <v>391</v>
      </c>
      <c r="B111" t="s">
        <v>392</v>
      </c>
      <c r="C111" t="s">
        <v>67</v>
      </c>
      <c r="D111" t="s">
        <v>299</v>
      </c>
      <c r="E111">
        <v>2301200</v>
      </c>
      <c r="F111">
        <v>2301571</v>
      </c>
      <c r="G111" t="s">
        <v>19</v>
      </c>
      <c r="H111">
        <v>59.345476972555737</v>
      </c>
      <c r="I111">
        <v>5.4638653230417384</v>
      </c>
      <c r="J111">
        <v>1.5502894982847339</v>
      </c>
      <c r="K111">
        <v>0.58938139768129238</v>
      </c>
    </row>
    <row r="112" spans="1:11" x14ac:dyDescent="0.4">
      <c r="A112" t="s">
        <v>393</v>
      </c>
      <c r="B112" t="s">
        <v>394</v>
      </c>
      <c r="C112" t="s">
        <v>67</v>
      </c>
      <c r="D112" t="s">
        <v>395</v>
      </c>
      <c r="E112">
        <v>652997</v>
      </c>
      <c r="F112">
        <v>655384</v>
      </c>
      <c r="G112" t="s">
        <v>19</v>
      </c>
      <c r="H112">
        <v>9.3119364164336407</v>
      </c>
      <c r="I112">
        <v>3.7864138620013859</v>
      </c>
      <c r="J112">
        <v>1.4133009880260987</v>
      </c>
      <c r="K112">
        <v>0.80422186299061194</v>
      </c>
    </row>
    <row r="113" spans="1:11" x14ac:dyDescent="0.4">
      <c r="A113" t="s">
        <v>396</v>
      </c>
      <c r="B113" t="s">
        <v>397</v>
      </c>
      <c r="C113" t="s">
        <v>67</v>
      </c>
      <c r="D113" t="s">
        <v>213</v>
      </c>
      <c r="E113">
        <v>1561591</v>
      </c>
      <c r="F113">
        <v>1562166</v>
      </c>
      <c r="G113" t="s">
        <v>19</v>
      </c>
      <c r="H113">
        <v>44.938536607727571</v>
      </c>
      <c r="I113">
        <v>3.8649598971597663</v>
      </c>
      <c r="J113">
        <v>1.3516189235732128</v>
      </c>
      <c r="K113">
        <v>0.71884510597647377</v>
      </c>
    </row>
    <row r="114" spans="1:11" x14ac:dyDescent="0.4">
      <c r="A114" t="s">
        <v>398</v>
      </c>
      <c r="B114" t="s">
        <v>399</v>
      </c>
      <c r="C114" t="s">
        <v>67</v>
      </c>
      <c r="D114" t="s">
        <v>400</v>
      </c>
      <c r="E114">
        <v>43997</v>
      </c>
      <c r="F114">
        <v>45529</v>
      </c>
      <c r="G114" t="s">
        <v>19</v>
      </c>
      <c r="H114">
        <v>47.5760831277533</v>
      </c>
      <c r="I114">
        <v>4.5648693832599117</v>
      </c>
      <c r="J114">
        <v>1.5396571796377876</v>
      </c>
      <c r="K114">
        <v>0.64711979115900387</v>
      </c>
    </row>
    <row r="115" spans="1:11" x14ac:dyDescent="0.4">
      <c r="A115" t="s">
        <v>401</v>
      </c>
      <c r="B115" t="s">
        <v>402</v>
      </c>
      <c r="C115" t="s">
        <v>67</v>
      </c>
      <c r="D115" t="s">
        <v>403</v>
      </c>
      <c r="E115">
        <v>720211</v>
      </c>
      <c r="F115">
        <v>721206</v>
      </c>
      <c r="G115" t="s">
        <v>13</v>
      </c>
      <c r="H115">
        <v>28.892898153503893</v>
      </c>
      <c r="I115">
        <v>4.0072104610060562</v>
      </c>
      <c r="J115">
        <v>1.394554776912619</v>
      </c>
      <c r="K115">
        <v>0.74908035725762045</v>
      </c>
    </row>
    <row r="116" spans="1:11" x14ac:dyDescent="0.4">
      <c r="A116" t="s">
        <v>404</v>
      </c>
      <c r="B116" t="s">
        <v>405</v>
      </c>
      <c r="C116" t="s">
        <v>67</v>
      </c>
      <c r="D116" t="s">
        <v>354</v>
      </c>
      <c r="E116">
        <v>2972004</v>
      </c>
      <c r="F116">
        <v>2972849</v>
      </c>
      <c r="G116" t="s">
        <v>19</v>
      </c>
      <c r="H116">
        <v>79.582106879999998</v>
      </c>
      <c r="I116">
        <v>4.2457825980952375</v>
      </c>
      <c r="J116">
        <v>1.4655552604444442</v>
      </c>
      <c r="K116">
        <v>0.5848110782886301</v>
      </c>
    </row>
    <row r="117" spans="1:11" x14ac:dyDescent="0.4">
      <c r="A117" t="s">
        <v>406</v>
      </c>
      <c r="B117" t="s">
        <v>407</v>
      </c>
      <c r="C117" t="s">
        <v>67</v>
      </c>
      <c r="D117" t="s">
        <v>408</v>
      </c>
      <c r="E117">
        <v>1652298</v>
      </c>
      <c r="F117">
        <v>1652627</v>
      </c>
      <c r="G117" t="s">
        <v>13</v>
      </c>
      <c r="H117">
        <v>41.84852510872053</v>
      </c>
      <c r="I117">
        <v>3.8885279418122631</v>
      </c>
      <c r="J117">
        <v>1.3773821866178377</v>
      </c>
      <c r="K117">
        <v>0.72039610805255072</v>
      </c>
    </row>
    <row r="118" spans="1:11" x14ac:dyDescent="0.4">
      <c r="A118" t="s">
        <v>409</v>
      </c>
      <c r="B118" t="s">
        <v>410</v>
      </c>
      <c r="C118" t="s">
        <v>67</v>
      </c>
      <c r="D118" t="s">
        <v>411</v>
      </c>
      <c r="E118">
        <v>2743491</v>
      </c>
      <c r="F118">
        <v>2744906</v>
      </c>
      <c r="G118" t="s">
        <v>13</v>
      </c>
      <c r="H118">
        <v>4.6691157603686637</v>
      </c>
      <c r="I118">
        <v>2.2402323092677934</v>
      </c>
      <c r="J118">
        <v>1.5799533128520225</v>
      </c>
      <c r="K118">
        <v>0.81409510862051226</v>
      </c>
    </row>
    <row r="119" spans="1:11" x14ac:dyDescent="0.4">
      <c r="A119" t="s">
        <v>412</v>
      </c>
      <c r="B119" t="s">
        <v>413</v>
      </c>
      <c r="C119" t="s">
        <v>67</v>
      </c>
      <c r="D119" t="s">
        <v>414</v>
      </c>
      <c r="E119">
        <v>2152396</v>
      </c>
      <c r="F119">
        <v>2152914</v>
      </c>
      <c r="G119" t="s">
        <v>13</v>
      </c>
      <c r="H119">
        <v>20.088720371229698</v>
      </c>
      <c r="I119">
        <v>6.1975839443155456</v>
      </c>
      <c r="J119">
        <v>1.552957815931941</v>
      </c>
      <c r="K119">
        <v>0.67928189937127248</v>
      </c>
    </row>
    <row r="120" spans="1:11" x14ac:dyDescent="0.4">
      <c r="A120" t="s">
        <v>415</v>
      </c>
      <c r="B120" t="s">
        <v>416</v>
      </c>
      <c r="C120" t="s">
        <v>67</v>
      </c>
      <c r="D120" t="s">
        <v>150</v>
      </c>
      <c r="E120">
        <v>920254</v>
      </c>
      <c r="F120">
        <v>921189</v>
      </c>
      <c r="G120" t="s">
        <v>19</v>
      </c>
      <c r="H120">
        <v>31.758009333642903</v>
      </c>
      <c r="I120">
        <v>4.3603402265046558</v>
      </c>
      <c r="J120">
        <v>1.6859190140082034</v>
      </c>
      <c r="K120">
        <v>0.65958779404011825</v>
      </c>
    </row>
    <row r="121" spans="1:11" x14ac:dyDescent="0.4">
      <c r="A121" t="s">
        <v>417</v>
      </c>
      <c r="B121" t="s">
        <v>418</v>
      </c>
      <c r="C121" t="s">
        <v>67</v>
      </c>
      <c r="D121" t="s">
        <v>419</v>
      </c>
      <c r="E121">
        <v>3515339</v>
      </c>
      <c r="F121">
        <v>3516505</v>
      </c>
      <c r="G121" t="s">
        <v>13</v>
      </c>
      <c r="H121">
        <v>45.589918179685668</v>
      </c>
      <c r="I121">
        <v>2.7968538535720806</v>
      </c>
      <c r="J121">
        <v>1.1535521687908881</v>
      </c>
      <c r="K121">
        <v>0.79314265682244489</v>
      </c>
    </row>
    <row r="122" spans="1:11" x14ac:dyDescent="0.4">
      <c r="A122" t="s">
        <v>420</v>
      </c>
      <c r="B122" t="s">
        <v>421</v>
      </c>
      <c r="C122" t="s">
        <v>67</v>
      </c>
      <c r="D122" t="s">
        <v>89</v>
      </c>
      <c r="E122">
        <v>199353</v>
      </c>
      <c r="F122">
        <v>199571</v>
      </c>
      <c r="G122" t="s">
        <v>19</v>
      </c>
      <c r="H122">
        <v>21.309429084041547</v>
      </c>
      <c r="I122">
        <v>4.505905356206064</v>
      </c>
      <c r="J122">
        <v>1.6030392513902003</v>
      </c>
      <c r="K122">
        <v>0.70562279974512399</v>
      </c>
    </row>
    <row r="123" spans="1:11" x14ac:dyDescent="0.4">
      <c r="A123" t="s">
        <v>422</v>
      </c>
      <c r="B123" t="s">
        <v>423</v>
      </c>
      <c r="C123" t="s">
        <v>67</v>
      </c>
      <c r="D123" t="s">
        <v>424</v>
      </c>
      <c r="E123">
        <v>1560908</v>
      </c>
      <c r="F123">
        <v>1561558</v>
      </c>
      <c r="G123" t="s">
        <v>19</v>
      </c>
      <c r="H123">
        <v>61.812853542168675</v>
      </c>
      <c r="I123">
        <v>4.2786874484605084</v>
      </c>
      <c r="J123">
        <v>1.5129537461847389</v>
      </c>
      <c r="K123">
        <v>0.6214424575075046</v>
      </c>
    </row>
    <row r="124" spans="1:11" x14ac:dyDescent="0.4">
      <c r="A124" t="s">
        <v>425</v>
      </c>
      <c r="B124" t="s">
        <v>426</v>
      </c>
      <c r="C124" t="s">
        <v>67</v>
      </c>
      <c r="D124" t="s">
        <v>427</v>
      </c>
      <c r="E124">
        <v>657536</v>
      </c>
      <c r="F124">
        <v>658078</v>
      </c>
      <c r="G124" t="s">
        <v>19</v>
      </c>
      <c r="H124">
        <v>21.381628245017012</v>
      </c>
      <c r="I124">
        <v>3.5698239129260521</v>
      </c>
      <c r="J124">
        <v>1.3744443985307622</v>
      </c>
      <c r="K124">
        <v>0.78585162742939396</v>
      </c>
    </row>
    <row r="125" spans="1:11" x14ac:dyDescent="0.4">
      <c r="A125" t="s">
        <v>428</v>
      </c>
      <c r="B125" t="s">
        <v>429</v>
      </c>
      <c r="C125" t="s">
        <v>67</v>
      </c>
      <c r="D125" t="s">
        <v>430</v>
      </c>
      <c r="E125">
        <v>685696</v>
      </c>
      <c r="F125">
        <v>687174</v>
      </c>
      <c r="G125" t="s">
        <v>19</v>
      </c>
      <c r="H125">
        <v>54.148189356435637</v>
      </c>
      <c r="I125">
        <v>6.4217852640264024</v>
      </c>
      <c r="J125">
        <v>1.3894868707370736</v>
      </c>
      <c r="K125">
        <v>0.62002460971815987</v>
      </c>
    </row>
    <row r="126" spans="1:11" x14ac:dyDescent="0.4">
      <c r="A126" t="s">
        <v>431</v>
      </c>
      <c r="B126" t="s">
        <v>432</v>
      </c>
      <c r="C126" t="s">
        <v>67</v>
      </c>
      <c r="D126" t="s">
        <v>299</v>
      </c>
      <c r="E126">
        <v>3034755</v>
      </c>
      <c r="F126">
        <v>3035252</v>
      </c>
      <c r="G126" t="s">
        <v>13</v>
      </c>
      <c r="H126">
        <v>24.028413913043476</v>
      </c>
      <c r="I126">
        <v>3.5597650241545895</v>
      </c>
      <c r="J126">
        <v>1.7417421725327811</v>
      </c>
      <c r="K126">
        <v>0.68707589946324221</v>
      </c>
    </row>
    <row r="127" spans="1:11" x14ac:dyDescent="0.4">
      <c r="A127" t="s">
        <v>433</v>
      </c>
      <c r="B127" t="s">
        <v>434</v>
      </c>
      <c r="C127" t="s">
        <v>67</v>
      </c>
      <c r="D127" t="s">
        <v>435</v>
      </c>
      <c r="E127">
        <v>4545952</v>
      </c>
      <c r="F127">
        <v>4546188</v>
      </c>
      <c r="G127" t="s">
        <v>13</v>
      </c>
      <c r="H127">
        <v>16.934310757763974</v>
      </c>
      <c r="I127">
        <v>2.7715313402346444</v>
      </c>
      <c r="J127">
        <v>1.1454815309868875</v>
      </c>
      <c r="K127">
        <v>0.87526805114070305</v>
      </c>
    </row>
    <row r="128" spans="1:11" x14ac:dyDescent="0.4">
      <c r="A128" t="s">
        <v>436</v>
      </c>
      <c r="B128" t="s">
        <v>437</v>
      </c>
      <c r="C128" t="s">
        <v>67</v>
      </c>
      <c r="D128" t="s">
        <v>369</v>
      </c>
      <c r="E128">
        <v>3629463</v>
      </c>
      <c r="F128">
        <v>3632060</v>
      </c>
      <c r="G128" t="s">
        <v>13</v>
      </c>
      <c r="H128">
        <v>16.968036046801096</v>
      </c>
      <c r="I128">
        <v>3.3757729372389562</v>
      </c>
      <c r="J128">
        <v>1.3120928774928773</v>
      </c>
      <c r="K128">
        <v>0.81850136860651712</v>
      </c>
    </row>
    <row r="129" spans="1:11" x14ac:dyDescent="0.4">
      <c r="A129" t="s">
        <v>438</v>
      </c>
      <c r="B129" t="s">
        <v>439</v>
      </c>
      <c r="C129" t="s">
        <v>67</v>
      </c>
      <c r="D129" t="s">
        <v>440</v>
      </c>
      <c r="E129">
        <v>2492808</v>
      </c>
      <c r="F129">
        <v>2493143</v>
      </c>
      <c r="G129" t="s">
        <v>19</v>
      </c>
      <c r="H129">
        <v>26.726498580323785</v>
      </c>
      <c r="I129">
        <v>2.9568658419814584</v>
      </c>
      <c r="J129">
        <v>1.3484327848346476</v>
      </c>
      <c r="K129">
        <v>0.79282107735554708</v>
      </c>
    </row>
    <row r="130" spans="1:11" x14ac:dyDescent="0.4">
      <c r="A130" t="s">
        <v>441</v>
      </c>
      <c r="B130" t="s">
        <v>442</v>
      </c>
      <c r="C130" t="s">
        <v>67</v>
      </c>
      <c r="D130" t="s">
        <v>216</v>
      </c>
      <c r="E130">
        <v>4021514</v>
      </c>
      <c r="F130">
        <v>4023619</v>
      </c>
      <c r="G130" t="s">
        <v>13</v>
      </c>
      <c r="H130">
        <v>57.654211770573561</v>
      </c>
      <c r="I130">
        <v>4.428068057633693</v>
      </c>
      <c r="J130">
        <v>1.3258682166805207</v>
      </c>
      <c r="K130">
        <v>0.67594865159393946</v>
      </c>
    </row>
    <row r="131" spans="1:11" x14ac:dyDescent="0.4">
      <c r="A131" t="s">
        <v>443</v>
      </c>
      <c r="B131" t="s">
        <v>444</v>
      </c>
      <c r="C131" t="s">
        <v>67</v>
      </c>
      <c r="D131" t="s">
        <v>445</v>
      </c>
      <c r="E131">
        <v>45859</v>
      </c>
      <c r="F131">
        <v>47157</v>
      </c>
      <c r="G131" t="s">
        <v>13</v>
      </c>
      <c r="H131">
        <v>34.825309158971798</v>
      </c>
      <c r="I131">
        <v>2.9883103568754676</v>
      </c>
      <c r="J131">
        <v>1.2106488112469842</v>
      </c>
      <c r="K131">
        <v>0.80396739991923427</v>
      </c>
    </row>
    <row r="132" spans="1:11" x14ac:dyDescent="0.4">
      <c r="A132" t="s">
        <v>446</v>
      </c>
      <c r="B132" t="s">
        <v>447</v>
      </c>
      <c r="C132" t="s">
        <v>67</v>
      </c>
      <c r="D132" t="s">
        <v>448</v>
      </c>
      <c r="E132">
        <v>3270663</v>
      </c>
      <c r="F132">
        <v>3270938</v>
      </c>
      <c r="G132" t="s">
        <v>19</v>
      </c>
      <c r="H132">
        <v>93.268981964735502</v>
      </c>
      <c r="I132">
        <v>4.24067095997761</v>
      </c>
      <c r="J132">
        <v>1.2670454570389027</v>
      </c>
      <c r="K132">
        <v>0.59652949527455046</v>
      </c>
    </row>
    <row r="133" spans="1:11" x14ac:dyDescent="0.4">
      <c r="A133" t="s">
        <v>449</v>
      </c>
      <c r="B133" t="s">
        <v>450</v>
      </c>
      <c r="C133" t="s">
        <v>67</v>
      </c>
      <c r="D133" t="s">
        <v>285</v>
      </c>
      <c r="E133">
        <v>2721770</v>
      </c>
      <c r="F133">
        <v>2722183</v>
      </c>
      <c r="G133" t="s">
        <v>19</v>
      </c>
      <c r="H133">
        <v>32.580214249621022</v>
      </c>
      <c r="I133">
        <v>5.1714625793049231</v>
      </c>
      <c r="J133">
        <v>1.5204099983156476</v>
      </c>
      <c r="K133">
        <v>0.67837466623609499</v>
      </c>
    </row>
    <row r="134" spans="1:11" x14ac:dyDescent="0.4">
      <c r="A134" t="s">
        <v>451</v>
      </c>
      <c r="B134" t="s">
        <v>452</v>
      </c>
      <c r="C134" t="s">
        <v>67</v>
      </c>
      <c r="D134" t="s">
        <v>453</v>
      </c>
      <c r="E134">
        <v>529400</v>
      </c>
      <c r="F134">
        <v>530221</v>
      </c>
      <c r="G134" t="s">
        <v>13</v>
      </c>
      <c r="H134">
        <v>10.304582964658021</v>
      </c>
      <c r="I134">
        <v>5.0351939486397148</v>
      </c>
      <c r="J134">
        <v>1.5573971980676327</v>
      </c>
      <c r="K134">
        <v>0.7343266926518871</v>
      </c>
    </row>
    <row r="135" spans="1:11" x14ac:dyDescent="0.4">
      <c r="A135" t="s">
        <v>454</v>
      </c>
      <c r="B135" t="s">
        <v>455</v>
      </c>
      <c r="C135" t="s">
        <v>67</v>
      </c>
      <c r="D135" t="s">
        <v>456</v>
      </c>
      <c r="E135">
        <v>1648489</v>
      </c>
      <c r="F135">
        <v>1648938</v>
      </c>
      <c r="G135" t="s">
        <v>19</v>
      </c>
      <c r="H135">
        <v>11.893378828944003</v>
      </c>
      <c r="I135">
        <v>4.9719295434529389</v>
      </c>
      <c r="J135">
        <v>1.5098964981959713</v>
      </c>
      <c r="K135">
        <v>0.74335649581866448</v>
      </c>
    </row>
    <row r="136" spans="1:11" x14ac:dyDescent="0.4">
      <c r="A136" t="s">
        <v>457</v>
      </c>
      <c r="B136" t="s">
        <v>458</v>
      </c>
      <c r="C136" t="s">
        <v>67</v>
      </c>
      <c r="D136" t="s">
        <v>459</v>
      </c>
      <c r="E136">
        <v>658082</v>
      </c>
      <c r="F136">
        <v>660010</v>
      </c>
      <c r="G136" t="s">
        <v>19</v>
      </c>
      <c r="H136">
        <v>46.667262436028658</v>
      </c>
      <c r="I136">
        <v>6.0363658762652115</v>
      </c>
      <c r="J136">
        <v>1.585691773569885</v>
      </c>
      <c r="K136">
        <v>0.60141736987960648</v>
      </c>
    </row>
    <row r="137" spans="1:11" x14ac:dyDescent="0.4">
      <c r="A137" t="s">
        <v>460</v>
      </c>
      <c r="B137" t="s">
        <v>461</v>
      </c>
      <c r="C137" t="s">
        <v>67</v>
      </c>
      <c r="D137" t="s">
        <v>462</v>
      </c>
      <c r="E137">
        <v>4376033</v>
      </c>
      <c r="F137">
        <v>4376581</v>
      </c>
      <c r="G137" t="s">
        <v>13</v>
      </c>
      <c r="H137">
        <v>41.545796822142485</v>
      </c>
      <c r="I137">
        <v>3.9342610627028876</v>
      </c>
      <c r="J137">
        <v>1.5330503940998916</v>
      </c>
      <c r="K137">
        <v>0.68123588078851061</v>
      </c>
    </row>
    <row r="138" spans="1:11" x14ac:dyDescent="0.4">
      <c r="A138" t="s">
        <v>463</v>
      </c>
      <c r="B138" t="s">
        <v>464</v>
      </c>
      <c r="C138" t="s">
        <v>67</v>
      </c>
      <c r="D138" t="s">
        <v>465</v>
      </c>
      <c r="E138">
        <v>1923547</v>
      </c>
      <c r="F138">
        <v>1924710</v>
      </c>
      <c r="G138" t="s">
        <v>19</v>
      </c>
      <c r="H138">
        <v>24.50083068619892</v>
      </c>
      <c r="I138">
        <v>3.3404245809417743</v>
      </c>
      <c r="J138">
        <v>1.4453254387618149</v>
      </c>
      <c r="K138">
        <v>0.76523309070989198</v>
      </c>
    </row>
    <row r="139" spans="1:11" x14ac:dyDescent="0.4">
      <c r="A139" t="s">
        <v>466</v>
      </c>
      <c r="B139" t="s">
        <v>467</v>
      </c>
      <c r="C139" t="s">
        <v>67</v>
      </c>
      <c r="D139" t="s">
        <v>468</v>
      </c>
      <c r="E139">
        <v>1136951</v>
      </c>
      <c r="F139">
        <v>1137295</v>
      </c>
      <c r="G139" t="s">
        <v>19</v>
      </c>
      <c r="H139">
        <v>40.723587986594481</v>
      </c>
      <c r="I139">
        <v>4.6039948841339404</v>
      </c>
      <c r="J139">
        <v>1.4036248013520094</v>
      </c>
      <c r="K139">
        <v>0.69910581363448288</v>
      </c>
    </row>
    <row r="140" spans="1:11" x14ac:dyDescent="0.4">
      <c r="A140" t="s">
        <v>469</v>
      </c>
      <c r="B140" t="s">
        <v>470</v>
      </c>
      <c r="C140" t="s">
        <v>67</v>
      </c>
      <c r="D140" t="s">
        <v>0</v>
      </c>
      <c r="E140">
        <v>1293769</v>
      </c>
      <c r="F140">
        <v>1294581</v>
      </c>
      <c r="G140" t="s">
        <v>19</v>
      </c>
      <c r="H140">
        <v>16.243274273858919</v>
      </c>
      <c r="I140">
        <v>3.3176622291378512</v>
      </c>
      <c r="J140">
        <v>1.1598547153065928</v>
      </c>
      <c r="K140">
        <v>0.85996417998302299</v>
      </c>
    </row>
    <row r="141" spans="1:11" x14ac:dyDescent="0.4">
      <c r="A141" t="s">
        <v>471</v>
      </c>
      <c r="B141" t="s">
        <v>472</v>
      </c>
      <c r="C141" t="s">
        <v>67</v>
      </c>
      <c r="D141" t="s">
        <v>473</v>
      </c>
      <c r="E141">
        <v>3128884</v>
      </c>
      <c r="F141">
        <v>3129420</v>
      </c>
      <c r="G141" t="s">
        <v>13</v>
      </c>
      <c r="H141">
        <v>41.096586874189363</v>
      </c>
      <c r="I141">
        <v>4.6990283441418068</v>
      </c>
      <c r="J141">
        <v>1.4973175062689146</v>
      </c>
      <c r="K141">
        <v>0.67231122713897817</v>
      </c>
    </row>
    <row r="142" spans="1:11" x14ac:dyDescent="0.4">
      <c r="A142" t="s">
        <v>474</v>
      </c>
      <c r="B142" t="s">
        <v>475</v>
      </c>
      <c r="C142" t="s">
        <v>67</v>
      </c>
      <c r="D142" t="s">
        <v>476</v>
      </c>
      <c r="E142">
        <v>2102392</v>
      </c>
      <c r="F142">
        <v>2102760</v>
      </c>
      <c r="G142" t="s">
        <v>13</v>
      </c>
      <c r="H142">
        <v>30.742847324675324</v>
      </c>
      <c r="I142">
        <v>4.306391064935065</v>
      </c>
      <c r="J142">
        <v>1.5112242718614717</v>
      </c>
      <c r="K142">
        <v>0.70735783762501681</v>
      </c>
    </row>
    <row r="143" spans="1:11" x14ac:dyDescent="0.4">
      <c r="A143" t="s">
        <v>477</v>
      </c>
      <c r="B143" t="s">
        <v>478</v>
      </c>
      <c r="C143" t="s">
        <v>67</v>
      </c>
      <c r="D143" t="s">
        <v>479</v>
      </c>
      <c r="E143">
        <v>3088517</v>
      </c>
      <c r="F143">
        <v>3090166</v>
      </c>
      <c r="G143" t="s">
        <v>13</v>
      </c>
      <c r="H143">
        <v>2.7620667014341587</v>
      </c>
      <c r="I143">
        <v>1.6011980877879184</v>
      </c>
      <c r="J143">
        <v>1.1888895801825292</v>
      </c>
      <c r="K143">
        <v>0.93295444805454553</v>
      </c>
    </row>
    <row r="144" spans="1:11" x14ac:dyDescent="0.4">
      <c r="A144" t="s">
        <v>480</v>
      </c>
      <c r="B144" t="s">
        <v>481</v>
      </c>
      <c r="C144" t="s">
        <v>67</v>
      </c>
      <c r="D144" t="s">
        <v>482</v>
      </c>
      <c r="E144">
        <v>547292</v>
      </c>
      <c r="F144">
        <v>548800</v>
      </c>
      <c r="G144" t="s">
        <v>13</v>
      </c>
      <c r="H144">
        <v>32.318919298245611</v>
      </c>
      <c r="I144">
        <v>5.9626530214424944</v>
      </c>
      <c r="J144">
        <v>1.8343532553606237</v>
      </c>
      <c r="K144">
        <v>0.58098224332389325</v>
      </c>
    </row>
    <row r="145" spans="1:11" x14ac:dyDescent="0.4">
      <c r="A145" t="s">
        <v>483</v>
      </c>
      <c r="B145" t="s">
        <v>484</v>
      </c>
      <c r="C145" t="s">
        <v>67</v>
      </c>
      <c r="D145" t="s">
        <v>485</v>
      </c>
      <c r="E145">
        <v>2293462</v>
      </c>
      <c r="F145">
        <v>2294451</v>
      </c>
      <c r="G145" t="s">
        <v>19</v>
      </c>
      <c r="H145">
        <v>34.906212798321533</v>
      </c>
      <c r="I145">
        <v>3.5429604685724279</v>
      </c>
      <c r="J145">
        <v>1.7097468321823002</v>
      </c>
      <c r="K145">
        <v>0.66531166487618887</v>
      </c>
    </row>
    <row r="146" spans="1:11" x14ac:dyDescent="0.4">
      <c r="A146" t="s">
        <v>486</v>
      </c>
      <c r="B146" t="s">
        <v>487</v>
      </c>
      <c r="C146" t="s">
        <v>67</v>
      </c>
      <c r="D146" t="s">
        <v>331</v>
      </c>
      <c r="E146">
        <v>2910049</v>
      </c>
      <c r="F146">
        <v>2911098</v>
      </c>
      <c r="G146" t="s">
        <v>19</v>
      </c>
      <c r="H146">
        <v>78.331323922187167</v>
      </c>
      <c r="I146">
        <v>4.4526306402617131</v>
      </c>
      <c r="J146">
        <v>1.3559672765509989</v>
      </c>
      <c r="K146">
        <v>0.6104724503594493</v>
      </c>
    </row>
    <row r="147" spans="1:11" x14ac:dyDescent="0.4">
      <c r="A147" t="s">
        <v>489</v>
      </c>
      <c r="B147" t="s">
        <v>490</v>
      </c>
      <c r="C147" t="s">
        <v>67</v>
      </c>
      <c r="D147" t="s">
        <v>95</v>
      </c>
      <c r="E147">
        <v>3252058</v>
      </c>
      <c r="F147">
        <v>3253905</v>
      </c>
      <c r="G147" t="s">
        <v>13</v>
      </c>
      <c r="H147">
        <v>35.885012414157423</v>
      </c>
      <c r="I147">
        <v>7.4473227270059281</v>
      </c>
      <c r="J147">
        <v>1.49216774784293</v>
      </c>
      <c r="K147">
        <v>0.61944787340297292</v>
      </c>
    </row>
    <row r="148" spans="1:11" x14ac:dyDescent="0.4">
      <c r="A148" t="s">
        <v>491</v>
      </c>
      <c r="B148" t="s">
        <v>492</v>
      </c>
      <c r="C148" t="s">
        <v>67</v>
      </c>
      <c r="D148" t="s">
        <v>357</v>
      </c>
      <c r="E148">
        <v>2608396</v>
      </c>
      <c r="F148">
        <v>2609934</v>
      </c>
      <c r="G148" t="s">
        <v>19</v>
      </c>
      <c r="H148">
        <v>45.407524834349324</v>
      </c>
      <c r="I148">
        <v>4.6519656565656566</v>
      </c>
      <c r="J148">
        <v>1.491884029802397</v>
      </c>
      <c r="K148">
        <v>0.6628855946652481</v>
      </c>
    </row>
    <row r="149" spans="1:11" x14ac:dyDescent="0.4">
      <c r="A149" t="s">
        <v>493</v>
      </c>
      <c r="B149" t="s">
        <v>494</v>
      </c>
      <c r="C149" t="s">
        <v>67</v>
      </c>
      <c r="D149" t="s">
        <v>131</v>
      </c>
      <c r="E149">
        <v>3896904</v>
      </c>
      <c r="F149">
        <v>3898778</v>
      </c>
      <c r="G149" t="s">
        <v>13</v>
      </c>
      <c r="H149">
        <v>26.253741182738413</v>
      </c>
      <c r="I149">
        <v>4.0484741076185404</v>
      </c>
      <c r="J149">
        <v>1.4489993186526964</v>
      </c>
      <c r="K149">
        <v>0.74177966656539029</v>
      </c>
    </row>
    <row r="150" spans="1:11" x14ac:dyDescent="0.4">
      <c r="A150" t="s">
        <v>495</v>
      </c>
      <c r="B150" t="s">
        <v>496</v>
      </c>
      <c r="C150" t="s">
        <v>67</v>
      </c>
      <c r="D150" t="s">
        <v>150</v>
      </c>
      <c r="E150">
        <v>615161</v>
      </c>
      <c r="F150">
        <v>616165</v>
      </c>
      <c r="G150" t="s">
        <v>19</v>
      </c>
      <c r="H150">
        <v>17.997727944325483</v>
      </c>
      <c r="I150">
        <v>3.4927097608850821</v>
      </c>
      <c r="J150">
        <v>1.5176166333571257</v>
      </c>
      <c r="K150">
        <v>0.76142310051396545</v>
      </c>
    </row>
    <row r="151" spans="1:11" x14ac:dyDescent="0.4">
      <c r="A151" t="s">
        <v>497</v>
      </c>
      <c r="B151" t="s">
        <v>498</v>
      </c>
      <c r="C151" t="s">
        <v>67</v>
      </c>
      <c r="D151" t="s">
        <v>499</v>
      </c>
      <c r="E151">
        <v>1084102</v>
      </c>
      <c r="F151">
        <v>1084689</v>
      </c>
      <c r="G151" t="s">
        <v>19</v>
      </c>
      <c r="H151">
        <v>31.53568018259935</v>
      </c>
      <c r="I151">
        <v>2.610797052154195</v>
      </c>
      <c r="J151">
        <v>1.275168244420575</v>
      </c>
      <c r="K151">
        <v>0.80640953809920068</v>
      </c>
    </row>
    <row r="152" spans="1:11" x14ac:dyDescent="0.4">
      <c r="A152" t="s">
        <v>500</v>
      </c>
      <c r="B152" t="s">
        <v>501</v>
      </c>
      <c r="C152" t="s">
        <v>67</v>
      </c>
      <c r="D152" t="s">
        <v>502</v>
      </c>
      <c r="E152">
        <v>3468326</v>
      </c>
      <c r="F152">
        <v>3468487</v>
      </c>
      <c r="G152" t="s">
        <v>13</v>
      </c>
      <c r="H152">
        <v>85.189590791599343</v>
      </c>
      <c r="I152">
        <v>2.8382752228803927</v>
      </c>
      <c r="J152">
        <v>1.0967315909770836</v>
      </c>
      <c r="K152">
        <v>0.69645943668145238</v>
      </c>
    </row>
    <row r="153" spans="1:11" x14ac:dyDescent="0.4">
      <c r="A153" t="s">
        <v>503</v>
      </c>
      <c r="B153" t="s">
        <v>504</v>
      </c>
      <c r="C153" t="s">
        <v>67</v>
      </c>
      <c r="D153" t="s">
        <v>505</v>
      </c>
      <c r="E153">
        <v>581574</v>
      </c>
      <c r="F153">
        <v>582095</v>
      </c>
      <c r="G153" t="s">
        <v>19</v>
      </c>
      <c r="H153">
        <v>39.793892239955966</v>
      </c>
      <c r="I153">
        <v>6.477420534458509</v>
      </c>
      <c r="J153">
        <v>1.7179245765303</v>
      </c>
      <c r="K153">
        <v>0.57646324771523516</v>
      </c>
    </row>
    <row r="154" spans="1:11" x14ac:dyDescent="0.4">
      <c r="A154" t="s">
        <v>506</v>
      </c>
      <c r="B154" t="s">
        <v>507</v>
      </c>
      <c r="C154" t="s">
        <v>67</v>
      </c>
      <c r="D154" t="s">
        <v>508</v>
      </c>
      <c r="E154">
        <v>1602269</v>
      </c>
      <c r="F154">
        <v>1602862</v>
      </c>
      <c r="G154" t="s">
        <v>19</v>
      </c>
      <c r="H154">
        <v>35.514951123439666</v>
      </c>
      <c r="I154">
        <v>4.0028841793804899</v>
      </c>
      <c r="J154">
        <v>1.4393349496070273</v>
      </c>
      <c r="K154">
        <v>0.71964341109949637</v>
      </c>
    </row>
    <row r="155" spans="1:11" x14ac:dyDescent="0.4">
      <c r="A155" t="s">
        <v>509</v>
      </c>
      <c r="B155" t="s">
        <v>510</v>
      </c>
      <c r="C155" t="s">
        <v>67</v>
      </c>
      <c r="D155" t="s">
        <v>299</v>
      </c>
      <c r="E155">
        <v>656833</v>
      </c>
      <c r="F155">
        <v>657189</v>
      </c>
      <c r="G155" t="s">
        <v>19</v>
      </c>
      <c r="H155">
        <v>8.7040113396331282</v>
      </c>
      <c r="I155">
        <v>2.0337804273979367</v>
      </c>
      <c r="J155">
        <v>1.1150236748811067</v>
      </c>
      <c r="K155">
        <v>0.92411433724006897</v>
      </c>
    </row>
    <row r="156" spans="1:11" x14ac:dyDescent="0.4">
      <c r="A156" t="s">
        <v>511</v>
      </c>
      <c r="B156" t="s">
        <v>512</v>
      </c>
      <c r="C156" t="s">
        <v>67</v>
      </c>
      <c r="D156" t="s">
        <v>513</v>
      </c>
      <c r="E156">
        <v>883374</v>
      </c>
      <c r="F156">
        <v>884189</v>
      </c>
      <c r="G156" t="s">
        <v>13</v>
      </c>
      <c r="H156">
        <v>45.733299191073918</v>
      </c>
      <c r="I156">
        <v>5.6952516782891687</v>
      </c>
      <c r="J156">
        <v>1.5615552220672553</v>
      </c>
      <c r="K156">
        <v>0.61854779053207443</v>
      </c>
    </row>
    <row r="157" spans="1:11" x14ac:dyDescent="0.4">
      <c r="A157" t="s">
        <v>514</v>
      </c>
      <c r="B157" t="s">
        <v>515</v>
      </c>
      <c r="C157" t="s">
        <v>67</v>
      </c>
      <c r="D157" t="s">
        <v>83</v>
      </c>
      <c r="E157">
        <v>4515038</v>
      </c>
      <c r="F157">
        <v>4515292</v>
      </c>
      <c r="G157" t="s">
        <v>19</v>
      </c>
      <c r="H157">
        <v>16.709684063633826</v>
      </c>
      <c r="I157">
        <v>2.5135935001705585</v>
      </c>
      <c r="J157">
        <v>1.2525122157099886</v>
      </c>
      <c r="K157">
        <v>0.85561252344628691</v>
      </c>
    </row>
    <row r="158" spans="1:11" x14ac:dyDescent="0.4">
      <c r="A158" t="s">
        <v>516</v>
      </c>
      <c r="B158" t="s">
        <v>517</v>
      </c>
      <c r="C158" t="s">
        <v>67</v>
      </c>
      <c r="D158" t="s">
        <v>68</v>
      </c>
      <c r="E158">
        <v>3858461</v>
      </c>
      <c r="F158">
        <v>3859084</v>
      </c>
      <c r="G158" t="s">
        <v>13</v>
      </c>
      <c r="H158">
        <v>64.79439612468407</v>
      </c>
      <c r="I158">
        <v>4.9720250741052761</v>
      </c>
      <c r="J158">
        <v>1.3953284239757868</v>
      </c>
      <c r="K158">
        <v>0.62522755867248481</v>
      </c>
    </row>
    <row r="159" spans="1:11" x14ac:dyDescent="0.4">
      <c r="A159" t="s">
        <v>518</v>
      </c>
      <c r="B159" t="s">
        <v>519</v>
      </c>
      <c r="C159" t="s">
        <v>67</v>
      </c>
      <c r="D159" t="s">
        <v>520</v>
      </c>
      <c r="E159">
        <v>726395</v>
      </c>
      <c r="F159">
        <v>727678</v>
      </c>
      <c r="G159" t="s">
        <v>13</v>
      </c>
      <c r="H159">
        <v>60.17817358490565</v>
      </c>
      <c r="I159">
        <v>5.648909014675052</v>
      </c>
      <c r="J159">
        <v>1.4929259538784065</v>
      </c>
      <c r="K159">
        <v>0.59677196506052854</v>
      </c>
    </row>
    <row r="160" spans="1:11" x14ac:dyDescent="0.4">
      <c r="A160" t="s">
        <v>521</v>
      </c>
      <c r="B160" t="s">
        <v>522</v>
      </c>
      <c r="C160" t="s">
        <v>67</v>
      </c>
      <c r="D160" t="s">
        <v>251</v>
      </c>
      <c r="E160">
        <v>2707651</v>
      </c>
      <c r="F160">
        <v>2707749</v>
      </c>
      <c r="G160" t="s">
        <v>19</v>
      </c>
      <c r="H160">
        <v>63.715806875176099</v>
      </c>
      <c r="I160">
        <v>4.2246506934660779</v>
      </c>
      <c r="J160">
        <v>1.4274417018878556</v>
      </c>
      <c r="K160">
        <v>0.63885905852902014</v>
      </c>
    </row>
    <row r="161" spans="1:11" x14ac:dyDescent="0.4">
      <c r="A161" t="s">
        <v>523</v>
      </c>
      <c r="B161" t="s">
        <v>524</v>
      </c>
      <c r="C161" t="s">
        <v>67</v>
      </c>
      <c r="D161" t="s">
        <v>525</v>
      </c>
      <c r="E161">
        <v>598853</v>
      </c>
      <c r="F161">
        <v>600001</v>
      </c>
      <c r="G161" t="s">
        <v>13</v>
      </c>
      <c r="H161">
        <v>26.287089347273238</v>
      </c>
      <c r="I161">
        <v>5.1186081567297732</v>
      </c>
      <c r="J161">
        <v>1.6382437970550374</v>
      </c>
      <c r="K161">
        <v>0.66773457571464223</v>
      </c>
    </row>
    <row r="162" spans="1:11" x14ac:dyDescent="0.4">
      <c r="A162" t="s">
        <v>526</v>
      </c>
      <c r="B162" t="s">
        <v>527</v>
      </c>
      <c r="C162" t="s">
        <v>67</v>
      </c>
      <c r="D162" t="s">
        <v>528</v>
      </c>
      <c r="E162">
        <v>3520241</v>
      </c>
      <c r="F162">
        <v>3523057</v>
      </c>
      <c r="G162" t="s">
        <v>13</v>
      </c>
      <c r="H162">
        <v>31.117878378378379</v>
      </c>
      <c r="I162">
        <v>4.8994106382978719</v>
      </c>
      <c r="J162">
        <v>1.4815935473771644</v>
      </c>
      <c r="K162">
        <v>0.69891105459073843</v>
      </c>
    </row>
    <row r="163" spans="1:11" x14ac:dyDescent="0.4">
      <c r="A163" t="s">
        <v>529</v>
      </c>
      <c r="B163" t="s">
        <v>530</v>
      </c>
      <c r="C163" t="s">
        <v>67</v>
      </c>
      <c r="D163" t="s">
        <v>531</v>
      </c>
      <c r="E163">
        <v>1936023</v>
      </c>
      <c r="F163">
        <v>1937999</v>
      </c>
      <c r="G163" t="s">
        <v>19</v>
      </c>
      <c r="H163">
        <v>31.19861083885846</v>
      </c>
      <c r="I163">
        <v>3.2304944556548478</v>
      </c>
      <c r="J163">
        <v>1.3792293680535537</v>
      </c>
      <c r="K163">
        <v>0.76589940865964445</v>
      </c>
    </row>
    <row r="164" spans="1:11" x14ac:dyDescent="0.4">
      <c r="A164" t="s">
        <v>532</v>
      </c>
      <c r="B164" t="s">
        <v>533</v>
      </c>
      <c r="C164" t="s">
        <v>67</v>
      </c>
      <c r="D164" t="s">
        <v>534</v>
      </c>
      <c r="E164">
        <v>2637084</v>
      </c>
      <c r="F164">
        <v>2637551</v>
      </c>
      <c r="G164" t="s">
        <v>19</v>
      </c>
      <c r="H164">
        <v>15.729164341534007</v>
      </c>
      <c r="I164">
        <v>2.9917996205177677</v>
      </c>
      <c r="J164">
        <v>1.3626018073645279</v>
      </c>
      <c r="K164">
        <v>0.81891415489511843</v>
      </c>
    </row>
    <row r="165" spans="1:11" x14ac:dyDescent="0.4">
      <c r="A165" t="s">
        <v>535</v>
      </c>
      <c r="B165" t="s">
        <v>536</v>
      </c>
      <c r="C165" t="s">
        <v>67</v>
      </c>
      <c r="D165" t="s">
        <v>369</v>
      </c>
      <c r="E165">
        <v>103733</v>
      </c>
      <c r="F165">
        <v>106408</v>
      </c>
      <c r="G165" t="s">
        <v>19</v>
      </c>
      <c r="H165">
        <v>34.163841669081421</v>
      </c>
      <c r="I165">
        <v>3.529077394636015</v>
      </c>
      <c r="J165">
        <v>1.5065305180462989</v>
      </c>
      <c r="K165">
        <v>0.71844458398497035</v>
      </c>
    </row>
    <row r="166" spans="1:11" x14ac:dyDescent="0.4">
      <c r="A166" t="s">
        <v>537</v>
      </c>
      <c r="B166" t="s">
        <v>538</v>
      </c>
      <c r="C166" t="s">
        <v>67</v>
      </c>
      <c r="D166" t="s">
        <v>539</v>
      </c>
      <c r="E166">
        <v>3125808</v>
      </c>
      <c r="F166">
        <v>3128630</v>
      </c>
      <c r="G166" t="s">
        <v>19</v>
      </c>
      <c r="H166">
        <v>49.334383284284868</v>
      </c>
      <c r="I166">
        <v>5.3008861160159571</v>
      </c>
      <c r="J166">
        <v>1.4261190772349746</v>
      </c>
      <c r="K166">
        <v>0.65221202791672306</v>
      </c>
    </row>
    <row r="167" spans="1:11" x14ac:dyDescent="0.4">
      <c r="A167" t="s">
        <v>540</v>
      </c>
      <c r="B167" t="s">
        <v>541</v>
      </c>
      <c r="C167" t="s">
        <v>67</v>
      </c>
      <c r="D167" t="s">
        <v>542</v>
      </c>
      <c r="E167">
        <v>2636065</v>
      </c>
      <c r="F167">
        <v>2637084</v>
      </c>
      <c r="G167" t="s">
        <v>19</v>
      </c>
      <c r="H167">
        <v>5.4373624557260918</v>
      </c>
      <c r="I167">
        <v>1.8275579365079364</v>
      </c>
      <c r="J167">
        <v>1.2747594201757835</v>
      </c>
      <c r="K167">
        <v>0.89844881409923172</v>
      </c>
    </row>
    <row r="168" spans="1:11" x14ac:dyDescent="0.4">
      <c r="A168" t="s">
        <v>543</v>
      </c>
      <c r="B168" t="s">
        <v>544</v>
      </c>
      <c r="C168" t="s">
        <v>67</v>
      </c>
      <c r="D168" t="s">
        <v>545</v>
      </c>
      <c r="E168">
        <v>2370820</v>
      </c>
      <c r="F168">
        <v>2371908</v>
      </c>
      <c r="G168" t="s">
        <v>19</v>
      </c>
      <c r="H168">
        <v>10.088898875074007</v>
      </c>
      <c r="I168">
        <v>4.5294005460167091</v>
      </c>
      <c r="J168">
        <v>1.6208891586079861</v>
      </c>
      <c r="K168">
        <v>0.73170163118808829</v>
      </c>
    </row>
    <row r="169" spans="1:11" x14ac:dyDescent="0.4">
      <c r="A169" t="s">
        <v>546</v>
      </c>
      <c r="B169" t="s">
        <v>547</v>
      </c>
      <c r="C169" t="s">
        <v>67</v>
      </c>
      <c r="D169" t="s">
        <v>485</v>
      </c>
      <c r="E169">
        <v>3036004</v>
      </c>
      <c r="F169">
        <v>3040032</v>
      </c>
      <c r="G169" t="s">
        <v>13</v>
      </c>
      <c r="H169">
        <v>43.82226345524829</v>
      </c>
      <c r="I169">
        <v>3.9561765619321374</v>
      </c>
      <c r="J169">
        <v>1.6783318260812103</v>
      </c>
      <c r="K169">
        <v>0.63810935773286714</v>
      </c>
    </row>
    <row r="170" spans="1:11" x14ac:dyDescent="0.4">
      <c r="A170" t="s">
        <v>548</v>
      </c>
      <c r="B170" t="s">
        <v>549</v>
      </c>
      <c r="C170" t="s">
        <v>67</v>
      </c>
      <c r="D170" t="s">
        <v>68</v>
      </c>
      <c r="E170">
        <v>2159393</v>
      </c>
      <c r="F170">
        <v>2161282</v>
      </c>
      <c r="G170" t="s">
        <v>19</v>
      </c>
      <c r="H170">
        <v>46.37188660473479</v>
      </c>
      <c r="I170">
        <v>4.6463894316252121</v>
      </c>
      <c r="J170">
        <v>1.481324155429028</v>
      </c>
      <c r="K170">
        <v>0.66298603424382385</v>
      </c>
    </row>
    <row r="171" spans="1:11" x14ac:dyDescent="0.4">
      <c r="A171" t="s">
        <v>550</v>
      </c>
      <c r="B171" t="s">
        <v>551</v>
      </c>
      <c r="C171" t="s">
        <v>67</v>
      </c>
      <c r="D171" t="s">
        <v>552</v>
      </c>
      <c r="E171">
        <v>4545007</v>
      </c>
      <c r="F171">
        <v>4545741</v>
      </c>
      <c r="G171" t="s">
        <v>13</v>
      </c>
      <c r="H171">
        <v>36.533586057692304</v>
      </c>
      <c r="I171">
        <v>4.1054156049679484</v>
      </c>
      <c r="J171">
        <v>1.163969892494658</v>
      </c>
      <c r="K171">
        <v>0.78299600985031226</v>
      </c>
    </row>
    <row r="172" spans="1:11" x14ac:dyDescent="0.4">
      <c r="A172" t="s">
        <v>553</v>
      </c>
      <c r="B172" t="s">
        <v>554</v>
      </c>
      <c r="C172" t="s">
        <v>67</v>
      </c>
      <c r="D172" t="s">
        <v>299</v>
      </c>
      <c r="E172">
        <v>2300321</v>
      </c>
      <c r="F172">
        <v>2300860</v>
      </c>
      <c r="G172" t="s">
        <v>19</v>
      </c>
      <c r="H172">
        <v>70.714630588942299</v>
      </c>
      <c r="I172">
        <v>4.8742200253739307</v>
      </c>
      <c r="J172">
        <v>1.4453523103632475</v>
      </c>
      <c r="K172">
        <v>0.59876165459141517</v>
      </c>
    </row>
    <row r="173" spans="1:11" x14ac:dyDescent="0.4">
      <c r="A173" t="s">
        <v>555</v>
      </c>
      <c r="B173" t="s">
        <v>556</v>
      </c>
      <c r="C173" t="s">
        <v>67</v>
      </c>
      <c r="D173" t="s">
        <v>173</v>
      </c>
      <c r="E173">
        <v>1088040</v>
      </c>
      <c r="F173">
        <v>1088123</v>
      </c>
      <c r="G173" t="s">
        <v>13</v>
      </c>
      <c r="H173">
        <v>17.258244303414926</v>
      </c>
      <c r="I173">
        <v>2.5825508948658538</v>
      </c>
      <c r="J173">
        <v>1.2000356253987441</v>
      </c>
      <c r="K173">
        <v>0.86546904698310656</v>
      </c>
    </row>
    <row r="174" spans="1:11" x14ac:dyDescent="0.4">
      <c r="A174" t="s">
        <v>557</v>
      </c>
      <c r="B174" t="s">
        <v>558</v>
      </c>
      <c r="C174" t="s">
        <v>67</v>
      </c>
      <c r="D174" t="s">
        <v>559</v>
      </c>
      <c r="E174">
        <v>1315272</v>
      </c>
      <c r="F174">
        <v>1315757</v>
      </c>
      <c r="G174" t="s">
        <v>19</v>
      </c>
      <c r="H174">
        <v>20.266757814871017</v>
      </c>
      <c r="I174">
        <v>5.3889386680155118</v>
      </c>
      <c r="J174">
        <v>1.4272145924801889</v>
      </c>
      <c r="K174">
        <v>0.73036201582209903</v>
      </c>
    </row>
    <row r="175" spans="1:11" x14ac:dyDescent="0.4">
      <c r="A175" t="s">
        <v>560</v>
      </c>
      <c r="B175" t="s">
        <v>561</v>
      </c>
      <c r="C175" t="s">
        <v>67</v>
      </c>
      <c r="D175" t="s">
        <v>562</v>
      </c>
      <c r="E175">
        <v>955184</v>
      </c>
      <c r="F175">
        <v>956164</v>
      </c>
      <c r="G175" t="s">
        <v>19</v>
      </c>
      <c r="H175">
        <v>32.284443157573904</v>
      </c>
      <c r="I175">
        <v>4.1954179755494598</v>
      </c>
      <c r="J175">
        <v>1.6812864600900808</v>
      </c>
      <c r="K175">
        <v>0.66340090422758691</v>
      </c>
    </row>
    <row r="176" spans="1:11" x14ac:dyDescent="0.4">
      <c r="A176" t="s">
        <v>563</v>
      </c>
      <c r="B176" t="s">
        <v>564</v>
      </c>
      <c r="C176" t="s">
        <v>67</v>
      </c>
      <c r="D176" t="s">
        <v>213</v>
      </c>
      <c r="E176">
        <v>2066470</v>
      </c>
      <c r="F176">
        <v>2068311</v>
      </c>
      <c r="G176" t="s">
        <v>13</v>
      </c>
      <c r="H176">
        <v>23.926233446049796</v>
      </c>
      <c r="I176">
        <v>3.1618493903063838</v>
      </c>
      <c r="J176">
        <v>1.3528310824196466</v>
      </c>
      <c r="K176">
        <v>0.7943730806769107</v>
      </c>
    </row>
    <row r="177" spans="1:11" x14ac:dyDescent="0.4">
      <c r="A177" t="s">
        <v>565</v>
      </c>
      <c r="B177" t="s">
        <v>566</v>
      </c>
      <c r="C177" t="s">
        <v>67</v>
      </c>
      <c r="D177" t="s">
        <v>567</v>
      </c>
      <c r="E177">
        <v>1389192</v>
      </c>
      <c r="F177">
        <v>1390178</v>
      </c>
      <c r="G177" t="s">
        <v>19</v>
      </c>
      <c r="H177">
        <v>45.551525179407172</v>
      </c>
      <c r="I177">
        <v>3.7520534234702718</v>
      </c>
      <c r="J177">
        <v>1.6237609921996878</v>
      </c>
      <c r="K177">
        <v>0.65203058015953763</v>
      </c>
    </row>
    <row r="178" spans="1:11" x14ac:dyDescent="0.4">
      <c r="A178" t="s">
        <v>568</v>
      </c>
      <c r="B178" t="s">
        <v>569</v>
      </c>
      <c r="C178" t="s">
        <v>67</v>
      </c>
      <c r="D178" t="s">
        <v>570</v>
      </c>
      <c r="E178">
        <v>4083958</v>
      </c>
      <c r="F178">
        <v>4084998</v>
      </c>
      <c r="G178" t="s">
        <v>19</v>
      </c>
      <c r="H178">
        <v>36.555727624999996</v>
      </c>
      <c r="I178">
        <v>3.837871666666667</v>
      </c>
      <c r="J178">
        <v>1.4455983277777777</v>
      </c>
      <c r="K178">
        <v>0.71931233438248687</v>
      </c>
    </row>
    <row r="179" spans="1:11" x14ac:dyDescent="0.4">
      <c r="A179" t="s">
        <v>571</v>
      </c>
      <c r="B179" t="s">
        <v>572</v>
      </c>
      <c r="C179" t="s">
        <v>67</v>
      </c>
      <c r="D179" t="s">
        <v>573</v>
      </c>
      <c r="E179">
        <v>4311967</v>
      </c>
      <c r="F179">
        <v>4313913</v>
      </c>
      <c r="G179" t="s">
        <v>13</v>
      </c>
      <c r="H179">
        <v>2.3084942355889724</v>
      </c>
      <c r="I179">
        <v>1.0420286480089112</v>
      </c>
      <c r="J179">
        <v>0.89293839529379004</v>
      </c>
      <c r="K179">
        <v>1.02204662711878</v>
      </c>
    </row>
    <row r="180" spans="1:11" x14ac:dyDescent="0.4">
      <c r="A180" t="s">
        <v>574</v>
      </c>
      <c r="B180" t="s">
        <v>575</v>
      </c>
      <c r="C180" t="s">
        <v>67</v>
      </c>
      <c r="D180" t="s">
        <v>576</v>
      </c>
      <c r="E180">
        <v>4423717</v>
      </c>
      <c r="F180">
        <v>4424376</v>
      </c>
      <c r="G180" t="s">
        <v>19</v>
      </c>
      <c r="H180">
        <v>47.756974498746864</v>
      </c>
      <c r="I180">
        <v>4.4566763714842663</v>
      </c>
      <c r="J180">
        <v>1.3241779434697853</v>
      </c>
      <c r="K180">
        <v>0.70310725287693676</v>
      </c>
    </row>
    <row r="181" spans="1:11" x14ac:dyDescent="0.4">
      <c r="A181" t="s">
        <v>577</v>
      </c>
      <c r="B181" t="s">
        <v>578</v>
      </c>
      <c r="C181" t="s">
        <v>67</v>
      </c>
      <c r="D181" t="s">
        <v>579</v>
      </c>
      <c r="E181">
        <v>240360</v>
      </c>
      <c r="F181">
        <v>241757</v>
      </c>
      <c r="G181" t="s">
        <v>13</v>
      </c>
      <c r="H181">
        <v>25.447685106382973</v>
      </c>
      <c r="I181">
        <v>4.436282269503546</v>
      </c>
      <c r="J181">
        <v>1.6753871867612289</v>
      </c>
      <c r="K181">
        <v>0.67782329192997048</v>
      </c>
    </row>
    <row r="182" spans="1:11" x14ac:dyDescent="0.4">
      <c r="A182" t="s">
        <v>580</v>
      </c>
      <c r="B182" t="s">
        <v>581</v>
      </c>
      <c r="C182" t="s">
        <v>67</v>
      </c>
      <c r="D182" t="s">
        <v>68</v>
      </c>
      <c r="E182">
        <v>4314533</v>
      </c>
      <c r="F182">
        <v>4314853</v>
      </c>
      <c r="G182" t="s">
        <v>13</v>
      </c>
      <c r="H182">
        <v>4.8478378947368421</v>
      </c>
      <c r="I182">
        <v>2.12194924685451</v>
      </c>
      <c r="J182">
        <v>1.1034136083643451</v>
      </c>
      <c r="K182">
        <v>0.93550699173079133</v>
      </c>
    </row>
    <row r="183" spans="1:11" x14ac:dyDescent="0.4">
      <c r="A183" t="s">
        <v>582</v>
      </c>
      <c r="B183" t="s">
        <v>583</v>
      </c>
      <c r="C183" t="s">
        <v>67</v>
      </c>
      <c r="D183" t="s">
        <v>584</v>
      </c>
      <c r="E183">
        <v>4216250</v>
      </c>
      <c r="F183">
        <v>4216660</v>
      </c>
      <c r="G183" t="s">
        <v>13</v>
      </c>
      <c r="H183">
        <v>26.589656331738436</v>
      </c>
      <c r="I183">
        <v>5.1416462519936204</v>
      </c>
      <c r="J183">
        <v>1.5294357263866736</v>
      </c>
      <c r="K183">
        <v>0.69348122819068247</v>
      </c>
    </row>
    <row r="184" spans="1:11" x14ac:dyDescent="0.4">
      <c r="A184" t="s">
        <v>585</v>
      </c>
      <c r="B184" t="s">
        <v>586</v>
      </c>
      <c r="C184" t="s">
        <v>67</v>
      </c>
      <c r="D184" t="s">
        <v>587</v>
      </c>
      <c r="E184">
        <v>1758732</v>
      </c>
      <c r="F184">
        <v>1760030</v>
      </c>
      <c r="G184" t="s">
        <v>19</v>
      </c>
      <c r="H184">
        <v>19.569467028753991</v>
      </c>
      <c r="I184">
        <v>2.8610331913383029</v>
      </c>
      <c r="J184">
        <v>1.3602169229676959</v>
      </c>
      <c r="K184">
        <v>0.81212230382068828</v>
      </c>
    </row>
    <row r="185" spans="1:11" x14ac:dyDescent="0.4">
      <c r="A185" t="s">
        <v>588</v>
      </c>
      <c r="B185" t="s">
        <v>589</v>
      </c>
      <c r="C185" t="s">
        <v>67</v>
      </c>
      <c r="D185" t="s">
        <v>590</v>
      </c>
      <c r="E185">
        <v>687171</v>
      </c>
      <c r="F185">
        <v>688205</v>
      </c>
      <c r="G185" t="s">
        <v>19</v>
      </c>
      <c r="H185">
        <v>63.497991874600125</v>
      </c>
      <c r="I185">
        <v>5.0418616904812676</v>
      </c>
      <c r="J185">
        <v>1.4339840392407761</v>
      </c>
      <c r="K185">
        <v>0.61743065734280467</v>
      </c>
    </row>
    <row r="186" spans="1:11" x14ac:dyDescent="0.4">
      <c r="A186" t="s">
        <v>591</v>
      </c>
      <c r="B186" t="s">
        <v>592</v>
      </c>
      <c r="C186" t="s">
        <v>67</v>
      </c>
      <c r="D186" t="s">
        <v>593</v>
      </c>
      <c r="E186">
        <v>3874750</v>
      </c>
      <c r="F186">
        <v>3876036</v>
      </c>
      <c r="G186" t="s">
        <v>13</v>
      </c>
      <c r="H186">
        <v>37.174003587443949</v>
      </c>
      <c r="I186">
        <v>3.704287835433127</v>
      </c>
      <c r="J186">
        <v>1.2604413032956083</v>
      </c>
      <c r="K186">
        <v>0.76715138320488829</v>
      </c>
    </row>
    <row r="187" spans="1:11" x14ac:dyDescent="0.4">
      <c r="A187" t="s">
        <v>594</v>
      </c>
      <c r="B187" t="s">
        <v>595</v>
      </c>
      <c r="C187" t="s">
        <v>67</v>
      </c>
      <c r="D187" t="s">
        <v>596</v>
      </c>
      <c r="E187">
        <v>754372</v>
      </c>
      <c r="F187">
        <v>755736</v>
      </c>
      <c r="G187" t="s">
        <v>13</v>
      </c>
      <c r="H187">
        <v>39.989614418455623</v>
      </c>
      <c r="I187">
        <v>6.1320687956139412</v>
      </c>
      <c r="J187">
        <v>1.5658090106447364</v>
      </c>
      <c r="K187">
        <v>0.62251259750664034</v>
      </c>
    </row>
    <row r="188" spans="1:11" x14ac:dyDescent="0.4">
      <c r="A188" t="s">
        <v>597</v>
      </c>
      <c r="B188" t="s">
        <v>598</v>
      </c>
      <c r="C188" t="s">
        <v>67</v>
      </c>
      <c r="D188" t="s">
        <v>599</v>
      </c>
      <c r="E188">
        <v>3882118</v>
      </c>
      <c r="F188">
        <v>3882492</v>
      </c>
      <c r="G188" t="s">
        <v>19</v>
      </c>
      <c r="H188">
        <v>31.556385003232062</v>
      </c>
      <c r="I188">
        <v>4.3497532787473965</v>
      </c>
      <c r="J188">
        <v>1.6241284105437046</v>
      </c>
      <c r="K188">
        <v>0.67583560685448607</v>
      </c>
    </row>
    <row r="189" spans="1:11" x14ac:dyDescent="0.4">
      <c r="A189" t="s">
        <v>600</v>
      </c>
      <c r="B189" t="s">
        <v>601</v>
      </c>
      <c r="C189" t="s">
        <v>67</v>
      </c>
      <c r="D189" t="s">
        <v>602</v>
      </c>
      <c r="E189">
        <v>3284510</v>
      </c>
      <c r="F189">
        <v>3285922</v>
      </c>
      <c r="G189" t="s">
        <v>13</v>
      </c>
      <c r="H189">
        <v>40.254788604726443</v>
      </c>
      <c r="I189">
        <v>4.7378063954534007</v>
      </c>
      <c r="J189">
        <v>1.4329379482752418</v>
      </c>
      <c r="K189">
        <v>0.68974861498805173</v>
      </c>
    </row>
    <row r="190" spans="1:11" x14ac:dyDescent="0.4">
      <c r="A190" t="s">
        <v>603</v>
      </c>
      <c r="B190" t="s">
        <v>604</v>
      </c>
      <c r="C190" t="s">
        <v>67</v>
      </c>
      <c r="D190" t="s">
        <v>605</v>
      </c>
      <c r="E190">
        <v>2319671</v>
      </c>
      <c r="F190">
        <v>2320147</v>
      </c>
      <c r="G190" t="s">
        <v>19</v>
      </c>
      <c r="H190">
        <v>31.322428050764724</v>
      </c>
      <c r="I190">
        <v>3.8799179882127497</v>
      </c>
      <c r="J190">
        <v>1.4753679560328308</v>
      </c>
      <c r="K190">
        <v>0.725346584063014</v>
      </c>
    </row>
    <row r="191" spans="1:11" x14ac:dyDescent="0.4">
      <c r="A191" t="s">
        <v>606</v>
      </c>
      <c r="B191" t="s">
        <v>607</v>
      </c>
      <c r="C191" t="s">
        <v>67</v>
      </c>
      <c r="D191" t="s">
        <v>608</v>
      </c>
      <c r="E191">
        <v>3292177</v>
      </c>
      <c r="F191">
        <v>3292917</v>
      </c>
      <c r="G191" t="s">
        <v>13</v>
      </c>
      <c r="H191">
        <v>26.931552891212018</v>
      </c>
      <c r="I191">
        <v>4.1960395876438348</v>
      </c>
      <c r="J191">
        <v>1.5212733166358123</v>
      </c>
      <c r="K191">
        <v>0.71817492849087261</v>
      </c>
    </row>
    <row r="192" spans="1:11" x14ac:dyDescent="0.4">
      <c r="A192" t="s">
        <v>609</v>
      </c>
      <c r="B192" t="s">
        <v>610</v>
      </c>
      <c r="C192" t="s">
        <v>67</v>
      </c>
      <c r="D192" t="s">
        <v>611</v>
      </c>
      <c r="E192">
        <v>4313986</v>
      </c>
      <c r="F192">
        <v>4314210</v>
      </c>
      <c r="G192" t="s">
        <v>19</v>
      </c>
      <c r="H192">
        <v>7.8236913426984636</v>
      </c>
      <c r="I192">
        <v>1.8221845221242148</v>
      </c>
      <c r="J192">
        <v>1.2504532316962502</v>
      </c>
      <c r="K192">
        <v>0.89803163632327598</v>
      </c>
    </row>
    <row r="193" spans="1:11" x14ac:dyDescent="0.4">
      <c r="A193" t="s">
        <v>612</v>
      </c>
      <c r="B193" t="s">
        <v>613</v>
      </c>
      <c r="C193" t="s">
        <v>67</v>
      </c>
      <c r="D193" t="s">
        <v>614</v>
      </c>
      <c r="E193">
        <v>764888</v>
      </c>
      <c r="F193">
        <v>765031</v>
      </c>
      <c r="G193" t="s">
        <v>19</v>
      </c>
      <c r="H193">
        <v>30.1946459602649</v>
      </c>
      <c r="I193">
        <v>6.2354824429727742</v>
      </c>
      <c r="J193">
        <v>1.5215932700515082</v>
      </c>
      <c r="K193">
        <v>0.65813554758092163</v>
      </c>
    </row>
    <row r="194" spans="1:11" x14ac:dyDescent="0.4">
      <c r="A194" t="s">
        <v>615</v>
      </c>
      <c r="B194" t="s">
        <v>616</v>
      </c>
      <c r="C194" t="s">
        <v>67</v>
      </c>
      <c r="D194" t="s">
        <v>173</v>
      </c>
      <c r="E194">
        <v>3831289</v>
      </c>
      <c r="F194">
        <v>3832260</v>
      </c>
      <c r="G194" t="s">
        <v>13</v>
      </c>
      <c r="H194">
        <v>11.777048990578734</v>
      </c>
      <c r="I194">
        <v>1.8423161432630477</v>
      </c>
      <c r="J194">
        <v>1.1002243135935397</v>
      </c>
      <c r="K194">
        <v>0.92406464414287492</v>
      </c>
    </row>
    <row r="195" spans="1:11" x14ac:dyDescent="0.4">
      <c r="A195" t="s">
        <v>617</v>
      </c>
      <c r="B195" t="s">
        <v>618</v>
      </c>
      <c r="C195" t="s">
        <v>67</v>
      </c>
      <c r="D195" t="s">
        <v>619</v>
      </c>
      <c r="E195">
        <v>1431790</v>
      </c>
      <c r="F195">
        <v>1433793</v>
      </c>
      <c r="G195" t="s">
        <v>13</v>
      </c>
      <c r="H195">
        <v>35.474592534781131</v>
      </c>
      <c r="I195">
        <v>3.0213309354145457</v>
      </c>
      <c r="J195">
        <v>1.1998503887192247</v>
      </c>
      <c r="K195">
        <v>0.80403781962552667</v>
      </c>
    </row>
    <row r="196" spans="1:11" x14ac:dyDescent="0.4">
      <c r="A196" t="s">
        <v>620</v>
      </c>
      <c r="B196" t="s">
        <v>621</v>
      </c>
      <c r="C196" t="s">
        <v>67</v>
      </c>
      <c r="D196" t="s">
        <v>135</v>
      </c>
      <c r="E196">
        <v>2572901</v>
      </c>
      <c r="F196">
        <v>2573191</v>
      </c>
      <c r="G196" t="s">
        <v>13</v>
      </c>
      <c r="H196">
        <v>26.606428060522692</v>
      </c>
      <c r="I196">
        <v>5.7365711294513213</v>
      </c>
      <c r="J196">
        <v>1.5027704737887817</v>
      </c>
      <c r="K196">
        <v>0.68524029796431563</v>
      </c>
    </row>
    <row r="197" spans="1:11" x14ac:dyDescent="0.4">
      <c r="A197" t="s">
        <v>623</v>
      </c>
      <c r="B197" t="s">
        <v>624</v>
      </c>
      <c r="C197" t="s">
        <v>67</v>
      </c>
      <c r="D197" t="s">
        <v>625</v>
      </c>
      <c r="E197">
        <v>886051</v>
      </c>
      <c r="F197">
        <v>886233</v>
      </c>
      <c r="G197" t="s">
        <v>19</v>
      </c>
      <c r="H197">
        <v>24.626343194444441</v>
      </c>
      <c r="I197">
        <v>3.3403697839506172</v>
      </c>
      <c r="J197">
        <v>1.3361479135802468</v>
      </c>
      <c r="K197">
        <v>0.79213949266686479</v>
      </c>
    </row>
    <row r="198" spans="1:11" x14ac:dyDescent="0.4">
      <c r="A198" t="s">
        <v>626</v>
      </c>
      <c r="B198" t="s">
        <v>627</v>
      </c>
      <c r="C198" t="s">
        <v>67</v>
      </c>
      <c r="D198" t="s">
        <v>299</v>
      </c>
      <c r="E198">
        <v>2981772</v>
      </c>
      <c r="F198">
        <v>2981984</v>
      </c>
      <c r="G198" t="s">
        <v>13</v>
      </c>
      <c r="H198">
        <v>23.493889447938503</v>
      </c>
      <c r="I198">
        <v>2.7355898672257162</v>
      </c>
      <c r="J198">
        <v>1.4017663110489944</v>
      </c>
      <c r="K198">
        <v>0.79399728564127858</v>
      </c>
    </row>
    <row r="199" spans="1:11" x14ac:dyDescent="0.4">
      <c r="A199" t="s">
        <v>628</v>
      </c>
      <c r="B199" t="s">
        <v>629</v>
      </c>
      <c r="C199" t="s">
        <v>67</v>
      </c>
      <c r="D199" t="s">
        <v>630</v>
      </c>
      <c r="E199">
        <v>3738217</v>
      </c>
      <c r="F199">
        <v>3738663</v>
      </c>
      <c r="G199" t="s">
        <v>13</v>
      </c>
      <c r="H199">
        <v>22.115180581843674</v>
      </c>
      <c r="I199">
        <v>3.8921282938037938</v>
      </c>
      <c r="J199">
        <v>1.5927234676948241</v>
      </c>
      <c r="K199">
        <v>0.72128428128278166</v>
      </c>
    </row>
    <row r="200" spans="1:11" x14ac:dyDescent="0.4">
      <c r="A200" t="s">
        <v>631</v>
      </c>
      <c r="B200" t="s">
        <v>632</v>
      </c>
      <c r="C200" t="s">
        <v>67</v>
      </c>
      <c r="D200" t="s">
        <v>633</v>
      </c>
      <c r="E200">
        <v>1924760</v>
      </c>
      <c r="F200">
        <v>1925779</v>
      </c>
      <c r="G200" t="s">
        <v>19</v>
      </c>
      <c r="H200">
        <v>34.475796327683611</v>
      </c>
      <c r="I200">
        <v>4.3185090787821716</v>
      </c>
      <c r="J200">
        <v>1.6244099003452603</v>
      </c>
      <c r="K200">
        <v>0.66844803925007712</v>
      </c>
    </row>
    <row r="201" spans="1:11" x14ac:dyDescent="0.4">
      <c r="A201" t="s">
        <v>634</v>
      </c>
      <c r="B201" t="s">
        <v>635</v>
      </c>
      <c r="C201" t="s">
        <v>67</v>
      </c>
      <c r="D201" t="s">
        <v>207</v>
      </c>
      <c r="E201">
        <v>577316</v>
      </c>
      <c r="F201">
        <v>577783</v>
      </c>
      <c r="G201" t="s">
        <v>13</v>
      </c>
      <c r="H201">
        <v>10.977050231234434</v>
      </c>
      <c r="I201">
        <v>3.0036704612830545</v>
      </c>
      <c r="J201">
        <v>1.3671251614688327</v>
      </c>
      <c r="K201">
        <v>0.83066907973388893</v>
      </c>
    </row>
    <row r="202" spans="1:11" x14ac:dyDescent="0.4">
      <c r="A202" t="s">
        <v>636</v>
      </c>
      <c r="B202" t="s">
        <v>637</v>
      </c>
      <c r="C202" t="s">
        <v>67</v>
      </c>
      <c r="D202" t="s">
        <v>299</v>
      </c>
      <c r="E202">
        <v>2299029</v>
      </c>
      <c r="F202">
        <v>2299562</v>
      </c>
      <c r="G202" t="s">
        <v>19</v>
      </c>
      <c r="H202">
        <v>63.285943609825559</v>
      </c>
      <c r="I202">
        <v>4.6271242593251847</v>
      </c>
      <c r="J202">
        <v>1.4409666492622919</v>
      </c>
      <c r="K202">
        <v>0.62662854920761957</v>
      </c>
    </row>
    <row r="203" spans="1:11" x14ac:dyDescent="0.4">
      <c r="A203" t="s">
        <v>638</v>
      </c>
      <c r="B203" t="s">
        <v>639</v>
      </c>
      <c r="C203" t="s">
        <v>67</v>
      </c>
      <c r="D203" t="s">
        <v>640</v>
      </c>
      <c r="E203">
        <v>2285413</v>
      </c>
      <c r="F203">
        <v>2285886</v>
      </c>
      <c r="G203" t="s">
        <v>19</v>
      </c>
      <c r="H203">
        <v>37.270454260249558</v>
      </c>
      <c r="I203">
        <v>5.3451997544068135</v>
      </c>
      <c r="J203">
        <v>1.5944384250346604</v>
      </c>
      <c r="K203">
        <v>0.64254988064436325</v>
      </c>
    </row>
    <row r="204" spans="1:11" x14ac:dyDescent="0.4">
      <c r="A204" t="s">
        <v>641</v>
      </c>
      <c r="B204" t="s">
        <v>642</v>
      </c>
      <c r="C204" t="s">
        <v>67</v>
      </c>
      <c r="D204" t="s">
        <v>643</v>
      </c>
      <c r="E204">
        <v>3221537</v>
      </c>
      <c r="F204">
        <v>3222973</v>
      </c>
      <c r="G204" t="s">
        <v>19</v>
      </c>
      <c r="H204">
        <v>54.803156702508957</v>
      </c>
      <c r="I204">
        <v>3.6682166467542809</v>
      </c>
      <c r="J204">
        <v>1.3022169095977698</v>
      </c>
      <c r="K204">
        <v>0.70872777352067728</v>
      </c>
    </row>
    <row r="205" spans="1:11" x14ac:dyDescent="0.4">
      <c r="A205" t="s">
        <v>644</v>
      </c>
      <c r="B205" t="s">
        <v>645</v>
      </c>
      <c r="C205" t="s">
        <v>67</v>
      </c>
      <c r="D205" t="s">
        <v>646</v>
      </c>
      <c r="E205">
        <v>4086721</v>
      </c>
      <c r="F205">
        <v>4087896</v>
      </c>
      <c r="G205" t="s">
        <v>13</v>
      </c>
      <c r="H205">
        <v>13.063922226211847</v>
      </c>
      <c r="I205">
        <v>3.1970780131657688</v>
      </c>
      <c r="J205">
        <v>1.2843434087372827</v>
      </c>
      <c r="K205">
        <v>0.84071726180045603</v>
      </c>
    </row>
    <row r="206" spans="1:11" x14ac:dyDescent="0.4">
      <c r="A206" t="s">
        <v>647</v>
      </c>
      <c r="B206" t="s">
        <v>648</v>
      </c>
      <c r="C206" t="s">
        <v>67</v>
      </c>
      <c r="D206" t="s">
        <v>649</v>
      </c>
      <c r="E206">
        <v>428087</v>
      </c>
      <c r="F206">
        <v>429487</v>
      </c>
      <c r="G206" t="s">
        <v>19</v>
      </c>
      <c r="H206">
        <v>37.977930644580482</v>
      </c>
      <c r="I206">
        <v>5.8229141599647907</v>
      </c>
      <c r="J206">
        <v>1.3801780714600087</v>
      </c>
      <c r="K206">
        <v>0.68214699508558885</v>
      </c>
    </row>
    <row r="207" spans="1:11" x14ac:dyDescent="0.4">
      <c r="A207" t="s">
        <v>650</v>
      </c>
      <c r="B207" t="s">
        <v>651</v>
      </c>
      <c r="C207" t="s">
        <v>67</v>
      </c>
      <c r="D207" t="s">
        <v>86</v>
      </c>
      <c r="E207">
        <v>3730444</v>
      </c>
      <c r="F207">
        <v>3731802</v>
      </c>
      <c r="G207" t="s">
        <v>19</v>
      </c>
      <c r="H207">
        <v>48.329779516768838</v>
      </c>
      <c r="I207">
        <v>4.0966823416275995</v>
      </c>
      <c r="J207">
        <v>1.5814670120607441</v>
      </c>
      <c r="K207">
        <v>0.64627967891660487</v>
      </c>
    </row>
    <row r="208" spans="1:11" x14ac:dyDescent="0.4">
      <c r="A208" t="s">
        <v>652</v>
      </c>
      <c r="B208" t="s">
        <v>653</v>
      </c>
      <c r="C208" t="s">
        <v>67</v>
      </c>
      <c r="D208" t="s">
        <v>654</v>
      </c>
      <c r="E208">
        <v>2539123</v>
      </c>
      <c r="F208">
        <v>2542596</v>
      </c>
      <c r="G208" t="s">
        <v>19</v>
      </c>
      <c r="H208">
        <v>32.298367659883716</v>
      </c>
      <c r="I208">
        <v>5.5783018410852714</v>
      </c>
      <c r="J208">
        <v>1.5953943265503874</v>
      </c>
      <c r="K208">
        <v>0.65028300626556035</v>
      </c>
    </row>
    <row r="209" spans="1:11" x14ac:dyDescent="0.4">
      <c r="A209" t="s">
        <v>655</v>
      </c>
      <c r="B209" t="s">
        <v>656</v>
      </c>
      <c r="C209" t="s">
        <v>67</v>
      </c>
      <c r="D209" t="s">
        <v>485</v>
      </c>
      <c r="E209">
        <v>3040109</v>
      </c>
      <c r="F209">
        <v>3044332</v>
      </c>
      <c r="G209" t="s">
        <v>13</v>
      </c>
      <c r="H209">
        <v>29.966369829153034</v>
      </c>
      <c r="I209">
        <v>3.0505801688274974</v>
      </c>
      <c r="J209">
        <v>1.5755130506078596</v>
      </c>
      <c r="K209">
        <v>0.72481139392100746</v>
      </c>
    </row>
    <row r="210" spans="1:11" x14ac:dyDescent="0.4">
      <c r="A210" t="s">
        <v>657</v>
      </c>
      <c r="B210" t="s">
        <v>658</v>
      </c>
      <c r="C210" t="s">
        <v>67</v>
      </c>
      <c r="D210" t="s">
        <v>659</v>
      </c>
      <c r="E210">
        <v>1299330</v>
      </c>
      <c r="F210">
        <v>1300550</v>
      </c>
      <c r="G210" t="s">
        <v>19</v>
      </c>
      <c r="H210">
        <v>24.776663322428206</v>
      </c>
      <c r="I210">
        <v>4.2596515772042487</v>
      </c>
      <c r="J210">
        <v>1.4453053604749786</v>
      </c>
      <c r="K210">
        <v>0.74152709551047347</v>
      </c>
    </row>
    <row r="211" spans="1:11" x14ac:dyDescent="0.4">
      <c r="A211" t="s">
        <v>660</v>
      </c>
      <c r="B211" t="s">
        <v>661</v>
      </c>
      <c r="C211" t="s">
        <v>67</v>
      </c>
      <c r="D211" t="s">
        <v>374</v>
      </c>
      <c r="E211">
        <v>2791039</v>
      </c>
      <c r="F211">
        <v>2791929</v>
      </c>
      <c r="G211" t="s">
        <v>13</v>
      </c>
      <c r="H211">
        <v>29.328713609898109</v>
      </c>
      <c r="I211">
        <v>3.0352890910561214</v>
      </c>
      <c r="J211">
        <v>1.3835704261685267</v>
      </c>
      <c r="K211">
        <v>0.7748748593528495</v>
      </c>
    </row>
    <row r="212" spans="1:11" x14ac:dyDescent="0.4">
      <c r="A212" t="s">
        <v>662</v>
      </c>
      <c r="B212" t="s">
        <v>663</v>
      </c>
      <c r="C212" t="s">
        <v>67</v>
      </c>
      <c r="D212" t="s">
        <v>299</v>
      </c>
      <c r="E212">
        <v>2303965</v>
      </c>
      <c r="F212">
        <v>2304786</v>
      </c>
      <c r="G212" t="s">
        <v>19</v>
      </c>
      <c r="H212">
        <v>56.832447900693687</v>
      </c>
      <c r="I212">
        <v>5.6795082714697172</v>
      </c>
      <c r="J212">
        <v>1.5431821816559166</v>
      </c>
      <c r="K212">
        <v>0.59274270452822309</v>
      </c>
    </row>
    <row r="213" spans="1:11" x14ac:dyDescent="0.4">
      <c r="A213" t="s">
        <v>664</v>
      </c>
      <c r="B213" t="s">
        <v>665</v>
      </c>
      <c r="C213" t="s">
        <v>67</v>
      </c>
      <c r="D213" t="s">
        <v>666</v>
      </c>
      <c r="E213">
        <v>4354159</v>
      </c>
      <c r="F213">
        <v>4354842</v>
      </c>
      <c r="G213" t="s">
        <v>13</v>
      </c>
      <c r="H213">
        <v>41.790784790595147</v>
      </c>
      <c r="I213">
        <v>4.6998183525185731</v>
      </c>
      <c r="J213">
        <v>1.5847787484692626</v>
      </c>
      <c r="K213">
        <v>0.64853380878400069</v>
      </c>
    </row>
    <row r="214" spans="1:11" x14ac:dyDescent="0.4">
      <c r="A214" t="s">
        <v>667</v>
      </c>
      <c r="B214" t="s">
        <v>668</v>
      </c>
      <c r="C214" t="s">
        <v>67</v>
      </c>
      <c r="D214" t="s">
        <v>576</v>
      </c>
      <c r="E214">
        <v>3256684</v>
      </c>
      <c r="F214">
        <v>3257943</v>
      </c>
      <c r="G214" t="s">
        <v>13</v>
      </c>
      <c r="H214">
        <v>51.322682361623613</v>
      </c>
      <c r="I214">
        <v>5.9479929889298893</v>
      </c>
      <c r="J214">
        <v>1.3576530028700287</v>
      </c>
      <c r="K214">
        <v>0.64763474610271454</v>
      </c>
    </row>
    <row r="215" spans="1:11" x14ac:dyDescent="0.4">
      <c r="A215" t="s">
        <v>669</v>
      </c>
      <c r="B215" t="s">
        <v>670</v>
      </c>
      <c r="C215" t="s">
        <v>67</v>
      </c>
      <c r="D215" t="s">
        <v>1</v>
      </c>
      <c r="E215">
        <v>4083494</v>
      </c>
      <c r="F215">
        <v>4083961</v>
      </c>
      <c r="G215" t="s">
        <v>19</v>
      </c>
      <c r="H215">
        <v>31.171110896243952</v>
      </c>
      <c r="I215">
        <v>2.9686772282137102</v>
      </c>
      <c r="J215">
        <v>1.3111657757943884</v>
      </c>
      <c r="K215">
        <v>0.78950142153935354</v>
      </c>
    </row>
    <row r="216" spans="1:11" x14ac:dyDescent="0.4">
      <c r="A216" t="s">
        <v>671</v>
      </c>
      <c r="B216" t="s">
        <v>672</v>
      </c>
      <c r="C216" t="s">
        <v>67</v>
      </c>
      <c r="D216" t="s">
        <v>673</v>
      </c>
      <c r="E216">
        <v>784079</v>
      </c>
      <c r="F216">
        <v>784735</v>
      </c>
      <c r="G216" t="s">
        <v>13</v>
      </c>
      <c r="H216">
        <v>8.6244307116104864</v>
      </c>
      <c r="I216">
        <v>2.4148405992509359</v>
      </c>
      <c r="J216">
        <v>1.3185796287973364</v>
      </c>
      <c r="K216">
        <v>0.86401082502239868</v>
      </c>
    </row>
    <row r="217" spans="1:11" x14ac:dyDescent="0.4">
      <c r="A217" t="s">
        <v>674</v>
      </c>
      <c r="B217" t="s">
        <v>675</v>
      </c>
      <c r="C217" t="s">
        <v>67</v>
      </c>
      <c r="D217" t="s">
        <v>96</v>
      </c>
      <c r="E217">
        <v>502559</v>
      </c>
      <c r="F217">
        <v>502714</v>
      </c>
      <c r="G217" t="s">
        <v>19</v>
      </c>
      <c r="H217">
        <v>2.4175569553805771</v>
      </c>
      <c r="I217">
        <v>1.343087197433654</v>
      </c>
      <c r="J217">
        <v>1.0706323659542556</v>
      </c>
      <c r="K217">
        <v>0.96987264635729808</v>
      </c>
    </row>
    <row r="218" spans="1:11" x14ac:dyDescent="0.4">
      <c r="A218" t="s">
        <v>676</v>
      </c>
      <c r="B218" t="s">
        <v>677</v>
      </c>
      <c r="C218" t="s">
        <v>67</v>
      </c>
      <c r="D218" t="s">
        <v>427</v>
      </c>
      <c r="E218">
        <v>2166764</v>
      </c>
      <c r="F218">
        <v>2169436</v>
      </c>
      <c r="G218" t="s">
        <v>19</v>
      </c>
      <c r="H218">
        <v>32.352306611570249</v>
      </c>
      <c r="I218">
        <v>7.1317324734952843</v>
      </c>
      <c r="J218">
        <v>1.5724412839135153</v>
      </c>
      <c r="K218">
        <v>0.61708589055211427</v>
      </c>
    </row>
    <row r="219" spans="1:11" x14ac:dyDescent="0.4">
      <c r="A219" t="s">
        <v>678</v>
      </c>
      <c r="B219" t="s">
        <v>679</v>
      </c>
      <c r="C219" t="s">
        <v>67</v>
      </c>
      <c r="D219" t="s">
        <v>562</v>
      </c>
      <c r="E219">
        <v>3552605</v>
      </c>
      <c r="F219">
        <v>3554959</v>
      </c>
      <c r="G219" t="s">
        <v>19</v>
      </c>
      <c r="H219">
        <v>36.691264637354379</v>
      </c>
      <c r="I219">
        <v>4.6921743037287573</v>
      </c>
      <c r="J219">
        <v>1.6287998505156791</v>
      </c>
      <c r="K219">
        <v>0.65187990634910542</v>
      </c>
    </row>
    <row r="220" spans="1:11" x14ac:dyDescent="0.4">
      <c r="A220" t="s">
        <v>680</v>
      </c>
      <c r="B220" t="s">
        <v>681</v>
      </c>
      <c r="C220" t="s">
        <v>67</v>
      </c>
      <c r="D220" t="s">
        <v>682</v>
      </c>
      <c r="E220">
        <v>3268921</v>
      </c>
      <c r="F220">
        <v>3270546</v>
      </c>
      <c r="G220" t="s">
        <v>13</v>
      </c>
      <c r="H220">
        <v>14.906599774181407</v>
      </c>
      <c r="I220">
        <v>3.0429493079078322</v>
      </c>
      <c r="J220">
        <v>1.3115496700539453</v>
      </c>
      <c r="K220">
        <v>0.83266255034687242</v>
      </c>
    </row>
    <row r="221" spans="1:11" x14ac:dyDescent="0.4">
      <c r="A221" t="s">
        <v>683</v>
      </c>
      <c r="B221" t="s">
        <v>684</v>
      </c>
      <c r="C221" t="s">
        <v>67</v>
      </c>
      <c r="D221" t="s">
        <v>96</v>
      </c>
      <c r="E221">
        <v>187291</v>
      </c>
      <c r="F221">
        <v>189888</v>
      </c>
      <c r="G221" t="s">
        <v>13</v>
      </c>
      <c r="H221">
        <v>57.350836981132069</v>
      </c>
      <c r="I221">
        <v>5.773703790356393</v>
      </c>
      <c r="J221">
        <v>1.46756350524109</v>
      </c>
      <c r="K221">
        <v>0.60782969273139087</v>
      </c>
    </row>
    <row r="222" spans="1:11" x14ac:dyDescent="0.4">
      <c r="A222" t="s">
        <v>685</v>
      </c>
      <c r="B222" t="s">
        <v>686</v>
      </c>
      <c r="C222" t="s">
        <v>67</v>
      </c>
      <c r="D222" t="s">
        <v>184</v>
      </c>
      <c r="E222">
        <v>4238080</v>
      </c>
      <c r="F222">
        <v>4238739</v>
      </c>
      <c r="G222" t="s">
        <v>19</v>
      </c>
      <c r="H222">
        <v>93.018119665907363</v>
      </c>
      <c r="I222">
        <v>4.2157334936303048</v>
      </c>
      <c r="J222">
        <v>1.0762748181894879</v>
      </c>
      <c r="K222">
        <v>0.64546839768052544</v>
      </c>
    </row>
    <row r="223" spans="1:11" x14ac:dyDescent="0.4">
      <c r="A223" t="s">
        <v>687</v>
      </c>
      <c r="B223" t="s">
        <v>688</v>
      </c>
      <c r="C223" t="s">
        <v>67</v>
      </c>
      <c r="D223" t="s">
        <v>689</v>
      </c>
      <c r="E223">
        <v>945192</v>
      </c>
      <c r="F223">
        <v>946121</v>
      </c>
      <c r="G223" t="s">
        <v>19</v>
      </c>
      <c r="H223">
        <v>13.839111220996575</v>
      </c>
      <c r="I223">
        <v>2.374643556907992</v>
      </c>
      <c r="J223">
        <v>1.1483931955538649</v>
      </c>
      <c r="K223">
        <v>0.8930332313033772</v>
      </c>
    </row>
    <row r="224" spans="1:11" x14ac:dyDescent="0.4">
      <c r="A224" t="s">
        <v>690</v>
      </c>
      <c r="B224" t="s">
        <v>691</v>
      </c>
      <c r="C224" t="s">
        <v>67</v>
      </c>
      <c r="D224" t="s">
        <v>374</v>
      </c>
      <c r="E224">
        <v>2790049</v>
      </c>
      <c r="F224">
        <v>2791014</v>
      </c>
      <c r="G224" t="s">
        <v>13</v>
      </c>
      <c r="H224">
        <v>61.75683779047619</v>
      </c>
      <c r="I224">
        <v>3.0605503576719579</v>
      </c>
      <c r="J224">
        <v>1.2554104651851852</v>
      </c>
      <c r="K224">
        <v>0.71629381531108638</v>
      </c>
    </row>
    <row r="225" spans="1:11" x14ac:dyDescent="0.4">
      <c r="A225" t="s">
        <v>692</v>
      </c>
      <c r="B225" t="s">
        <v>693</v>
      </c>
      <c r="C225" t="s">
        <v>67</v>
      </c>
      <c r="D225" t="s">
        <v>173</v>
      </c>
      <c r="E225">
        <v>3808763</v>
      </c>
      <c r="F225">
        <v>3808954</v>
      </c>
      <c r="G225" t="s">
        <v>13</v>
      </c>
      <c r="H225">
        <v>21.077556064073224</v>
      </c>
      <c r="I225">
        <v>2.5371132299347399</v>
      </c>
      <c r="J225">
        <v>1.329057007373506</v>
      </c>
      <c r="K225">
        <v>0.82380347452963787</v>
      </c>
    </row>
    <row r="226" spans="1:11" x14ac:dyDescent="0.4">
      <c r="A226" t="s">
        <v>694</v>
      </c>
      <c r="B226" t="s">
        <v>695</v>
      </c>
      <c r="C226" t="s">
        <v>67</v>
      </c>
      <c r="D226" t="s">
        <v>696</v>
      </c>
      <c r="E226">
        <v>3140172</v>
      </c>
      <c r="F226">
        <v>3142130</v>
      </c>
      <c r="G226" t="s">
        <v>19</v>
      </c>
      <c r="H226">
        <v>47.794021823731391</v>
      </c>
      <c r="I226">
        <v>4.9980676416974008</v>
      </c>
      <c r="J226">
        <v>1.4174207452626222</v>
      </c>
      <c r="K226">
        <v>0.66621467171427862</v>
      </c>
    </row>
    <row r="227" spans="1:11" x14ac:dyDescent="0.4">
      <c r="A227" t="s">
        <v>697</v>
      </c>
      <c r="B227" t="s">
        <v>698</v>
      </c>
      <c r="C227" t="s">
        <v>67</v>
      </c>
      <c r="D227" t="s">
        <v>699</v>
      </c>
      <c r="E227">
        <v>3259333</v>
      </c>
      <c r="F227">
        <v>3260631</v>
      </c>
      <c r="G227" t="s">
        <v>13</v>
      </c>
      <c r="H227">
        <v>29.740939014138323</v>
      </c>
      <c r="I227">
        <v>4.5168684498789968</v>
      </c>
      <c r="J227">
        <v>1.5936137604551437</v>
      </c>
      <c r="K227">
        <v>0.68431646596839268</v>
      </c>
    </row>
    <row r="228" spans="1:11" x14ac:dyDescent="0.4">
      <c r="A228" t="s">
        <v>700</v>
      </c>
      <c r="B228" t="s">
        <v>701</v>
      </c>
      <c r="C228" t="s">
        <v>67</v>
      </c>
      <c r="D228" t="s">
        <v>184</v>
      </c>
      <c r="E228">
        <v>4237361</v>
      </c>
      <c r="F228">
        <v>4238083</v>
      </c>
      <c r="G228" t="s">
        <v>19</v>
      </c>
      <c r="H228">
        <v>91.296609739263801</v>
      </c>
      <c r="I228">
        <v>4.1988984492160872</v>
      </c>
      <c r="J228">
        <v>1.2263137994205862</v>
      </c>
      <c r="K228">
        <v>0.61321029983513453</v>
      </c>
    </row>
    <row r="229" spans="1:11" x14ac:dyDescent="0.4">
      <c r="A229" t="s">
        <v>702</v>
      </c>
      <c r="B229" t="s">
        <v>703</v>
      </c>
      <c r="C229" t="s">
        <v>67</v>
      </c>
      <c r="D229" t="s">
        <v>704</v>
      </c>
      <c r="E229">
        <v>3071868</v>
      </c>
      <c r="F229">
        <v>3073172</v>
      </c>
      <c r="G229" t="s">
        <v>13</v>
      </c>
      <c r="H229">
        <v>93.804826467203682</v>
      </c>
      <c r="I229">
        <v>3.6705383028598217</v>
      </c>
      <c r="J229">
        <v>1.4564381928994588</v>
      </c>
      <c r="K229">
        <v>0.56199840864654915</v>
      </c>
    </row>
    <row r="230" spans="1:11" x14ac:dyDescent="0.4">
      <c r="A230" t="s">
        <v>705</v>
      </c>
      <c r="B230" t="s">
        <v>706</v>
      </c>
      <c r="C230" t="s">
        <v>67</v>
      </c>
      <c r="D230" t="s">
        <v>707</v>
      </c>
      <c r="E230">
        <v>1999983</v>
      </c>
      <c r="F230">
        <v>2001023</v>
      </c>
      <c r="G230" t="s">
        <v>13</v>
      </c>
      <c r="H230">
        <v>18.754409373799461</v>
      </c>
      <c r="I230">
        <v>3.7351549067315495</v>
      </c>
      <c r="J230">
        <v>1.3780755734835874</v>
      </c>
      <c r="K230">
        <v>0.78810498022184705</v>
      </c>
    </row>
    <row r="231" spans="1:11" x14ac:dyDescent="0.4">
      <c r="A231" t="s">
        <v>708</v>
      </c>
      <c r="B231" t="s">
        <v>709</v>
      </c>
      <c r="C231" t="s">
        <v>67</v>
      </c>
      <c r="D231" t="s">
        <v>448</v>
      </c>
      <c r="E231">
        <v>4233416</v>
      </c>
      <c r="F231">
        <v>4233676</v>
      </c>
      <c r="G231" t="s">
        <v>19</v>
      </c>
      <c r="H231">
        <v>16.991653189853956</v>
      </c>
      <c r="I231">
        <v>3.1072699120334781</v>
      </c>
      <c r="J231">
        <v>1.1780092894354768</v>
      </c>
      <c r="K231">
        <v>0.85860856480072578</v>
      </c>
    </row>
    <row r="232" spans="1:11" x14ac:dyDescent="0.4">
      <c r="A232" t="s">
        <v>710</v>
      </c>
      <c r="B232" t="s">
        <v>711</v>
      </c>
      <c r="C232" t="s">
        <v>67</v>
      </c>
      <c r="D232" t="s">
        <v>328</v>
      </c>
      <c r="E232">
        <v>2294477</v>
      </c>
      <c r="F232">
        <v>2295097</v>
      </c>
      <c r="G232" t="s">
        <v>19</v>
      </c>
      <c r="H232">
        <v>39.353695612009233</v>
      </c>
      <c r="I232">
        <v>3.6635572491660255</v>
      </c>
      <c r="J232">
        <v>1.5895111290736463</v>
      </c>
      <c r="K232">
        <v>0.67997936324346098</v>
      </c>
    </row>
    <row r="233" spans="1:11" x14ac:dyDescent="0.4">
      <c r="A233" t="s">
        <v>712</v>
      </c>
      <c r="B233" t="s">
        <v>713</v>
      </c>
      <c r="C233" t="s">
        <v>67</v>
      </c>
      <c r="D233" t="s">
        <v>567</v>
      </c>
      <c r="E233">
        <v>3588880</v>
      </c>
      <c r="F233">
        <v>3589245</v>
      </c>
      <c r="G233" t="s">
        <v>13</v>
      </c>
      <c r="H233">
        <v>1.9765862660944202</v>
      </c>
      <c r="I233">
        <v>0.758689677894828</v>
      </c>
      <c r="J233">
        <v>1.0282241687258853</v>
      </c>
      <c r="K233">
        <v>0.99626961947987125</v>
      </c>
    </row>
    <row r="234" spans="1:11" x14ac:dyDescent="0.4">
      <c r="A234" t="s">
        <v>714</v>
      </c>
      <c r="B234" t="s">
        <v>715</v>
      </c>
      <c r="C234" t="s">
        <v>67</v>
      </c>
      <c r="D234" t="s">
        <v>385</v>
      </c>
      <c r="E234">
        <v>4344230</v>
      </c>
      <c r="F234">
        <v>4346512</v>
      </c>
      <c r="G234" t="s">
        <v>19</v>
      </c>
      <c r="H234">
        <v>25.595896176586521</v>
      </c>
      <c r="I234">
        <v>3.1868806902290547</v>
      </c>
      <c r="J234">
        <v>1.2323950010949065</v>
      </c>
      <c r="K234">
        <v>0.81918083785698192</v>
      </c>
    </row>
    <row r="235" spans="1:11" x14ac:dyDescent="0.4">
      <c r="A235" t="s">
        <v>716</v>
      </c>
      <c r="B235" t="s">
        <v>717</v>
      </c>
      <c r="C235" t="s">
        <v>67</v>
      </c>
      <c r="D235" t="s">
        <v>718</v>
      </c>
      <c r="E235">
        <v>192074</v>
      </c>
      <c r="F235">
        <v>194749</v>
      </c>
      <c r="G235" t="s">
        <v>13</v>
      </c>
      <c r="H235">
        <v>36.19604083728278</v>
      </c>
      <c r="I235">
        <v>3.6580030103563277</v>
      </c>
      <c r="J235">
        <v>1.459159211865894</v>
      </c>
      <c r="K235">
        <v>0.72141477920229491</v>
      </c>
    </row>
    <row r="236" spans="1:11" x14ac:dyDescent="0.4">
      <c r="A236" t="s">
        <v>719</v>
      </c>
      <c r="B236" t="s">
        <v>720</v>
      </c>
      <c r="C236" t="s">
        <v>67</v>
      </c>
      <c r="D236" t="s">
        <v>440</v>
      </c>
      <c r="E236">
        <v>253915</v>
      </c>
      <c r="F236">
        <v>254865</v>
      </c>
      <c r="G236" t="s">
        <v>19</v>
      </c>
      <c r="H236">
        <v>12.991126976559396</v>
      </c>
      <c r="I236">
        <v>2.4396482585088073</v>
      </c>
      <c r="J236">
        <v>1.2076258879618593</v>
      </c>
      <c r="K236">
        <v>0.87897671683418366</v>
      </c>
    </row>
    <row r="237" spans="1:11" x14ac:dyDescent="0.4">
      <c r="A237" t="s">
        <v>721</v>
      </c>
      <c r="B237" t="s">
        <v>722</v>
      </c>
      <c r="C237" t="s">
        <v>67</v>
      </c>
      <c r="D237" t="s">
        <v>95</v>
      </c>
      <c r="E237">
        <v>2732466</v>
      </c>
      <c r="F237">
        <v>2734880</v>
      </c>
      <c r="G237" t="s">
        <v>19</v>
      </c>
      <c r="H237">
        <v>34.168845472676502</v>
      </c>
      <c r="I237">
        <v>5.102874174533528</v>
      </c>
      <c r="J237">
        <v>1.4635043132562155</v>
      </c>
      <c r="K237">
        <v>0.68988551974835366</v>
      </c>
    </row>
    <row r="238" spans="1:11" x14ac:dyDescent="0.4">
      <c r="A238" t="s">
        <v>723</v>
      </c>
      <c r="B238" t="s">
        <v>724</v>
      </c>
      <c r="C238" t="s">
        <v>67</v>
      </c>
      <c r="D238" t="s">
        <v>725</v>
      </c>
      <c r="E238">
        <v>481545</v>
      </c>
      <c r="F238">
        <v>481937</v>
      </c>
      <c r="G238" t="s">
        <v>19</v>
      </c>
      <c r="H238">
        <v>91.226086900958464</v>
      </c>
      <c r="I238">
        <v>6.8051718051118204</v>
      </c>
      <c r="J238">
        <v>1.5143039962726301</v>
      </c>
      <c r="K238">
        <v>0.47645868829681093</v>
      </c>
    </row>
    <row r="239" spans="1:11" x14ac:dyDescent="0.4">
      <c r="A239" t="s">
        <v>726</v>
      </c>
      <c r="B239" t="s">
        <v>727</v>
      </c>
      <c r="C239" t="s">
        <v>67</v>
      </c>
      <c r="D239" t="s">
        <v>95</v>
      </c>
      <c r="E239">
        <v>4326182</v>
      </c>
      <c r="F239">
        <v>4330171</v>
      </c>
      <c r="G239" t="s">
        <v>13</v>
      </c>
      <c r="H239">
        <v>34.223450099880139</v>
      </c>
      <c r="I239">
        <v>3.7821614507036001</v>
      </c>
      <c r="J239">
        <v>1.457665467217117</v>
      </c>
      <c r="K239">
        <v>0.72415952088658897</v>
      </c>
    </row>
    <row r="240" spans="1:11" x14ac:dyDescent="0.4">
      <c r="A240" t="s">
        <v>728</v>
      </c>
      <c r="B240" t="s">
        <v>729</v>
      </c>
      <c r="C240" t="s">
        <v>67</v>
      </c>
      <c r="D240" t="s">
        <v>730</v>
      </c>
      <c r="E240">
        <v>2529713</v>
      </c>
      <c r="F240">
        <v>2531773</v>
      </c>
      <c r="G240" t="s">
        <v>19</v>
      </c>
      <c r="H240">
        <v>51.931393499197426</v>
      </c>
      <c r="I240">
        <v>5.1951927858034601</v>
      </c>
      <c r="J240">
        <v>1.4024967085785625</v>
      </c>
      <c r="K240">
        <v>0.65354402106286091</v>
      </c>
    </row>
    <row r="241" spans="1:11" x14ac:dyDescent="0.4">
      <c r="A241" t="s">
        <v>731</v>
      </c>
      <c r="B241" t="s">
        <v>732</v>
      </c>
      <c r="C241" t="s">
        <v>67</v>
      </c>
      <c r="D241" t="s">
        <v>733</v>
      </c>
      <c r="E241">
        <v>1760118</v>
      </c>
      <c r="F241">
        <v>1761755</v>
      </c>
      <c r="G241" t="s">
        <v>19</v>
      </c>
      <c r="H241">
        <v>21.666151266586244</v>
      </c>
      <c r="I241">
        <v>3.6007373899834691</v>
      </c>
      <c r="J241">
        <v>1.4485252128847783</v>
      </c>
      <c r="K241">
        <v>0.76579858099090214</v>
      </c>
    </row>
    <row r="242" spans="1:11" x14ac:dyDescent="0.4">
      <c r="A242" t="s">
        <v>734</v>
      </c>
      <c r="B242" t="s">
        <v>735</v>
      </c>
      <c r="C242" t="s">
        <v>67</v>
      </c>
      <c r="D242" t="s">
        <v>736</v>
      </c>
      <c r="E242">
        <v>3728969</v>
      </c>
      <c r="F242">
        <v>3729769</v>
      </c>
      <c r="G242" t="s">
        <v>13</v>
      </c>
      <c r="H242">
        <v>17.791662615694165</v>
      </c>
      <c r="I242">
        <v>2.3886954437737535</v>
      </c>
      <c r="J242">
        <v>1.1799331804158282</v>
      </c>
      <c r="K242">
        <v>0.87384665351503654</v>
      </c>
    </row>
    <row r="243" spans="1:11" x14ac:dyDescent="0.4">
      <c r="A243" t="s">
        <v>737</v>
      </c>
      <c r="B243" t="s">
        <v>738</v>
      </c>
      <c r="C243" t="s">
        <v>67</v>
      </c>
      <c r="D243" t="s">
        <v>739</v>
      </c>
      <c r="E243">
        <v>413268</v>
      </c>
      <c r="F243">
        <v>413405</v>
      </c>
      <c r="G243" t="s">
        <v>19</v>
      </c>
      <c r="H243">
        <v>27.647520306204672</v>
      </c>
      <c r="I243">
        <v>3.4018201719043781</v>
      </c>
      <c r="J243">
        <v>1.2865065377383831</v>
      </c>
      <c r="K243">
        <v>0.79461766935408662</v>
      </c>
    </row>
    <row r="244" spans="1:11" x14ac:dyDescent="0.4">
      <c r="A244" t="s">
        <v>740</v>
      </c>
      <c r="B244" t="s">
        <v>741</v>
      </c>
      <c r="C244" t="s">
        <v>67</v>
      </c>
      <c r="D244" t="s">
        <v>742</v>
      </c>
      <c r="E244">
        <v>2151633</v>
      </c>
      <c r="F244">
        <v>2152268</v>
      </c>
      <c r="G244" t="s">
        <v>19</v>
      </c>
      <c r="H244">
        <v>7.8470073833671394</v>
      </c>
      <c r="I244">
        <v>1.7230201397340545</v>
      </c>
      <c r="J244">
        <v>1.0691028577867927</v>
      </c>
      <c r="K244">
        <v>0.94571144362782011</v>
      </c>
    </row>
    <row r="245" spans="1:11" x14ac:dyDescent="0.4">
      <c r="A245" t="s">
        <v>743</v>
      </c>
      <c r="B245" t="s">
        <v>744</v>
      </c>
      <c r="C245" t="s">
        <v>67</v>
      </c>
      <c r="D245" t="s">
        <v>745</v>
      </c>
      <c r="E245">
        <v>1517589</v>
      </c>
      <c r="F245">
        <v>1518869</v>
      </c>
      <c r="G245" t="s">
        <v>13</v>
      </c>
      <c r="H245">
        <v>30.478591067803489</v>
      </c>
      <c r="I245">
        <v>3.677376018405738</v>
      </c>
      <c r="J245">
        <v>1.4397862038164839</v>
      </c>
      <c r="K245">
        <v>0.74162493745034952</v>
      </c>
    </row>
    <row r="246" spans="1:11" x14ac:dyDescent="0.4">
      <c r="A246" t="s">
        <v>746</v>
      </c>
      <c r="B246" t="s">
        <v>747</v>
      </c>
      <c r="C246" t="s">
        <v>67</v>
      </c>
      <c r="D246" t="s">
        <v>748</v>
      </c>
      <c r="E246">
        <v>780760</v>
      </c>
      <c r="F246">
        <v>780951</v>
      </c>
      <c r="G246" t="s">
        <v>13</v>
      </c>
      <c r="H246">
        <v>35.728683428107232</v>
      </c>
      <c r="I246">
        <v>5.5702659445798357</v>
      </c>
      <c r="J246">
        <v>1.7147273896561059</v>
      </c>
      <c r="K246">
        <v>0.61118113543130226</v>
      </c>
    </row>
    <row r="247" spans="1:11" x14ac:dyDescent="0.4">
      <c r="A247" t="s">
        <v>749</v>
      </c>
      <c r="B247" t="s">
        <v>750</v>
      </c>
      <c r="C247" t="s">
        <v>67</v>
      </c>
      <c r="D247" t="s">
        <v>751</v>
      </c>
      <c r="E247">
        <v>739352</v>
      </c>
      <c r="F247">
        <v>740437</v>
      </c>
      <c r="G247" t="s">
        <v>13</v>
      </c>
      <c r="H247">
        <v>21.894743278688527</v>
      </c>
      <c r="I247">
        <v>2.7263569216757744</v>
      </c>
      <c r="J247">
        <v>1.3044569271402551</v>
      </c>
      <c r="K247">
        <v>0.82295372329416816</v>
      </c>
    </row>
    <row r="248" spans="1:11" x14ac:dyDescent="0.4">
      <c r="A248" t="s">
        <v>752</v>
      </c>
      <c r="B248" t="s">
        <v>753</v>
      </c>
      <c r="C248" t="s">
        <v>67</v>
      </c>
      <c r="D248" t="s">
        <v>135</v>
      </c>
      <c r="E248">
        <v>3934795</v>
      </c>
      <c r="F248">
        <v>3935610</v>
      </c>
      <c r="G248" t="s">
        <v>13</v>
      </c>
      <c r="H248">
        <v>7.2346816039685811</v>
      </c>
      <c r="I248">
        <v>1.6500151026595011</v>
      </c>
      <c r="J248">
        <v>1.1296257241284275</v>
      </c>
      <c r="K248">
        <v>0.93412428670554859</v>
      </c>
    </row>
    <row r="249" spans="1:11" x14ac:dyDescent="0.4">
      <c r="A249" t="s">
        <v>754</v>
      </c>
      <c r="B249" t="s">
        <v>755</v>
      </c>
      <c r="C249" t="s">
        <v>67</v>
      </c>
      <c r="D249" t="s">
        <v>756</v>
      </c>
      <c r="E249">
        <v>2532842</v>
      </c>
      <c r="F249">
        <v>2533771</v>
      </c>
      <c r="G249" t="s">
        <v>13</v>
      </c>
      <c r="H249">
        <v>25.935430890269149</v>
      </c>
      <c r="I249">
        <v>6.3779123349436384</v>
      </c>
      <c r="J249">
        <v>1.4811165189786057</v>
      </c>
      <c r="K249">
        <v>0.67649736367473967</v>
      </c>
    </row>
    <row r="250" spans="1:11" x14ac:dyDescent="0.4">
      <c r="A250" t="s">
        <v>757</v>
      </c>
      <c r="B250" t="s">
        <v>758</v>
      </c>
      <c r="C250" t="s">
        <v>67</v>
      </c>
      <c r="D250" t="s">
        <v>759</v>
      </c>
      <c r="E250">
        <v>2973604</v>
      </c>
      <c r="F250">
        <v>2974089</v>
      </c>
      <c r="G250" t="s">
        <v>19</v>
      </c>
      <c r="H250">
        <v>7.0706017427385879</v>
      </c>
      <c r="I250">
        <v>1.7835752143845087</v>
      </c>
      <c r="J250">
        <v>1.3376814107883817</v>
      </c>
      <c r="K250">
        <v>0.87931006138171641</v>
      </c>
    </row>
    <row r="251" spans="1:11" x14ac:dyDescent="0.4">
      <c r="A251" t="s">
        <v>760</v>
      </c>
      <c r="B251" t="s">
        <v>761</v>
      </c>
      <c r="C251" t="s">
        <v>67</v>
      </c>
      <c r="D251" t="s">
        <v>328</v>
      </c>
      <c r="E251">
        <v>2299575</v>
      </c>
      <c r="F251">
        <v>2299967</v>
      </c>
      <c r="G251" t="s">
        <v>19</v>
      </c>
      <c r="H251">
        <v>88.802840233722861</v>
      </c>
      <c r="I251">
        <v>4.6772058708959374</v>
      </c>
      <c r="J251">
        <v>1.3412261584121683</v>
      </c>
      <c r="K251">
        <v>0.57950265423783487</v>
      </c>
    </row>
    <row r="252" spans="1:11" x14ac:dyDescent="0.4">
      <c r="A252" t="s">
        <v>762</v>
      </c>
      <c r="B252" t="s">
        <v>763</v>
      </c>
      <c r="C252" t="s">
        <v>67</v>
      </c>
      <c r="D252" t="s">
        <v>369</v>
      </c>
      <c r="E252">
        <v>174670</v>
      </c>
      <c r="F252">
        <v>176031</v>
      </c>
      <c r="G252" t="s">
        <v>19</v>
      </c>
      <c r="H252">
        <v>91.916223514644344</v>
      </c>
      <c r="I252">
        <v>5.0743407810320775</v>
      </c>
      <c r="J252">
        <v>1.4644932887029287</v>
      </c>
      <c r="K252">
        <v>0.53018382045606371</v>
      </c>
    </row>
    <row r="253" spans="1:11" x14ac:dyDescent="0.4">
      <c r="A253" t="s">
        <v>766</v>
      </c>
      <c r="B253" t="s">
        <v>767</v>
      </c>
      <c r="C253" t="s">
        <v>67</v>
      </c>
      <c r="D253" t="s">
        <v>768</v>
      </c>
      <c r="E253">
        <v>3490639</v>
      </c>
      <c r="F253">
        <v>3491508</v>
      </c>
      <c r="G253" t="s">
        <v>19</v>
      </c>
      <c r="H253">
        <v>45.531334034497263</v>
      </c>
      <c r="I253">
        <v>4.9298702098817362</v>
      </c>
      <c r="J253">
        <v>1.3627108484083579</v>
      </c>
      <c r="K253">
        <v>0.68784959674840473</v>
      </c>
    </row>
    <row r="254" spans="1:11" x14ac:dyDescent="0.4">
      <c r="A254" t="s">
        <v>769</v>
      </c>
      <c r="B254" t="s">
        <v>770</v>
      </c>
      <c r="C254" t="s">
        <v>67</v>
      </c>
      <c r="D254" t="s">
        <v>771</v>
      </c>
      <c r="E254">
        <v>3841986</v>
      </c>
      <c r="F254">
        <v>3842885</v>
      </c>
      <c r="G254" t="s">
        <v>19</v>
      </c>
      <c r="H254">
        <v>36.159263655550859</v>
      </c>
      <c r="I254">
        <v>5.9617423948220063</v>
      </c>
      <c r="J254">
        <v>1.5336366305520379</v>
      </c>
      <c r="K254">
        <v>0.64541906338735244</v>
      </c>
    </row>
    <row r="255" spans="1:11" x14ac:dyDescent="0.4">
      <c r="A255" t="s">
        <v>772</v>
      </c>
      <c r="B255" t="s">
        <v>773</v>
      </c>
      <c r="C255" t="s">
        <v>67</v>
      </c>
      <c r="D255" t="s">
        <v>567</v>
      </c>
      <c r="E255">
        <v>4171218</v>
      </c>
      <c r="F255">
        <v>4172009</v>
      </c>
      <c r="G255" t="s">
        <v>13</v>
      </c>
      <c r="H255">
        <v>11.949477073585706</v>
      </c>
      <c r="I255">
        <v>2.6336734533768138</v>
      </c>
      <c r="J255">
        <v>1.092647994706744</v>
      </c>
      <c r="K255">
        <v>0.90572357018359428</v>
      </c>
    </row>
    <row r="256" spans="1:11" x14ac:dyDescent="0.4">
      <c r="A256" t="s">
        <v>774</v>
      </c>
      <c r="B256" t="s">
        <v>775</v>
      </c>
      <c r="C256" t="s">
        <v>67</v>
      </c>
      <c r="D256" t="s">
        <v>95</v>
      </c>
      <c r="E256">
        <v>2064530</v>
      </c>
      <c r="F256">
        <v>2066275</v>
      </c>
      <c r="G256" t="s">
        <v>13</v>
      </c>
      <c r="H256">
        <v>30.6636609475032</v>
      </c>
      <c r="I256">
        <v>4.0185994404135252</v>
      </c>
      <c r="J256">
        <v>1.5943356475553658</v>
      </c>
      <c r="K256">
        <v>0.69401493132553405</v>
      </c>
    </row>
    <row r="257" spans="1:11" x14ac:dyDescent="0.4">
      <c r="A257" t="s">
        <v>776</v>
      </c>
      <c r="B257" t="s">
        <v>777</v>
      </c>
      <c r="C257" t="s">
        <v>67</v>
      </c>
      <c r="D257" t="s">
        <v>778</v>
      </c>
      <c r="E257">
        <v>3225334</v>
      </c>
      <c r="F257">
        <v>3225627</v>
      </c>
      <c r="G257" t="s">
        <v>13</v>
      </c>
      <c r="H257">
        <v>67.929836254809743</v>
      </c>
      <c r="I257">
        <v>5.0318397225784999</v>
      </c>
      <c r="J257">
        <v>1.3739110199040423</v>
      </c>
      <c r="K257">
        <v>0.62038431431401242</v>
      </c>
    </row>
    <row r="258" spans="1:11" x14ac:dyDescent="0.4">
      <c r="A258" t="s">
        <v>779</v>
      </c>
      <c r="B258" t="s">
        <v>780</v>
      </c>
      <c r="C258" t="s">
        <v>67</v>
      </c>
      <c r="D258" t="s">
        <v>781</v>
      </c>
      <c r="E258">
        <v>4063821</v>
      </c>
      <c r="F258">
        <v>4066403</v>
      </c>
      <c r="G258" t="s">
        <v>19</v>
      </c>
      <c r="H258">
        <v>37.357480429184548</v>
      </c>
      <c r="I258">
        <v>5.3807070577014775</v>
      </c>
      <c r="J258">
        <v>1.5153828040057222</v>
      </c>
      <c r="K258">
        <v>0.66115621670935321</v>
      </c>
    </row>
    <row r="259" spans="1:11" x14ac:dyDescent="0.4">
      <c r="A259" t="s">
        <v>782</v>
      </c>
      <c r="B259" t="s">
        <v>783</v>
      </c>
      <c r="C259" t="s">
        <v>67</v>
      </c>
      <c r="D259" t="s">
        <v>784</v>
      </c>
      <c r="E259">
        <v>3874382</v>
      </c>
      <c r="F259">
        <v>3874720</v>
      </c>
      <c r="G259" t="s">
        <v>13</v>
      </c>
      <c r="H259">
        <v>65.45001247833622</v>
      </c>
      <c r="I259">
        <v>5.4763391199691887</v>
      </c>
      <c r="J259">
        <v>1.4899189832466779</v>
      </c>
      <c r="K259">
        <v>0.58720842566977838</v>
      </c>
    </row>
    <row r="260" spans="1:11" x14ac:dyDescent="0.4">
      <c r="A260" t="s">
        <v>785</v>
      </c>
      <c r="B260" t="s">
        <v>786</v>
      </c>
      <c r="C260" t="s">
        <v>67</v>
      </c>
      <c r="D260" t="s">
        <v>787</v>
      </c>
      <c r="E260">
        <v>369096</v>
      </c>
      <c r="F260">
        <v>370241</v>
      </c>
      <c r="G260" t="s">
        <v>13</v>
      </c>
      <c r="H260">
        <v>43.641125851528386</v>
      </c>
      <c r="I260">
        <v>6.9271628335759345</v>
      </c>
      <c r="J260">
        <v>1.7049758845220764</v>
      </c>
      <c r="K260">
        <v>0.55779833906623844</v>
      </c>
    </row>
    <row r="261" spans="1:11" x14ac:dyDescent="0.4">
      <c r="A261" t="s">
        <v>788</v>
      </c>
      <c r="B261" t="s">
        <v>789</v>
      </c>
      <c r="C261" t="s">
        <v>67</v>
      </c>
      <c r="D261" t="s">
        <v>790</v>
      </c>
      <c r="E261">
        <v>2284842</v>
      </c>
      <c r="F261">
        <v>2285384</v>
      </c>
      <c r="G261" t="s">
        <v>19</v>
      </c>
      <c r="H261">
        <v>33.486817170389834</v>
      </c>
      <c r="I261">
        <v>3.7207574633766485</v>
      </c>
      <c r="J261">
        <v>1.6945136399474374</v>
      </c>
      <c r="K261">
        <v>0.66861280979926174</v>
      </c>
    </row>
    <row r="262" spans="1:11" x14ac:dyDescent="0.4">
      <c r="A262" t="s">
        <v>791</v>
      </c>
      <c r="B262" t="s">
        <v>792</v>
      </c>
      <c r="C262" t="s">
        <v>67</v>
      </c>
      <c r="D262" t="s">
        <v>793</v>
      </c>
      <c r="E262">
        <v>4551114</v>
      </c>
      <c r="F262">
        <v>4551911</v>
      </c>
      <c r="G262" t="s">
        <v>13</v>
      </c>
      <c r="H262">
        <v>28.22561701940035</v>
      </c>
      <c r="I262">
        <v>4.647863394081913</v>
      </c>
      <c r="J262">
        <v>1.4214339506172839</v>
      </c>
      <c r="K262">
        <v>0.72822934216268065</v>
      </c>
    </row>
    <row r="263" spans="1:11" x14ac:dyDescent="0.4">
      <c r="A263" t="s">
        <v>794</v>
      </c>
      <c r="B263" t="s">
        <v>795</v>
      </c>
      <c r="C263" t="s">
        <v>67</v>
      </c>
      <c r="D263" t="s">
        <v>796</v>
      </c>
      <c r="E263">
        <v>2001748</v>
      </c>
      <c r="F263">
        <v>2002632</v>
      </c>
      <c r="G263" t="s">
        <v>13</v>
      </c>
      <c r="H263">
        <v>32.236068747213551</v>
      </c>
      <c r="I263">
        <v>3.855552454549958</v>
      </c>
      <c r="J263">
        <v>1.6038185654133847</v>
      </c>
      <c r="K263">
        <v>0.69135659853075648</v>
      </c>
    </row>
    <row r="264" spans="1:11" x14ac:dyDescent="0.4">
      <c r="A264" t="s">
        <v>797</v>
      </c>
      <c r="B264" t="s">
        <v>798</v>
      </c>
      <c r="C264" t="s">
        <v>67</v>
      </c>
      <c r="D264" t="s">
        <v>799</v>
      </c>
      <c r="E264">
        <v>1238293</v>
      </c>
      <c r="F264">
        <v>1239588</v>
      </c>
      <c r="G264" t="s">
        <v>19</v>
      </c>
      <c r="H264">
        <v>12.195750179533213</v>
      </c>
      <c r="I264">
        <v>4.2949252044683819</v>
      </c>
      <c r="J264">
        <v>1.5434169718731297</v>
      </c>
      <c r="K264">
        <v>0.75104992700395357</v>
      </c>
    </row>
    <row r="265" spans="1:11" x14ac:dyDescent="0.4">
      <c r="A265" t="s">
        <v>800</v>
      </c>
      <c r="B265" t="s">
        <v>801</v>
      </c>
      <c r="C265" t="s">
        <v>67</v>
      </c>
      <c r="D265" t="s">
        <v>802</v>
      </c>
      <c r="E265">
        <v>1492840</v>
      </c>
      <c r="F265">
        <v>1493958</v>
      </c>
      <c r="G265" t="s">
        <v>19</v>
      </c>
      <c r="H265">
        <v>20.266444005388415</v>
      </c>
      <c r="I265">
        <v>2.5045832160854165</v>
      </c>
      <c r="J265">
        <v>1.224718214838098</v>
      </c>
      <c r="K265">
        <v>0.8529104796311302</v>
      </c>
    </row>
    <row r="266" spans="1:11" x14ac:dyDescent="0.4">
      <c r="A266" t="s">
        <v>803</v>
      </c>
      <c r="B266" t="s">
        <v>804</v>
      </c>
      <c r="C266" t="s">
        <v>67</v>
      </c>
      <c r="D266" t="s">
        <v>299</v>
      </c>
      <c r="E266">
        <v>2300875</v>
      </c>
      <c r="F266">
        <v>2301189</v>
      </c>
      <c r="G266" t="s">
        <v>19</v>
      </c>
      <c r="H266">
        <v>63.659249076992339</v>
      </c>
      <c r="I266">
        <v>5.2991774475961773</v>
      </c>
      <c r="J266">
        <v>1.4307779108509679</v>
      </c>
      <c r="K266">
        <v>0.61136054157531394</v>
      </c>
    </row>
    <row r="267" spans="1:11" x14ac:dyDescent="0.4">
      <c r="A267" t="s">
        <v>805</v>
      </c>
      <c r="B267" t="s">
        <v>806</v>
      </c>
      <c r="C267" t="s">
        <v>67</v>
      </c>
      <c r="D267" t="s">
        <v>807</v>
      </c>
      <c r="E267">
        <v>2131279</v>
      </c>
      <c r="F267">
        <v>2132088</v>
      </c>
      <c r="G267" t="s">
        <v>19</v>
      </c>
      <c r="H267">
        <v>18.80626769509982</v>
      </c>
      <c r="I267">
        <v>4.3416938999798349</v>
      </c>
      <c r="J267">
        <v>1.4464573795119982</v>
      </c>
      <c r="K267">
        <v>0.75575094745283045</v>
      </c>
    </row>
    <row r="268" spans="1:11" x14ac:dyDescent="0.4">
      <c r="A268" t="s">
        <v>808</v>
      </c>
      <c r="B268" t="s">
        <v>809</v>
      </c>
      <c r="C268" t="s">
        <v>67</v>
      </c>
      <c r="D268" t="s">
        <v>173</v>
      </c>
      <c r="E268">
        <v>1572107</v>
      </c>
      <c r="F268">
        <v>1574767</v>
      </c>
      <c r="G268" t="s">
        <v>13</v>
      </c>
      <c r="H268">
        <v>35.523522318575992</v>
      </c>
      <c r="I268">
        <v>2.9427769968051116</v>
      </c>
      <c r="J268">
        <v>1.5998430498503979</v>
      </c>
      <c r="K268">
        <v>0.70601587216572415</v>
      </c>
    </row>
    <row r="269" spans="1:11" x14ac:dyDescent="0.4">
      <c r="A269" t="s">
        <v>810</v>
      </c>
      <c r="B269" t="s">
        <v>811</v>
      </c>
      <c r="C269" t="s">
        <v>67</v>
      </c>
      <c r="D269" t="s">
        <v>328</v>
      </c>
      <c r="E269">
        <v>2327600</v>
      </c>
      <c r="F269">
        <v>2327974</v>
      </c>
      <c r="G269" t="s">
        <v>19</v>
      </c>
      <c r="H269">
        <v>39.415029839816931</v>
      </c>
      <c r="I269">
        <v>5.550423096872616</v>
      </c>
      <c r="J269">
        <v>1.5948684088482072</v>
      </c>
      <c r="K269">
        <v>0.63137155706115367</v>
      </c>
    </row>
    <row r="270" spans="1:11" x14ac:dyDescent="0.4">
      <c r="A270" t="s">
        <v>812</v>
      </c>
      <c r="B270" t="s">
        <v>813</v>
      </c>
      <c r="C270" t="s">
        <v>67</v>
      </c>
      <c r="D270" t="s">
        <v>814</v>
      </c>
      <c r="E270">
        <v>3475801</v>
      </c>
      <c r="F270">
        <v>3477024</v>
      </c>
      <c r="G270" t="s">
        <v>13</v>
      </c>
      <c r="H270">
        <v>33.754986715529085</v>
      </c>
      <c r="I270">
        <v>3.8911998574846032</v>
      </c>
      <c r="J270">
        <v>1.3337907945233367</v>
      </c>
      <c r="K270">
        <v>0.75365889007908904</v>
      </c>
    </row>
    <row r="271" spans="1:11" x14ac:dyDescent="0.4">
      <c r="A271" t="s">
        <v>815</v>
      </c>
      <c r="B271" t="s">
        <v>816</v>
      </c>
      <c r="C271" t="s">
        <v>67</v>
      </c>
      <c r="D271" t="s">
        <v>207</v>
      </c>
      <c r="E271">
        <v>3695776</v>
      </c>
      <c r="F271">
        <v>3698208</v>
      </c>
      <c r="G271" t="s">
        <v>13</v>
      </c>
      <c r="H271">
        <v>31.520967110702799</v>
      </c>
      <c r="I271">
        <v>3.9959466135864847</v>
      </c>
      <c r="J271">
        <v>1.5443158383096003</v>
      </c>
      <c r="K271">
        <v>0.70468865133233105</v>
      </c>
    </row>
    <row r="272" spans="1:11" x14ac:dyDescent="0.4">
      <c r="A272" t="s">
        <v>817</v>
      </c>
      <c r="B272" t="s">
        <v>818</v>
      </c>
      <c r="C272" t="s">
        <v>67</v>
      </c>
      <c r="D272" t="s">
        <v>819</v>
      </c>
      <c r="E272">
        <v>4332386</v>
      </c>
      <c r="F272">
        <v>4333678</v>
      </c>
      <c r="G272" t="s">
        <v>13</v>
      </c>
      <c r="H272">
        <v>24.149992824287029</v>
      </c>
      <c r="I272">
        <v>4.1191508228559748</v>
      </c>
      <c r="J272">
        <v>1.4358182868240825</v>
      </c>
      <c r="K272">
        <v>0.74914061660011477</v>
      </c>
    </row>
    <row r="273" spans="1:11" x14ac:dyDescent="0.4">
      <c r="A273" t="s">
        <v>820</v>
      </c>
      <c r="B273" t="s">
        <v>821</v>
      </c>
      <c r="C273" t="s">
        <v>67</v>
      </c>
      <c r="D273" t="s">
        <v>328</v>
      </c>
      <c r="E273">
        <v>2295537</v>
      </c>
      <c r="F273">
        <v>2295893</v>
      </c>
      <c r="G273" t="s">
        <v>19</v>
      </c>
      <c r="H273">
        <v>48.545616643550616</v>
      </c>
      <c r="I273">
        <v>3.8562063903015353</v>
      </c>
      <c r="J273">
        <v>1.5495798684954023</v>
      </c>
      <c r="K273">
        <v>0.65964359937480488</v>
      </c>
    </row>
    <row r="274" spans="1:11" x14ac:dyDescent="0.4">
      <c r="A274" t="s">
        <v>822</v>
      </c>
      <c r="B274" t="s">
        <v>823</v>
      </c>
      <c r="C274" t="s">
        <v>67</v>
      </c>
      <c r="D274" t="s">
        <v>95</v>
      </c>
      <c r="E274">
        <v>3561277</v>
      </c>
      <c r="F274">
        <v>3563628</v>
      </c>
      <c r="G274" t="s">
        <v>19</v>
      </c>
      <c r="H274">
        <v>13.846160499537465</v>
      </c>
      <c r="I274">
        <v>3.9289959708089217</v>
      </c>
      <c r="J274">
        <v>1.41775216055093</v>
      </c>
      <c r="K274">
        <v>0.78697554009572879</v>
      </c>
    </row>
    <row r="275" spans="1:11" x14ac:dyDescent="0.4">
      <c r="A275" t="s">
        <v>824</v>
      </c>
      <c r="B275" t="s">
        <v>825</v>
      </c>
      <c r="C275" t="s">
        <v>67</v>
      </c>
      <c r="D275" t="s">
        <v>826</v>
      </c>
      <c r="E275">
        <v>414067</v>
      </c>
      <c r="F275">
        <v>414498</v>
      </c>
      <c r="G275" t="s">
        <v>13</v>
      </c>
      <c r="H275">
        <v>33.261554444444442</v>
      </c>
      <c r="I275">
        <v>5.3540678806584365</v>
      </c>
      <c r="J275">
        <v>1.475922252057613</v>
      </c>
      <c r="K275">
        <v>0.68303181338576269</v>
      </c>
    </row>
    <row r="276" spans="1:11" x14ac:dyDescent="0.4">
      <c r="A276" t="s">
        <v>827</v>
      </c>
      <c r="B276" t="s">
        <v>828</v>
      </c>
      <c r="C276" t="s">
        <v>67</v>
      </c>
      <c r="D276" t="s">
        <v>759</v>
      </c>
      <c r="E276">
        <v>1555537</v>
      </c>
      <c r="F276">
        <v>1556217</v>
      </c>
      <c r="G276" t="s">
        <v>19</v>
      </c>
      <c r="H276">
        <v>19.624874108383509</v>
      </c>
      <c r="I276">
        <v>3.8633508208532752</v>
      </c>
      <c r="J276">
        <v>1.6306658679429775</v>
      </c>
      <c r="K276">
        <v>0.71943842839157479</v>
      </c>
    </row>
    <row r="277" spans="1:11" x14ac:dyDescent="0.4">
      <c r="A277" t="s">
        <v>829</v>
      </c>
      <c r="B277" t="s">
        <v>830</v>
      </c>
      <c r="C277" t="s">
        <v>67</v>
      </c>
      <c r="D277" t="s">
        <v>831</v>
      </c>
      <c r="E277">
        <v>3223310</v>
      </c>
      <c r="F277">
        <v>3223786</v>
      </c>
      <c r="G277" t="s">
        <v>13</v>
      </c>
      <c r="H277">
        <v>66.280792014856075</v>
      </c>
      <c r="I277">
        <v>3.4447006602702976</v>
      </c>
      <c r="J277">
        <v>1.2329652708139893</v>
      </c>
      <c r="K277">
        <v>0.69975982907371825</v>
      </c>
    </row>
    <row r="278" spans="1:11" x14ac:dyDescent="0.4">
      <c r="A278" t="s">
        <v>832</v>
      </c>
      <c r="B278" t="s">
        <v>833</v>
      </c>
      <c r="C278" t="s">
        <v>67</v>
      </c>
      <c r="D278" t="s">
        <v>834</v>
      </c>
      <c r="E278">
        <v>2055315</v>
      </c>
      <c r="F278">
        <v>2056553</v>
      </c>
      <c r="G278" t="s">
        <v>13</v>
      </c>
      <c r="H278">
        <v>34.883257342007433</v>
      </c>
      <c r="I278">
        <v>3.471680689797604</v>
      </c>
      <c r="J278">
        <v>1.4362295456422964</v>
      </c>
      <c r="K278">
        <v>0.73543067166172338</v>
      </c>
    </row>
    <row r="279" spans="1:11" x14ac:dyDescent="0.4">
      <c r="A279" t="s">
        <v>835</v>
      </c>
      <c r="B279" t="s">
        <v>836</v>
      </c>
      <c r="C279" t="s">
        <v>67</v>
      </c>
      <c r="D279" t="s">
        <v>837</v>
      </c>
      <c r="E279">
        <v>3910659</v>
      </c>
      <c r="F279">
        <v>3913163</v>
      </c>
      <c r="G279" t="s">
        <v>19</v>
      </c>
      <c r="H279">
        <v>34.257152952115291</v>
      </c>
      <c r="I279">
        <v>1.9745442326566456</v>
      </c>
      <c r="J279">
        <v>1.1537999431788832</v>
      </c>
      <c r="K279">
        <v>0.84503984824034351</v>
      </c>
    </row>
    <row r="280" spans="1:11" x14ac:dyDescent="0.4">
      <c r="A280" t="s">
        <v>838</v>
      </c>
      <c r="B280" t="s">
        <v>839</v>
      </c>
      <c r="C280" t="s">
        <v>67</v>
      </c>
      <c r="D280" t="s">
        <v>840</v>
      </c>
      <c r="E280">
        <v>1512471</v>
      </c>
      <c r="F280">
        <v>1513685</v>
      </c>
      <c r="G280" t="s">
        <v>19</v>
      </c>
      <c r="H280">
        <v>31.351627699530514</v>
      </c>
      <c r="I280">
        <v>4.9489925717266559</v>
      </c>
      <c r="J280">
        <v>1.6072213740219092</v>
      </c>
      <c r="K280">
        <v>0.66566553900116021</v>
      </c>
    </row>
    <row r="281" spans="1:11" x14ac:dyDescent="0.4">
      <c r="A281" t="s">
        <v>841</v>
      </c>
      <c r="B281" t="s">
        <v>842</v>
      </c>
      <c r="C281" t="s">
        <v>67</v>
      </c>
      <c r="D281" t="s">
        <v>843</v>
      </c>
      <c r="E281">
        <v>1513797</v>
      </c>
      <c r="F281">
        <v>1514285</v>
      </c>
      <c r="G281" t="s">
        <v>19</v>
      </c>
      <c r="H281">
        <v>27.563225353440149</v>
      </c>
      <c r="I281">
        <v>5.8840131113205576</v>
      </c>
      <c r="J281">
        <v>1.4999410472300763</v>
      </c>
      <c r="K281">
        <v>0.67961234863583564</v>
      </c>
    </row>
    <row r="282" spans="1:11" x14ac:dyDescent="0.4">
      <c r="A282" t="s">
        <v>844</v>
      </c>
      <c r="B282" t="s">
        <v>845</v>
      </c>
      <c r="C282" t="s">
        <v>67</v>
      </c>
      <c r="D282" t="s">
        <v>328</v>
      </c>
      <c r="E282">
        <v>2300001</v>
      </c>
      <c r="F282">
        <v>2300306</v>
      </c>
      <c r="G282" t="s">
        <v>19</v>
      </c>
      <c r="H282">
        <v>72.579910932323713</v>
      </c>
      <c r="I282">
        <v>4.2138486827575328</v>
      </c>
      <c r="J282">
        <v>1.5208603291791554</v>
      </c>
      <c r="K282">
        <v>0.59122400195907654</v>
      </c>
    </row>
    <row r="283" spans="1:11" x14ac:dyDescent="0.4">
      <c r="A283" t="s">
        <v>846</v>
      </c>
      <c r="B283" t="s">
        <v>847</v>
      </c>
      <c r="C283" t="s">
        <v>67</v>
      </c>
      <c r="D283" t="s">
        <v>328</v>
      </c>
      <c r="E283">
        <v>2298148</v>
      </c>
      <c r="F283">
        <v>2298651</v>
      </c>
      <c r="G283" t="s">
        <v>19</v>
      </c>
      <c r="H283">
        <v>64.400998846708305</v>
      </c>
      <c r="I283">
        <v>4.1311064552298573</v>
      </c>
      <c r="J283">
        <v>1.4360512915799029</v>
      </c>
      <c r="K283">
        <v>0.6371445497007352</v>
      </c>
    </row>
    <row r="284" spans="1:11" x14ac:dyDescent="0.4">
      <c r="A284" t="s">
        <v>848</v>
      </c>
      <c r="B284" t="s">
        <v>849</v>
      </c>
      <c r="C284" t="s">
        <v>67</v>
      </c>
      <c r="D284" t="s">
        <v>850</v>
      </c>
      <c r="E284">
        <v>2823791</v>
      </c>
      <c r="F284">
        <v>2824837</v>
      </c>
      <c r="G284" t="s">
        <v>13</v>
      </c>
      <c r="H284">
        <v>15.788829840656687</v>
      </c>
      <c r="I284">
        <v>2.446156735876388</v>
      </c>
      <c r="J284">
        <v>1.1316563485165512</v>
      </c>
      <c r="K284">
        <v>0.89001828947088979</v>
      </c>
    </row>
    <row r="285" spans="1:11" x14ac:dyDescent="0.4">
      <c r="A285" t="s">
        <v>851</v>
      </c>
      <c r="B285" t="s">
        <v>852</v>
      </c>
      <c r="C285" t="s">
        <v>67</v>
      </c>
      <c r="D285" t="s">
        <v>853</v>
      </c>
      <c r="E285">
        <v>1271622</v>
      </c>
      <c r="F285">
        <v>1272077</v>
      </c>
      <c r="G285" t="s">
        <v>19</v>
      </c>
      <c r="H285">
        <v>36.487591497584539</v>
      </c>
      <c r="I285">
        <v>3.3125591196994093</v>
      </c>
      <c r="J285">
        <v>1.2286133451422436</v>
      </c>
      <c r="K285">
        <v>0.78677859926987892</v>
      </c>
    </row>
    <row r="286" spans="1:11" x14ac:dyDescent="0.4">
      <c r="A286" t="s">
        <v>854</v>
      </c>
      <c r="B286" t="s">
        <v>855</v>
      </c>
      <c r="C286" t="s">
        <v>67</v>
      </c>
      <c r="D286" t="s">
        <v>202</v>
      </c>
      <c r="E286">
        <v>2781306</v>
      </c>
      <c r="F286">
        <v>2781764</v>
      </c>
      <c r="G286" t="s">
        <v>19</v>
      </c>
      <c r="H286">
        <v>25.672626757149779</v>
      </c>
      <c r="I286">
        <v>4.7376538266817469</v>
      </c>
      <c r="J286">
        <v>1.6246928044379811</v>
      </c>
      <c r="K286">
        <v>0.6823309415902945</v>
      </c>
    </row>
    <row r="287" spans="1:11" x14ac:dyDescent="0.4">
      <c r="A287" t="s">
        <v>856</v>
      </c>
      <c r="B287" t="s">
        <v>857</v>
      </c>
      <c r="C287" t="s">
        <v>67</v>
      </c>
      <c r="D287" t="s">
        <v>72</v>
      </c>
      <c r="E287">
        <v>3690720</v>
      </c>
      <c r="F287">
        <v>3691277</v>
      </c>
      <c r="G287" t="s">
        <v>13</v>
      </c>
      <c r="H287">
        <v>21.280027723735408</v>
      </c>
      <c r="I287">
        <v>4.4800058365758755</v>
      </c>
      <c r="J287">
        <v>1.4435574362300043</v>
      </c>
      <c r="K287">
        <v>0.74616108655179214</v>
      </c>
    </row>
    <row r="288" spans="1:11" x14ac:dyDescent="0.4">
      <c r="A288" t="s">
        <v>858</v>
      </c>
      <c r="B288" t="s">
        <v>859</v>
      </c>
      <c r="C288" t="s">
        <v>67</v>
      </c>
      <c r="D288" t="s">
        <v>369</v>
      </c>
      <c r="E288">
        <v>2768591</v>
      </c>
      <c r="F288">
        <v>2769961</v>
      </c>
      <c r="G288" t="s">
        <v>19</v>
      </c>
      <c r="H288">
        <v>21.973403505355403</v>
      </c>
      <c r="I288">
        <v>4.6089338418262464</v>
      </c>
      <c r="J288">
        <v>1.7987298561073242</v>
      </c>
      <c r="K288">
        <v>0.65236063684922507</v>
      </c>
    </row>
    <row r="289" spans="1:11" x14ac:dyDescent="0.4">
      <c r="A289" t="s">
        <v>860</v>
      </c>
      <c r="B289" t="s">
        <v>861</v>
      </c>
      <c r="C289" t="s">
        <v>67</v>
      </c>
      <c r="D289" t="s">
        <v>862</v>
      </c>
      <c r="E289">
        <v>4211504</v>
      </c>
      <c r="F289">
        <v>4212208</v>
      </c>
      <c r="G289" t="s">
        <v>13</v>
      </c>
      <c r="H289">
        <v>6.7693963743263108</v>
      </c>
      <c r="I289">
        <v>2.8581895802711088</v>
      </c>
      <c r="J289">
        <v>1.0981465229462681</v>
      </c>
      <c r="K289">
        <v>0.91311396797530608</v>
      </c>
    </row>
    <row r="290" spans="1:11" x14ac:dyDescent="0.4">
      <c r="A290" t="s">
        <v>863</v>
      </c>
      <c r="B290" t="s">
        <v>864</v>
      </c>
      <c r="C290" t="s">
        <v>67</v>
      </c>
      <c r="D290" t="s">
        <v>865</v>
      </c>
      <c r="E290">
        <v>1172433</v>
      </c>
      <c r="F290">
        <v>1175105</v>
      </c>
      <c r="G290" t="s">
        <v>13</v>
      </c>
      <c r="H290">
        <v>41.701053333333327</v>
      </c>
      <c r="I290">
        <v>3.25869037037037</v>
      </c>
      <c r="J290">
        <v>1.3518473333333332</v>
      </c>
      <c r="K290">
        <v>0.74290135903667198</v>
      </c>
    </row>
    <row r="291" spans="1:11" x14ac:dyDescent="0.4">
      <c r="A291" t="s">
        <v>866</v>
      </c>
      <c r="B291" t="s">
        <v>867</v>
      </c>
      <c r="C291" t="s">
        <v>67</v>
      </c>
      <c r="D291" t="s">
        <v>868</v>
      </c>
      <c r="E291">
        <v>4564855</v>
      </c>
      <c r="F291">
        <v>4568301</v>
      </c>
      <c r="G291" t="s">
        <v>19</v>
      </c>
      <c r="H291">
        <v>30.259774614235937</v>
      </c>
      <c r="I291">
        <v>3.3621971793595486</v>
      </c>
      <c r="J291">
        <v>1.6250619700237818</v>
      </c>
      <c r="K291">
        <v>0.70385043478501064</v>
      </c>
    </row>
    <row r="292" spans="1:11" x14ac:dyDescent="0.4">
      <c r="A292" t="s">
        <v>869</v>
      </c>
      <c r="B292" t="s">
        <v>870</v>
      </c>
      <c r="C292" t="s">
        <v>67</v>
      </c>
      <c r="D292" t="s">
        <v>871</v>
      </c>
      <c r="E292">
        <v>736447</v>
      </c>
      <c r="F292">
        <v>736695</v>
      </c>
      <c r="G292" t="s">
        <v>19</v>
      </c>
      <c r="H292">
        <v>24.372305341987019</v>
      </c>
      <c r="I292">
        <v>2.8357713762689301</v>
      </c>
      <c r="J292">
        <v>1.3386884695179451</v>
      </c>
      <c r="K292">
        <v>0.80480581324745271</v>
      </c>
    </row>
    <row r="293" spans="1:11" x14ac:dyDescent="0.4">
      <c r="A293" t="s">
        <v>872</v>
      </c>
      <c r="B293" t="s">
        <v>873</v>
      </c>
      <c r="C293" t="s">
        <v>67</v>
      </c>
      <c r="D293" t="s">
        <v>874</v>
      </c>
      <c r="E293">
        <v>2913166</v>
      </c>
      <c r="F293">
        <v>2914989</v>
      </c>
      <c r="G293" t="s">
        <v>13</v>
      </c>
      <c r="H293">
        <v>45.133370799999994</v>
      </c>
      <c r="I293">
        <v>4.3751736999999995</v>
      </c>
      <c r="J293">
        <v>1.4200125166666664</v>
      </c>
      <c r="K293">
        <v>0.68849606789284856</v>
      </c>
    </row>
    <row r="294" spans="1:11" x14ac:dyDescent="0.4">
      <c r="A294" t="s">
        <v>875</v>
      </c>
      <c r="B294" t="s">
        <v>876</v>
      </c>
      <c r="C294" t="s">
        <v>67</v>
      </c>
      <c r="D294" t="s">
        <v>877</v>
      </c>
      <c r="E294">
        <v>4460070</v>
      </c>
      <c r="F294">
        <v>4460666</v>
      </c>
      <c r="G294" t="s">
        <v>19</v>
      </c>
      <c r="H294">
        <v>25.521363224181357</v>
      </c>
      <c r="I294">
        <v>3.4801858942065489</v>
      </c>
      <c r="J294">
        <v>1.1007699087601455</v>
      </c>
      <c r="K294">
        <v>0.84492257529178505</v>
      </c>
    </row>
    <row r="295" spans="1:11" x14ac:dyDescent="0.4">
      <c r="A295" t="s">
        <v>878</v>
      </c>
      <c r="B295" t="s">
        <v>879</v>
      </c>
      <c r="C295" t="s">
        <v>67</v>
      </c>
      <c r="D295" t="s">
        <v>95</v>
      </c>
      <c r="E295">
        <v>1195738</v>
      </c>
      <c r="F295">
        <v>1198365</v>
      </c>
      <c r="G295" t="s">
        <v>19</v>
      </c>
      <c r="H295">
        <v>28.58071937436932</v>
      </c>
      <c r="I295">
        <v>3.821089853122547</v>
      </c>
      <c r="J295">
        <v>1.4742177744141718</v>
      </c>
      <c r="K295">
        <v>0.73470653076000092</v>
      </c>
    </row>
    <row r="296" spans="1:11" x14ac:dyDescent="0.4">
      <c r="A296" t="s">
        <v>880</v>
      </c>
      <c r="B296" t="s">
        <v>881</v>
      </c>
      <c r="C296" t="s">
        <v>67</v>
      </c>
      <c r="D296" t="s">
        <v>882</v>
      </c>
      <c r="E296">
        <v>4505200</v>
      </c>
      <c r="F296">
        <v>4507743</v>
      </c>
      <c r="G296" t="s">
        <v>13</v>
      </c>
      <c r="H296">
        <v>107.0328969113924</v>
      </c>
      <c r="I296">
        <v>3.3941683600562587</v>
      </c>
      <c r="J296">
        <v>1.1141163319268634</v>
      </c>
      <c r="K296">
        <v>0.61765927980805568</v>
      </c>
    </row>
    <row r="297" spans="1:11" x14ac:dyDescent="0.4">
      <c r="A297" t="s">
        <v>883</v>
      </c>
      <c r="B297" t="s">
        <v>884</v>
      </c>
      <c r="C297" t="s">
        <v>67</v>
      </c>
      <c r="D297" t="s">
        <v>885</v>
      </c>
      <c r="E297">
        <v>2239279</v>
      </c>
      <c r="F297">
        <v>2239551</v>
      </c>
      <c r="G297" t="s">
        <v>19</v>
      </c>
      <c r="H297">
        <v>9.5800753932014207</v>
      </c>
      <c r="I297">
        <v>2.6221886577597382</v>
      </c>
      <c r="J297">
        <v>1.2643622537910817</v>
      </c>
      <c r="K297">
        <v>0.86971826466341073</v>
      </c>
    </row>
    <row r="298" spans="1:11" x14ac:dyDescent="0.4">
      <c r="A298" t="s">
        <v>886</v>
      </c>
      <c r="B298" t="s">
        <v>887</v>
      </c>
      <c r="C298" t="s">
        <v>67</v>
      </c>
      <c r="D298" t="s">
        <v>888</v>
      </c>
      <c r="E298">
        <v>2339542</v>
      </c>
      <c r="F298">
        <v>2340174</v>
      </c>
      <c r="G298" t="s">
        <v>13</v>
      </c>
      <c r="H298">
        <v>19.532550740929992</v>
      </c>
      <c r="I298">
        <v>4.9942666553114172</v>
      </c>
      <c r="J298">
        <v>1.7832931198546524</v>
      </c>
      <c r="K298">
        <v>0.65336512757186893</v>
      </c>
    </row>
    <row r="299" spans="1:11" x14ac:dyDescent="0.4">
      <c r="A299" t="s">
        <v>889</v>
      </c>
      <c r="B299" t="s">
        <v>890</v>
      </c>
      <c r="C299" t="s">
        <v>67</v>
      </c>
      <c r="D299" t="s">
        <v>213</v>
      </c>
      <c r="E299">
        <v>3657997</v>
      </c>
      <c r="F299">
        <v>3658452</v>
      </c>
      <c r="G299" t="s">
        <v>19</v>
      </c>
      <c r="H299">
        <v>21.248558527734573</v>
      </c>
      <c r="I299">
        <v>4.4035714302171529</v>
      </c>
      <c r="J299">
        <v>1.4033067991475143</v>
      </c>
      <c r="K299">
        <v>0.75820380246170571</v>
      </c>
    </row>
    <row r="300" spans="1:11" x14ac:dyDescent="0.4">
      <c r="A300" t="s">
        <v>891</v>
      </c>
      <c r="B300" t="s">
        <v>892</v>
      </c>
      <c r="C300" t="s">
        <v>67</v>
      </c>
      <c r="D300" t="s">
        <v>893</v>
      </c>
      <c r="E300">
        <v>3506088</v>
      </c>
      <c r="F300">
        <v>3507041</v>
      </c>
      <c r="G300" t="s">
        <v>13</v>
      </c>
      <c r="H300">
        <v>7.6597854469854463</v>
      </c>
      <c r="I300">
        <v>3.2979631785631782</v>
      </c>
      <c r="J300">
        <v>1.3191852714252712</v>
      </c>
      <c r="K300">
        <v>0.84449045005159262</v>
      </c>
    </row>
    <row r="301" spans="1:11" x14ac:dyDescent="0.4">
      <c r="A301" t="s">
        <v>894</v>
      </c>
      <c r="B301" t="s">
        <v>895</v>
      </c>
      <c r="C301" t="s">
        <v>67</v>
      </c>
      <c r="D301" t="s">
        <v>896</v>
      </c>
      <c r="E301">
        <v>2559521</v>
      </c>
      <c r="F301">
        <v>2561128</v>
      </c>
      <c r="G301" t="s">
        <v>19</v>
      </c>
      <c r="H301">
        <v>42.846924844074842</v>
      </c>
      <c r="I301">
        <v>5.0533306768306767</v>
      </c>
      <c r="J301">
        <v>1.65962018018018</v>
      </c>
      <c r="K301">
        <v>0.61809796304876796</v>
      </c>
    </row>
    <row r="302" spans="1:11" x14ac:dyDescent="0.4">
      <c r="A302" t="s">
        <v>897</v>
      </c>
      <c r="B302" t="s">
        <v>898</v>
      </c>
      <c r="C302" t="s">
        <v>67</v>
      </c>
      <c r="D302" t="s">
        <v>899</v>
      </c>
      <c r="E302">
        <v>4066638</v>
      </c>
      <c r="F302">
        <v>4067120</v>
      </c>
      <c r="G302" t="s">
        <v>13</v>
      </c>
      <c r="H302">
        <v>18.373432860892386</v>
      </c>
      <c r="I302">
        <v>4.9962843744531931</v>
      </c>
      <c r="J302">
        <v>1.5633534978127732</v>
      </c>
      <c r="K302">
        <v>0.71143152044401503</v>
      </c>
    </row>
    <row r="303" spans="1:11" x14ac:dyDescent="0.4">
      <c r="A303" t="s">
        <v>900</v>
      </c>
      <c r="B303" t="s">
        <v>901</v>
      </c>
      <c r="C303" t="s">
        <v>67</v>
      </c>
      <c r="D303" t="s">
        <v>902</v>
      </c>
      <c r="E303">
        <v>2328100</v>
      </c>
      <c r="F303">
        <v>2328387</v>
      </c>
      <c r="G303" t="s">
        <v>19</v>
      </c>
      <c r="H303">
        <v>20.812840567524958</v>
      </c>
      <c r="I303">
        <v>3.5225867110410465</v>
      </c>
      <c r="J303">
        <v>1.5515515513516669</v>
      </c>
      <c r="K303">
        <v>0.74439844449606396</v>
      </c>
    </row>
    <row r="304" spans="1:11" x14ac:dyDescent="0.4">
      <c r="A304" t="s">
        <v>903</v>
      </c>
      <c r="B304" t="s">
        <v>904</v>
      </c>
      <c r="C304" t="s">
        <v>67</v>
      </c>
      <c r="D304" t="s">
        <v>905</v>
      </c>
      <c r="E304">
        <v>3185149</v>
      </c>
      <c r="F304">
        <v>3186651</v>
      </c>
      <c r="G304" t="s">
        <v>13</v>
      </c>
      <c r="H304">
        <v>33.899181913774974</v>
      </c>
      <c r="I304">
        <v>3.7934798808271997</v>
      </c>
      <c r="J304">
        <v>1.3452056314990068</v>
      </c>
      <c r="K304">
        <v>0.75284886342457935</v>
      </c>
    </row>
    <row r="305" spans="1:11" x14ac:dyDescent="0.4">
      <c r="A305" t="s">
        <v>906</v>
      </c>
      <c r="B305" t="s">
        <v>907</v>
      </c>
      <c r="C305" t="s">
        <v>67</v>
      </c>
      <c r="D305" t="s">
        <v>908</v>
      </c>
      <c r="E305">
        <v>515005</v>
      </c>
      <c r="F305">
        <v>515310</v>
      </c>
      <c r="G305" t="s">
        <v>13</v>
      </c>
      <c r="H305">
        <v>12.611015903106898</v>
      </c>
      <c r="I305">
        <v>5.4432162658709258</v>
      </c>
      <c r="J305">
        <v>1.5063157884266571</v>
      </c>
      <c r="K305">
        <v>0.73049552467477141</v>
      </c>
    </row>
    <row r="306" spans="1:11" x14ac:dyDescent="0.4">
      <c r="A306" t="s">
        <v>909</v>
      </c>
      <c r="B306" t="s">
        <v>910</v>
      </c>
      <c r="C306" t="s">
        <v>67</v>
      </c>
      <c r="D306" t="s">
        <v>911</v>
      </c>
      <c r="E306">
        <v>1756836</v>
      </c>
      <c r="F306">
        <v>1757507</v>
      </c>
      <c r="G306" t="s">
        <v>19</v>
      </c>
      <c r="H306">
        <v>21.375487763713082</v>
      </c>
      <c r="I306">
        <v>3.4276350328176277</v>
      </c>
      <c r="J306">
        <v>1.5734734048288794</v>
      </c>
      <c r="K306">
        <v>0.7397359175711663</v>
      </c>
    </row>
    <row r="307" spans="1:11" x14ac:dyDescent="0.4">
      <c r="A307" t="s">
        <v>912</v>
      </c>
      <c r="B307" t="s">
        <v>913</v>
      </c>
      <c r="C307" t="s">
        <v>67</v>
      </c>
      <c r="D307" t="s">
        <v>914</v>
      </c>
      <c r="E307">
        <v>3850434</v>
      </c>
      <c r="F307">
        <v>3852425</v>
      </c>
      <c r="G307" t="s">
        <v>19</v>
      </c>
      <c r="H307">
        <v>112.82124328042327</v>
      </c>
      <c r="I307">
        <v>4.84641289829512</v>
      </c>
      <c r="J307">
        <v>1.134439667254556</v>
      </c>
      <c r="K307">
        <v>0.5602803941093849</v>
      </c>
    </row>
    <row r="308" spans="1:11" x14ac:dyDescent="0.4">
      <c r="A308" t="s">
        <v>915</v>
      </c>
      <c r="B308" t="s">
        <v>916</v>
      </c>
      <c r="C308" t="s">
        <v>67</v>
      </c>
      <c r="D308" t="s">
        <v>917</v>
      </c>
      <c r="E308">
        <v>2805082</v>
      </c>
      <c r="F308">
        <v>2805180</v>
      </c>
      <c r="G308" t="s">
        <v>13</v>
      </c>
      <c r="H308">
        <v>8.5739686170212757</v>
      </c>
      <c r="I308">
        <v>3.0485221749408984</v>
      </c>
      <c r="J308">
        <v>1.4480480330969265</v>
      </c>
      <c r="K308">
        <v>0.81601446486727913</v>
      </c>
    </row>
    <row r="309" spans="1:11" x14ac:dyDescent="0.4">
      <c r="A309" t="s">
        <v>918</v>
      </c>
      <c r="B309" t="s">
        <v>919</v>
      </c>
      <c r="C309" t="s">
        <v>67</v>
      </c>
      <c r="D309" t="s">
        <v>308</v>
      </c>
      <c r="E309">
        <v>1922253</v>
      </c>
      <c r="F309">
        <v>1923332</v>
      </c>
      <c r="G309" t="s">
        <v>19</v>
      </c>
      <c r="H309">
        <v>28.416581702127658</v>
      </c>
      <c r="I309">
        <v>3.2390548108747041</v>
      </c>
      <c r="J309">
        <v>1.3500598203309691</v>
      </c>
      <c r="K309">
        <v>0.78068328070982829</v>
      </c>
    </row>
    <row r="310" spans="1:11" x14ac:dyDescent="0.4">
      <c r="A310" t="s">
        <v>920</v>
      </c>
      <c r="B310" t="s">
        <v>921</v>
      </c>
      <c r="C310" t="s">
        <v>67</v>
      </c>
      <c r="D310" t="s">
        <v>922</v>
      </c>
      <c r="E310">
        <v>4144805</v>
      </c>
      <c r="F310">
        <v>4146088</v>
      </c>
      <c r="G310" t="s">
        <v>19</v>
      </c>
      <c r="H310">
        <v>37.540396270644642</v>
      </c>
      <c r="I310">
        <v>4.6618792754395315</v>
      </c>
      <c r="J310">
        <v>1.264977768306399</v>
      </c>
      <c r="K310">
        <v>0.74109913476120193</v>
      </c>
    </row>
    <row r="311" spans="1:11" x14ac:dyDescent="0.4">
      <c r="A311" t="s">
        <v>923</v>
      </c>
      <c r="B311" t="s">
        <v>924</v>
      </c>
      <c r="C311" t="s">
        <v>67</v>
      </c>
      <c r="D311" t="s">
        <v>925</v>
      </c>
      <c r="E311">
        <v>1026573</v>
      </c>
      <c r="F311">
        <v>1027472</v>
      </c>
      <c r="G311" t="s">
        <v>13</v>
      </c>
      <c r="H311">
        <v>17.9496827549386</v>
      </c>
      <c r="I311">
        <v>1.9670885210891618</v>
      </c>
      <c r="J311">
        <v>1.2731434039271516</v>
      </c>
      <c r="K311">
        <v>0.86066526638262031</v>
      </c>
    </row>
    <row r="312" spans="1:11" x14ac:dyDescent="0.4">
      <c r="A312" t="s">
        <v>926</v>
      </c>
      <c r="B312" t="s">
        <v>927</v>
      </c>
      <c r="C312" t="s">
        <v>67</v>
      </c>
      <c r="D312" t="s">
        <v>928</v>
      </c>
      <c r="E312">
        <v>100796</v>
      </c>
      <c r="F312">
        <v>101209</v>
      </c>
      <c r="G312" t="s">
        <v>19</v>
      </c>
      <c r="H312">
        <v>22.15340138963121</v>
      </c>
      <c r="I312">
        <v>2.2153401389631209</v>
      </c>
      <c r="J312">
        <v>1.2608293877308627</v>
      </c>
      <c r="K312">
        <v>0.84588284629397581</v>
      </c>
    </row>
    <row r="313" spans="1:11" x14ac:dyDescent="0.4">
      <c r="A313" t="s">
        <v>929</v>
      </c>
      <c r="B313" t="s">
        <v>930</v>
      </c>
      <c r="C313" t="s">
        <v>67</v>
      </c>
      <c r="D313" t="s">
        <v>931</v>
      </c>
      <c r="E313">
        <v>3315944</v>
      </c>
      <c r="F313">
        <v>3318082</v>
      </c>
      <c r="G313" t="s">
        <v>19</v>
      </c>
      <c r="H313">
        <v>61.422391751472944</v>
      </c>
      <c r="I313">
        <v>4.6046237457596852</v>
      </c>
      <c r="J313">
        <v>1.4060547509373325</v>
      </c>
      <c r="K313">
        <v>0.64107371723867146</v>
      </c>
    </row>
    <row r="314" spans="1:11" x14ac:dyDescent="0.4">
      <c r="A314" t="s">
        <v>932</v>
      </c>
      <c r="B314" t="s">
        <v>933</v>
      </c>
      <c r="C314" t="s">
        <v>67</v>
      </c>
      <c r="D314" t="s">
        <v>369</v>
      </c>
      <c r="E314">
        <v>4458543</v>
      </c>
      <c r="F314">
        <v>4459784</v>
      </c>
      <c r="G314" t="s">
        <v>13</v>
      </c>
      <c r="H314">
        <v>24.265253118279567</v>
      </c>
      <c r="I314">
        <v>4.4018599761051371</v>
      </c>
      <c r="J314">
        <v>1.2765393930704898</v>
      </c>
      <c r="K314">
        <v>0.78152345568462278</v>
      </c>
    </row>
    <row r="315" spans="1:11" x14ac:dyDescent="0.4">
      <c r="A315" t="s">
        <v>934</v>
      </c>
      <c r="B315" t="s">
        <v>935</v>
      </c>
      <c r="C315" t="s">
        <v>67</v>
      </c>
      <c r="D315" t="s">
        <v>936</v>
      </c>
      <c r="E315">
        <v>1649022</v>
      </c>
      <c r="F315">
        <v>1649180</v>
      </c>
      <c r="G315" t="s">
        <v>19</v>
      </c>
      <c r="H315">
        <v>16.377124784482756</v>
      </c>
      <c r="I315">
        <v>4.5767722461685825</v>
      </c>
      <c r="J315">
        <v>1.2655050969827586</v>
      </c>
      <c r="K315">
        <v>0.80179003172298702</v>
      </c>
    </row>
    <row r="316" spans="1:11" x14ac:dyDescent="0.4">
      <c r="A316" t="s">
        <v>937</v>
      </c>
      <c r="B316" t="s">
        <v>938</v>
      </c>
      <c r="C316" t="s">
        <v>67</v>
      </c>
      <c r="D316" t="s">
        <v>939</v>
      </c>
      <c r="E316">
        <v>2285858</v>
      </c>
      <c r="F316">
        <v>2286982</v>
      </c>
      <c r="G316" t="s">
        <v>19</v>
      </c>
      <c r="H316">
        <v>34.280018770226533</v>
      </c>
      <c r="I316">
        <v>5.7133364617044231</v>
      </c>
      <c r="J316">
        <v>1.7029606748172119</v>
      </c>
      <c r="K316">
        <v>0.6145650006708866</v>
      </c>
    </row>
    <row r="317" spans="1:11" x14ac:dyDescent="0.4">
      <c r="A317" t="s">
        <v>940</v>
      </c>
      <c r="B317" t="s">
        <v>892</v>
      </c>
      <c r="C317" t="s">
        <v>67</v>
      </c>
      <c r="D317" t="s">
        <v>893</v>
      </c>
      <c r="E317">
        <v>1430820</v>
      </c>
      <c r="F317">
        <v>1431770</v>
      </c>
      <c r="G317" t="s">
        <v>13</v>
      </c>
      <c r="H317">
        <v>37.631079329004329</v>
      </c>
      <c r="I317">
        <v>3.9597088624338626</v>
      </c>
      <c r="J317">
        <v>1.5949596536796538</v>
      </c>
      <c r="K317">
        <v>0.67600450007550261</v>
      </c>
    </row>
    <row r="318" spans="1:11" x14ac:dyDescent="0.4">
      <c r="A318" t="s">
        <v>941</v>
      </c>
      <c r="B318" t="s">
        <v>942</v>
      </c>
      <c r="C318" t="s">
        <v>67</v>
      </c>
      <c r="D318" t="s">
        <v>871</v>
      </c>
      <c r="E318">
        <v>53016</v>
      </c>
      <c r="F318">
        <v>53270</v>
      </c>
      <c r="G318" t="s">
        <v>13</v>
      </c>
      <c r="H318">
        <v>18.471707533875339</v>
      </c>
      <c r="I318">
        <v>4.6040592351701299</v>
      </c>
      <c r="J318">
        <v>1.6863060331225532</v>
      </c>
      <c r="K318">
        <v>0.69025806063539341</v>
      </c>
    </row>
    <row r="319" spans="1:11" x14ac:dyDescent="0.4">
      <c r="A319" t="s">
        <v>943</v>
      </c>
      <c r="B319" t="s">
        <v>944</v>
      </c>
      <c r="C319" t="s">
        <v>67</v>
      </c>
      <c r="D319" t="s">
        <v>299</v>
      </c>
      <c r="E319">
        <v>2298666</v>
      </c>
      <c r="F319">
        <v>2299019</v>
      </c>
      <c r="G319" t="s">
        <v>19</v>
      </c>
      <c r="H319">
        <v>75.966119587628853</v>
      </c>
      <c r="I319">
        <v>3.859389847470911</v>
      </c>
      <c r="J319">
        <v>1.3577277952613491</v>
      </c>
      <c r="K319">
        <v>0.63140169125154411</v>
      </c>
    </row>
    <row r="320" spans="1:11" x14ac:dyDescent="0.4">
      <c r="A320" t="s">
        <v>945</v>
      </c>
      <c r="B320" t="s">
        <v>946</v>
      </c>
      <c r="C320" t="s">
        <v>67</v>
      </c>
      <c r="D320" t="s">
        <v>193</v>
      </c>
      <c r="E320">
        <v>1213210</v>
      </c>
      <c r="F320">
        <v>1214469</v>
      </c>
      <c r="G320" t="s">
        <v>13</v>
      </c>
      <c r="H320">
        <v>6.2608020663404025</v>
      </c>
      <c r="I320">
        <v>1.5860698568062352</v>
      </c>
      <c r="J320">
        <v>1.1686830523835416</v>
      </c>
      <c r="K320">
        <v>0.92867205474131265</v>
      </c>
    </row>
    <row r="321" spans="1:11" x14ac:dyDescent="0.4">
      <c r="A321" t="s">
        <v>947</v>
      </c>
      <c r="B321" t="s">
        <v>948</v>
      </c>
      <c r="C321" t="s">
        <v>67</v>
      </c>
      <c r="D321" t="s">
        <v>949</v>
      </c>
      <c r="E321">
        <v>3625760</v>
      </c>
      <c r="F321">
        <v>3627184</v>
      </c>
      <c r="G321" t="s">
        <v>13</v>
      </c>
      <c r="H321">
        <v>26.115942420937841</v>
      </c>
      <c r="I321">
        <v>4.2968537743850721</v>
      </c>
      <c r="J321">
        <v>1.4648365139949111</v>
      </c>
      <c r="K321">
        <v>0.73200843210536104</v>
      </c>
    </row>
    <row r="322" spans="1:11" x14ac:dyDescent="0.4">
      <c r="A322" t="s">
        <v>950</v>
      </c>
      <c r="B322" t="s">
        <v>951</v>
      </c>
      <c r="C322" t="s">
        <v>67</v>
      </c>
      <c r="D322" t="s">
        <v>952</v>
      </c>
      <c r="E322">
        <v>682580</v>
      </c>
      <c r="F322">
        <v>683065</v>
      </c>
      <c r="G322" t="s">
        <v>19</v>
      </c>
      <c r="H322">
        <v>6.2812956901254768</v>
      </c>
      <c r="I322">
        <v>2.0937652300418255</v>
      </c>
      <c r="J322">
        <v>1.0692161108080256</v>
      </c>
      <c r="K322">
        <v>0.94077117579011227</v>
      </c>
    </row>
    <row r="323" spans="1:11" x14ac:dyDescent="0.4">
      <c r="A323" t="s">
        <v>953</v>
      </c>
      <c r="B323" t="s">
        <v>954</v>
      </c>
      <c r="C323" t="s">
        <v>67</v>
      </c>
      <c r="D323" t="s">
        <v>328</v>
      </c>
      <c r="E323">
        <v>2295131</v>
      </c>
      <c r="F323">
        <v>2295520</v>
      </c>
      <c r="G323" t="s">
        <v>19</v>
      </c>
      <c r="H323">
        <v>52.749601762114537</v>
      </c>
      <c r="I323">
        <v>3.0432462555066078</v>
      </c>
      <c r="J323">
        <v>1.5864330017131669</v>
      </c>
      <c r="K323">
        <v>0.65907743947389852</v>
      </c>
    </row>
    <row r="324" spans="1:11" x14ac:dyDescent="0.4">
      <c r="A324" t="s">
        <v>957</v>
      </c>
      <c r="B324" t="s">
        <v>958</v>
      </c>
      <c r="C324" t="s">
        <v>67</v>
      </c>
      <c r="D324" t="s">
        <v>959</v>
      </c>
      <c r="E324">
        <v>1280653</v>
      </c>
      <c r="F324">
        <v>1281546</v>
      </c>
      <c r="G324" t="s">
        <v>13</v>
      </c>
      <c r="H324">
        <v>4.5850679203539819</v>
      </c>
      <c r="I324">
        <v>2.0378079646017699</v>
      </c>
      <c r="J324">
        <v>1.1207943805309732</v>
      </c>
      <c r="K324">
        <v>0.93399753081988302</v>
      </c>
    </row>
    <row r="325" spans="1:11" x14ac:dyDescent="0.4">
      <c r="A325" t="s">
        <v>960</v>
      </c>
      <c r="B325" t="s">
        <v>961</v>
      </c>
      <c r="C325" t="s">
        <v>67</v>
      </c>
      <c r="D325" t="s">
        <v>962</v>
      </c>
      <c r="E325">
        <v>2427198</v>
      </c>
      <c r="F325">
        <v>2428301</v>
      </c>
      <c r="G325" t="s">
        <v>19</v>
      </c>
      <c r="H325">
        <v>34.426091362126243</v>
      </c>
      <c r="I325">
        <v>3.2301023994093763</v>
      </c>
      <c r="J325">
        <v>1.4847137344653623</v>
      </c>
      <c r="K325">
        <v>0.73062625522974622</v>
      </c>
    </row>
    <row r="326" spans="1:11" x14ac:dyDescent="0.4">
      <c r="A326" t="s">
        <v>963</v>
      </c>
      <c r="B326" t="s">
        <v>964</v>
      </c>
      <c r="C326" t="s">
        <v>67</v>
      </c>
      <c r="D326" t="s">
        <v>190</v>
      </c>
      <c r="E326">
        <v>3997885</v>
      </c>
      <c r="F326">
        <v>3999003</v>
      </c>
      <c r="G326" t="s">
        <v>19</v>
      </c>
      <c r="H326">
        <v>17.350156675900276</v>
      </c>
      <c r="I326">
        <v>4.22413945213912</v>
      </c>
      <c r="J326">
        <v>1.5138862197599263</v>
      </c>
      <c r="K326">
        <v>0.74589226541308429</v>
      </c>
    </row>
    <row r="327" spans="1:11" x14ac:dyDescent="0.4">
      <c r="A327" t="s">
        <v>965</v>
      </c>
      <c r="B327" t="s">
        <v>966</v>
      </c>
      <c r="C327" t="s">
        <v>67</v>
      </c>
      <c r="D327" t="s">
        <v>150</v>
      </c>
      <c r="E327">
        <v>4563749</v>
      </c>
      <c r="F327">
        <v>4564711</v>
      </c>
      <c r="G327" t="s">
        <v>19</v>
      </c>
      <c r="H327">
        <v>53.640801996672209</v>
      </c>
      <c r="I327">
        <v>4.5694016515683735</v>
      </c>
      <c r="J327">
        <v>1.4786697269982128</v>
      </c>
      <c r="K327">
        <v>0.64540949360876088</v>
      </c>
    </row>
    <row r="328" spans="1:11" x14ac:dyDescent="0.4">
      <c r="A328" t="s">
        <v>967</v>
      </c>
      <c r="B328" t="s">
        <v>968</v>
      </c>
      <c r="C328" t="s">
        <v>67</v>
      </c>
      <c r="D328" t="s">
        <v>969</v>
      </c>
      <c r="E328">
        <v>817159</v>
      </c>
      <c r="F328">
        <v>817905</v>
      </c>
      <c r="G328" t="s">
        <v>19</v>
      </c>
      <c r="H328">
        <v>14.142910664433277</v>
      </c>
      <c r="I328">
        <v>3.8571574539363485</v>
      </c>
      <c r="J328">
        <v>1.5628630572616165</v>
      </c>
      <c r="K328">
        <v>0.75172280238448752</v>
      </c>
    </row>
    <row r="329" spans="1:11" x14ac:dyDescent="0.4">
      <c r="A329" t="s">
        <v>970</v>
      </c>
      <c r="C329" t="s">
        <v>67</v>
      </c>
      <c r="D329" t="s">
        <v>971</v>
      </c>
      <c r="E329">
        <v>2629594</v>
      </c>
      <c r="F329">
        <v>2629803</v>
      </c>
      <c r="G329" t="s">
        <v>19</v>
      </c>
      <c r="H329">
        <v>10.81211470095025</v>
      </c>
      <c r="I329">
        <v>2.545709545990932</v>
      </c>
      <c r="J329">
        <v>1.3329220768896339</v>
      </c>
      <c r="K329">
        <v>0.8510961264294743</v>
      </c>
    </row>
    <row r="330" spans="1:11" x14ac:dyDescent="0.4">
      <c r="A330" t="s">
        <v>972</v>
      </c>
      <c r="B330" t="s">
        <v>973</v>
      </c>
      <c r="C330" t="s">
        <v>67</v>
      </c>
      <c r="D330" t="s">
        <v>974</v>
      </c>
      <c r="E330">
        <v>2287112</v>
      </c>
      <c r="F330">
        <v>2287621</v>
      </c>
      <c r="G330" t="s">
        <v>13</v>
      </c>
      <c r="H330">
        <v>39.563910050533408</v>
      </c>
      <c r="I330">
        <v>4.625845692182919</v>
      </c>
      <c r="J330">
        <v>1.5026815509389231</v>
      </c>
      <c r="K330">
        <v>0.67705004910714861</v>
      </c>
    </row>
    <row r="331" spans="1:11" x14ac:dyDescent="0.4">
      <c r="A331" t="s">
        <v>975</v>
      </c>
      <c r="B331" t="s">
        <v>976</v>
      </c>
      <c r="C331" t="s">
        <v>67</v>
      </c>
      <c r="D331" t="s">
        <v>977</v>
      </c>
      <c r="E331">
        <v>1642134</v>
      </c>
      <c r="F331">
        <v>1643402</v>
      </c>
      <c r="G331" t="s">
        <v>13</v>
      </c>
      <c r="H331">
        <v>12.454163830985914</v>
      </c>
      <c r="I331">
        <v>2.969395543035994</v>
      </c>
      <c r="J331">
        <v>1.3174890904538339</v>
      </c>
      <c r="K331">
        <v>0.83981803677227462</v>
      </c>
    </row>
    <row r="332" spans="1:11" x14ac:dyDescent="0.4">
      <c r="A332" t="s">
        <v>978</v>
      </c>
      <c r="B332" t="s">
        <v>979</v>
      </c>
      <c r="C332" t="s">
        <v>67</v>
      </c>
      <c r="D332" t="s">
        <v>980</v>
      </c>
      <c r="E332">
        <v>2444432</v>
      </c>
      <c r="F332">
        <v>2445748</v>
      </c>
      <c r="G332" t="s">
        <v>19</v>
      </c>
      <c r="H332">
        <v>51.402384892897402</v>
      </c>
      <c r="I332">
        <v>6.0863654390579978</v>
      </c>
      <c r="J332">
        <v>1.5634170938243765</v>
      </c>
      <c r="K332">
        <v>0.59259627716345398</v>
      </c>
    </row>
    <row r="333" spans="1:11" x14ac:dyDescent="0.4">
      <c r="A333" t="s">
        <v>981</v>
      </c>
      <c r="B333" t="s">
        <v>982</v>
      </c>
      <c r="C333" t="s">
        <v>67</v>
      </c>
      <c r="D333" t="s">
        <v>505</v>
      </c>
      <c r="E333">
        <v>3131819</v>
      </c>
      <c r="F333">
        <v>3132142</v>
      </c>
      <c r="G333" t="s">
        <v>19</v>
      </c>
      <c r="H333">
        <v>35.849210340909089</v>
      </c>
      <c r="I333">
        <v>4.2739934469696967</v>
      </c>
      <c r="J333">
        <v>1.5874832803030301</v>
      </c>
      <c r="K333">
        <v>0.67496768335759527</v>
      </c>
    </row>
    <row r="334" spans="1:11" x14ac:dyDescent="0.4">
      <c r="A334" t="s">
        <v>983</v>
      </c>
      <c r="B334" t="s">
        <v>984</v>
      </c>
      <c r="C334" t="s">
        <v>67</v>
      </c>
      <c r="D334" t="s">
        <v>985</v>
      </c>
      <c r="E334">
        <v>4082526</v>
      </c>
      <c r="F334">
        <v>4083404</v>
      </c>
      <c r="G334" t="s">
        <v>19</v>
      </c>
      <c r="H334">
        <v>55.076518223234615</v>
      </c>
      <c r="I334">
        <v>4.2545881802075414</v>
      </c>
      <c r="J334">
        <v>1.3812841078208047</v>
      </c>
      <c r="K334">
        <v>0.67359549540063846</v>
      </c>
    </row>
    <row r="335" spans="1:11" x14ac:dyDescent="0.4">
      <c r="A335" t="s">
        <v>986</v>
      </c>
      <c r="B335" t="s">
        <v>987</v>
      </c>
      <c r="C335" t="s">
        <v>67</v>
      </c>
      <c r="D335" t="s">
        <v>988</v>
      </c>
      <c r="E335">
        <v>2820521</v>
      </c>
      <c r="F335">
        <v>2820850</v>
      </c>
      <c r="G335" t="s">
        <v>13</v>
      </c>
      <c r="H335">
        <v>17.559759445407277</v>
      </c>
      <c r="I335">
        <v>2.0102081519994863</v>
      </c>
      <c r="J335">
        <v>1.3391533718467166</v>
      </c>
      <c r="K335">
        <v>0.84419282308039778</v>
      </c>
    </row>
    <row r="336" spans="1:11" x14ac:dyDescent="0.4">
      <c r="A336" t="s">
        <v>989</v>
      </c>
      <c r="B336" t="s">
        <v>990</v>
      </c>
      <c r="C336" t="s">
        <v>67</v>
      </c>
      <c r="D336" t="s">
        <v>299</v>
      </c>
      <c r="E336">
        <v>2297527</v>
      </c>
      <c r="F336">
        <v>2297961</v>
      </c>
      <c r="G336" t="s">
        <v>19</v>
      </c>
      <c r="H336">
        <v>55.734696815286618</v>
      </c>
      <c r="I336">
        <v>3.4371211220485103</v>
      </c>
      <c r="J336">
        <v>1.5555936112719551</v>
      </c>
      <c r="K336">
        <v>0.64866423757782188</v>
      </c>
    </row>
    <row r="337" spans="1:11" x14ac:dyDescent="0.4">
      <c r="A337" t="s">
        <v>991</v>
      </c>
      <c r="B337" t="s">
        <v>992</v>
      </c>
      <c r="C337" t="s">
        <v>67</v>
      </c>
      <c r="D337" t="s">
        <v>993</v>
      </c>
      <c r="E337">
        <v>3336404</v>
      </c>
      <c r="F337">
        <v>3339259</v>
      </c>
      <c r="G337" t="s">
        <v>19</v>
      </c>
      <c r="H337">
        <v>30.134070526925299</v>
      </c>
      <c r="I337">
        <v>4.1482496300585474</v>
      </c>
      <c r="J337">
        <v>1.425220051470115</v>
      </c>
      <c r="K337">
        <v>0.73446247196667869</v>
      </c>
    </row>
    <row r="338" spans="1:11" x14ac:dyDescent="0.4">
      <c r="A338" t="s">
        <v>994</v>
      </c>
      <c r="B338" t="s">
        <v>995</v>
      </c>
      <c r="C338" t="s">
        <v>67</v>
      </c>
      <c r="D338" t="s">
        <v>996</v>
      </c>
      <c r="E338">
        <v>666137</v>
      </c>
      <c r="F338">
        <v>666673</v>
      </c>
      <c r="G338" t="s">
        <v>19</v>
      </c>
      <c r="H338">
        <v>14.240877362893816</v>
      </c>
      <c r="I338">
        <v>2.3884071048878517</v>
      </c>
      <c r="J338">
        <v>1.143449901465059</v>
      </c>
      <c r="K338">
        <v>0.89280928784194846</v>
      </c>
    </row>
    <row r="339" spans="1:11" x14ac:dyDescent="0.4">
      <c r="A339" t="s">
        <v>997</v>
      </c>
      <c r="B339" t="s">
        <v>998</v>
      </c>
      <c r="C339" t="s">
        <v>67</v>
      </c>
      <c r="D339" t="s">
        <v>999</v>
      </c>
      <c r="E339">
        <v>4169360</v>
      </c>
      <c r="F339">
        <v>4170652</v>
      </c>
      <c r="G339" t="s">
        <v>13</v>
      </c>
      <c r="H339">
        <v>37.123338084112149</v>
      </c>
      <c r="I339">
        <v>3.9753655114226376</v>
      </c>
      <c r="J339">
        <v>1.407817410436137</v>
      </c>
      <c r="K339">
        <v>0.7237368286027076</v>
      </c>
    </row>
    <row r="340" spans="1:11" x14ac:dyDescent="0.4">
      <c r="A340" t="s">
        <v>1000</v>
      </c>
      <c r="B340" t="s">
        <v>1001</v>
      </c>
      <c r="C340" t="s">
        <v>67</v>
      </c>
      <c r="D340" t="s">
        <v>1002</v>
      </c>
      <c r="E340">
        <v>4426212</v>
      </c>
      <c r="F340">
        <v>4428005</v>
      </c>
      <c r="G340" t="s">
        <v>13</v>
      </c>
      <c r="H340">
        <v>36.073281389870431</v>
      </c>
      <c r="I340">
        <v>3.9177331501112418</v>
      </c>
      <c r="J340">
        <v>1.3169610666143174</v>
      </c>
      <c r="K340">
        <v>0.75076765610645602</v>
      </c>
    </row>
    <row r="341" spans="1:11" x14ac:dyDescent="0.4">
      <c r="A341" t="s">
        <v>1003</v>
      </c>
      <c r="B341" t="s">
        <v>1004</v>
      </c>
      <c r="C341" t="s">
        <v>67</v>
      </c>
      <c r="D341" t="s">
        <v>1005</v>
      </c>
      <c r="E341">
        <v>665236</v>
      </c>
      <c r="F341">
        <v>666096</v>
      </c>
      <c r="G341" t="s">
        <v>13</v>
      </c>
      <c r="H341">
        <v>30.50324967474867</v>
      </c>
      <c r="I341">
        <v>2.9353325579867273</v>
      </c>
      <c r="J341">
        <v>1.3799089138576777</v>
      </c>
      <c r="K341">
        <v>0.77502632144866335</v>
      </c>
    </row>
    <row r="342" spans="1:11" x14ac:dyDescent="0.4">
      <c r="A342" t="s">
        <v>1006</v>
      </c>
      <c r="B342" t="s">
        <v>1007</v>
      </c>
      <c r="C342" t="s">
        <v>67</v>
      </c>
      <c r="D342" t="s">
        <v>1008</v>
      </c>
      <c r="E342">
        <v>3801532</v>
      </c>
      <c r="F342">
        <v>3801840</v>
      </c>
      <c r="G342" t="s">
        <v>19</v>
      </c>
      <c r="H342">
        <v>63.57043353080568</v>
      </c>
      <c r="I342">
        <v>4.8807056740389676</v>
      </c>
      <c r="J342">
        <v>1.4369282543443915</v>
      </c>
      <c r="K342">
        <v>0.62051760728589</v>
      </c>
    </row>
    <row r="343" spans="1:11" x14ac:dyDescent="0.4">
      <c r="A343" t="s">
        <v>1010</v>
      </c>
      <c r="B343" t="s">
        <v>1011</v>
      </c>
      <c r="C343" t="s">
        <v>67</v>
      </c>
      <c r="D343" t="s">
        <v>1012</v>
      </c>
      <c r="E343">
        <v>4558432</v>
      </c>
      <c r="F343">
        <v>4559457</v>
      </c>
      <c r="G343" t="s">
        <v>13</v>
      </c>
      <c r="H343">
        <v>26.654430906921242</v>
      </c>
      <c r="I343">
        <v>3.9996912357464867</v>
      </c>
      <c r="J343">
        <v>1.520493309466985</v>
      </c>
      <c r="K343">
        <v>0.72403955050035906</v>
      </c>
    </row>
    <row r="344" spans="1:11" x14ac:dyDescent="0.4">
      <c r="A344" t="s">
        <v>1013</v>
      </c>
      <c r="B344" t="s">
        <v>1014</v>
      </c>
      <c r="C344" t="s">
        <v>67</v>
      </c>
      <c r="D344" t="s">
        <v>1015</v>
      </c>
      <c r="E344">
        <v>4541958</v>
      </c>
      <c r="F344">
        <v>4543028</v>
      </c>
      <c r="G344" t="s">
        <v>13</v>
      </c>
      <c r="H344">
        <v>24.730915274463008</v>
      </c>
      <c r="I344">
        <v>4.0607552240784939</v>
      </c>
      <c r="J344">
        <v>1.2579181596393529</v>
      </c>
      <c r="K344">
        <v>0.7933949179693407</v>
      </c>
    </row>
    <row r="345" spans="1:11" x14ac:dyDescent="0.4">
      <c r="A345" t="s">
        <v>1016</v>
      </c>
      <c r="B345" t="s">
        <v>1017</v>
      </c>
      <c r="C345" t="s">
        <v>67</v>
      </c>
      <c r="D345" t="s">
        <v>1018</v>
      </c>
      <c r="E345">
        <v>253608</v>
      </c>
      <c r="F345">
        <v>253865</v>
      </c>
      <c r="G345" t="s">
        <v>13</v>
      </c>
      <c r="H345">
        <v>13.512985269461076</v>
      </c>
      <c r="I345">
        <v>3.3705858948769123</v>
      </c>
      <c r="J345">
        <v>1.3237210059880238</v>
      </c>
      <c r="K345">
        <v>0.82531107424081374</v>
      </c>
    </row>
    <row r="346" spans="1:11" x14ac:dyDescent="0.4">
      <c r="A346" t="s">
        <v>1019</v>
      </c>
      <c r="B346" t="s">
        <v>1020</v>
      </c>
      <c r="C346" t="s">
        <v>67</v>
      </c>
      <c r="D346" t="s">
        <v>1021</v>
      </c>
      <c r="E346">
        <v>3658630</v>
      </c>
      <c r="F346">
        <v>3659334</v>
      </c>
      <c r="G346" t="s">
        <v>19</v>
      </c>
      <c r="H346">
        <v>19.879623021582734</v>
      </c>
      <c r="I346">
        <v>2.9758077671196377</v>
      </c>
      <c r="J346">
        <v>1.4725646682653877</v>
      </c>
      <c r="K346">
        <v>0.78035251930123373</v>
      </c>
    </row>
    <row r="347" spans="1:11" x14ac:dyDescent="0.4">
      <c r="A347" t="s">
        <v>1022</v>
      </c>
      <c r="B347" t="s">
        <v>1023</v>
      </c>
      <c r="C347" t="s">
        <v>67</v>
      </c>
      <c r="D347" t="s">
        <v>1024</v>
      </c>
      <c r="E347">
        <v>47167</v>
      </c>
      <c r="F347">
        <v>48237</v>
      </c>
      <c r="G347" t="s">
        <v>13</v>
      </c>
      <c r="H347">
        <v>45.971379194227296</v>
      </c>
      <c r="I347">
        <v>4.5232883142914417</v>
      </c>
      <c r="J347">
        <v>1.3262158254827285</v>
      </c>
      <c r="K347">
        <v>0.70588826370913371</v>
      </c>
    </row>
    <row r="348" spans="1:11" x14ac:dyDescent="0.4">
      <c r="A348" t="s">
        <v>1025</v>
      </c>
      <c r="B348" t="s">
        <v>1026</v>
      </c>
      <c r="C348" t="s">
        <v>67</v>
      </c>
      <c r="D348" t="s">
        <v>1027</v>
      </c>
      <c r="E348">
        <v>4369284</v>
      </c>
      <c r="F348">
        <v>4373744</v>
      </c>
      <c r="G348" t="s">
        <v>13</v>
      </c>
      <c r="H348">
        <v>12.507246228123114</v>
      </c>
      <c r="I348">
        <v>2.0073358143901294</v>
      </c>
      <c r="J348">
        <v>1.1858722349627839</v>
      </c>
      <c r="K348">
        <v>0.89654048429990396</v>
      </c>
    </row>
    <row r="349" spans="1:11" x14ac:dyDescent="0.4">
      <c r="A349" t="s">
        <v>1028</v>
      </c>
      <c r="B349" t="s">
        <v>1029</v>
      </c>
      <c r="C349" t="s">
        <v>67</v>
      </c>
      <c r="D349" t="s">
        <v>1030</v>
      </c>
      <c r="E349">
        <v>3233653</v>
      </c>
      <c r="F349">
        <v>3234012</v>
      </c>
      <c r="G349" t="s">
        <v>19</v>
      </c>
      <c r="H349">
        <v>4.1766438935912937</v>
      </c>
      <c r="I349">
        <v>2.0419147924224101</v>
      </c>
      <c r="J349">
        <v>0.98073786242106675</v>
      </c>
      <c r="K349">
        <v>0.9699890536613528</v>
      </c>
    </row>
    <row r="350" spans="1:11" x14ac:dyDescent="0.4">
      <c r="A350" t="s">
        <v>1031</v>
      </c>
      <c r="B350" t="s">
        <v>1032</v>
      </c>
      <c r="C350" t="s">
        <v>67</v>
      </c>
      <c r="D350" t="s">
        <v>213</v>
      </c>
      <c r="E350">
        <v>2198139</v>
      </c>
      <c r="F350">
        <v>2199572</v>
      </c>
      <c r="G350" t="s">
        <v>13</v>
      </c>
      <c r="H350">
        <v>55.040696097560968</v>
      </c>
      <c r="I350">
        <v>6.895688116531165</v>
      </c>
      <c r="J350">
        <v>1.5632306544715444</v>
      </c>
      <c r="K350">
        <v>0.56234915722276657</v>
      </c>
    </row>
    <row r="351" spans="1:11" x14ac:dyDescent="0.4">
      <c r="A351" t="s">
        <v>1033</v>
      </c>
      <c r="B351" t="s">
        <v>1034</v>
      </c>
      <c r="C351" t="s">
        <v>67</v>
      </c>
      <c r="D351" t="s">
        <v>1035</v>
      </c>
      <c r="E351">
        <v>4150326</v>
      </c>
      <c r="F351">
        <v>4153127</v>
      </c>
      <c r="G351" t="s">
        <v>13</v>
      </c>
      <c r="H351">
        <v>39.97392004889975</v>
      </c>
      <c r="I351">
        <v>3.5031917413746263</v>
      </c>
      <c r="J351">
        <v>1.2448842080956262</v>
      </c>
      <c r="K351">
        <v>0.76828879298184527</v>
      </c>
    </row>
    <row r="352" spans="1:11" x14ac:dyDescent="0.4">
      <c r="A352" t="s">
        <v>1036</v>
      </c>
      <c r="B352" t="s">
        <v>1037</v>
      </c>
      <c r="C352" t="s">
        <v>67</v>
      </c>
      <c r="D352" t="s">
        <v>328</v>
      </c>
      <c r="E352">
        <v>2302604</v>
      </c>
      <c r="F352">
        <v>2303305</v>
      </c>
      <c r="G352" t="s">
        <v>19</v>
      </c>
      <c r="H352">
        <v>18.016414669926647</v>
      </c>
      <c r="I352">
        <v>3.4406347459929361</v>
      </c>
      <c r="J352">
        <v>1.6671439269220318</v>
      </c>
      <c r="K352">
        <v>0.72534582182940477</v>
      </c>
    </row>
    <row r="353" spans="1:11" x14ac:dyDescent="0.4">
      <c r="A353" t="s">
        <v>1038</v>
      </c>
      <c r="B353" t="s">
        <v>1039</v>
      </c>
      <c r="C353" t="s">
        <v>67</v>
      </c>
      <c r="D353" t="s">
        <v>0</v>
      </c>
      <c r="E353">
        <v>1596726</v>
      </c>
      <c r="F353">
        <v>1597493</v>
      </c>
      <c r="G353" t="s">
        <v>19</v>
      </c>
      <c r="H353">
        <v>18.602168665850673</v>
      </c>
      <c r="I353">
        <v>3.3508957024343804</v>
      </c>
      <c r="J353">
        <v>1.3622800285597714</v>
      </c>
      <c r="K353">
        <v>0.8020621233596632</v>
      </c>
    </row>
    <row r="354" spans="1:11" x14ac:dyDescent="0.4">
      <c r="A354" t="s">
        <v>1040</v>
      </c>
      <c r="B354" t="s">
        <v>1041</v>
      </c>
      <c r="C354" t="s">
        <v>67</v>
      </c>
      <c r="D354" t="s">
        <v>1042</v>
      </c>
      <c r="E354">
        <v>2105727</v>
      </c>
      <c r="F354">
        <v>2106092</v>
      </c>
      <c r="G354" t="s">
        <v>13</v>
      </c>
      <c r="H354">
        <v>21.177709993868788</v>
      </c>
      <c r="I354">
        <v>4.2669163839498596</v>
      </c>
      <c r="J354">
        <v>1.4369468410654673</v>
      </c>
      <c r="K354">
        <v>0.75341421520302987</v>
      </c>
    </row>
    <row r="355" spans="1:11" x14ac:dyDescent="0.4">
      <c r="A355" t="s">
        <v>1043</v>
      </c>
      <c r="B355" t="s">
        <v>1044</v>
      </c>
      <c r="C355" t="s">
        <v>67</v>
      </c>
      <c r="D355" t="s">
        <v>1045</v>
      </c>
      <c r="E355">
        <v>2510418</v>
      </c>
      <c r="F355">
        <v>2510990</v>
      </c>
      <c r="G355" t="s">
        <v>13</v>
      </c>
      <c r="H355">
        <v>33.077788950276243</v>
      </c>
      <c r="I355">
        <v>1.4449936293567969</v>
      </c>
      <c r="J355">
        <v>1.1308645794966237</v>
      </c>
      <c r="K355">
        <v>0.86725485898503663</v>
      </c>
    </row>
    <row r="356" spans="1:11" x14ac:dyDescent="0.4">
      <c r="A356" t="s">
        <v>1046</v>
      </c>
      <c r="B356" t="s">
        <v>1047</v>
      </c>
      <c r="C356" t="s">
        <v>67</v>
      </c>
      <c r="D356" t="s">
        <v>1048</v>
      </c>
      <c r="E356">
        <v>4459822</v>
      </c>
      <c r="F356">
        <v>4460049</v>
      </c>
      <c r="G356" t="s">
        <v>19</v>
      </c>
      <c r="H356">
        <v>14.454015138461537</v>
      </c>
      <c r="I356">
        <v>2.172825805128205</v>
      </c>
      <c r="J356">
        <v>1.0328795131623931</v>
      </c>
      <c r="K356">
        <v>0.92520036752947954</v>
      </c>
    </row>
    <row r="357" spans="1:11" x14ac:dyDescent="0.4">
      <c r="A357" t="s">
        <v>1049</v>
      </c>
      <c r="B357" t="s">
        <v>1050</v>
      </c>
      <c r="C357" t="s">
        <v>67</v>
      </c>
      <c r="D357" t="s">
        <v>1051</v>
      </c>
      <c r="E357">
        <v>2773077</v>
      </c>
      <c r="F357">
        <v>2774618</v>
      </c>
      <c r="G357" t="s">
        <v>19</v>
      </c>
      <c r="H357">
        <v>19.924673671199013</v>
      </c>
      <c r="I357">
        <v>4.6807169894245302</v>
      </c>
      <c r="J357">
        <v>1.4959318486471638</v>
      </c>
      <c r="K357">
        <v>0.73183624729294361</v>
      </c>
    </row>
    <row r="358" spans="1:11" x14ac:dyDescent="0.4">
      <c r="A358" t="s">
        <v>1052</v>
      </c>
      <c r="B358" t="s">
        <v>1053</v>
      </c>
      <c r="C358" t="s">
        <v>67</v>
      </c>
      <c r="D358" t="s">
        <v>1054</v>
      </c>
      <c r="E358">
        <v>1448028</v>
      </c>
      <c r="F358">
        <v>1448891</v>
      </c>
      <c r="G358" t="s">
        <v>19</v>
      </c>
      <c r="H358">
        <v>35.032149536178103</v>
      </c>
      <c r="I358">
        <v>4.5570275819418669</v>
      </c>
      <c r="J358">
        <v>1.5633136288050573</v>
      </c>
      <c r="K358">
        <v>0.67620198897415151</v>
      </c>
    </row>
    <row r="359" spans="1:11" x14ac:dyDescent="0.4">
      <c r="A359" t="s">
        <v>1055</v>
      </c>
      <c r="B359" t="s">
        <v>1056</v>
      </c>
      <c r="C359" t="s">
        <v>67</v>
      </c>
      <c r="D359" t="s">
        <v>1057</v>
      </c>
      <c r="E359">
        <v>1285954</v>
      </c>
      <c r="F359">
        <v>1286736</v>
      </c>
      <c r="G359" t="s">
        <v>19</v>
      </c>
      <c r="H359">
        <v>42.312535124999997</v>
      </c>
      <c r="I359">
        <v>5.3090558055555555</v>
      </c>
      <c r="J359">
        <v>1.6023114208333331</v>
      </c>
      <c r="K359">
        <v>0.62750221401180317</v>
      </c>
    </row>
    <row r="360" spans="1:11" x14ac:dyDescent="0.4">
      <c r="A360" t="s">
        <v>1058</v>
      </c>
      <c r="B360" t="s">
        <v>1059</v>
      </c>
      <c r="C360" t="s">
        <v>67</v>
      </c>
      <c r="D360" t="s">
        <v>385</v>
      </c>
      <c r="E360">
        <v>2936616</v>
      </c>
      <c r="F360">
        <v>2937518</v>
      </c>
      <c r="G360" t="s">
        <v>19</v>
      </c>
      <c r="H360">
        <v>34.295874468085103</v>
      </c>
      <c r="I360">
        <v>3.554474384647476</v>
      </c>
      <c r="J360">
        <v>1.412183066332916</v>
      </c>
      <c r="K360">
        <v>0.74099564963703546</v>
      </c>
    </row>
    <row r="361" spans="1:11" x14ac:dyDescent="0.4">
      <c r="A361" t="s">
        <v>1060</v>
      </c>
      <c r="B361" t="s">
        <v>1061</v>
      </c>
      <c r="C361" t="s">
        <v>67</v>
      </c>
      <c r="D361" t="s">
        <v>369</v>
      </c>
      <c r="E361">
        <v>4408910</v>
      </c>
      <c r="F361">
        <v>4409428</v>
      </c>
      <c r="G361" t="s">
        <v>19</v>
      </c>
      <c r="H361">
        <v>35.515351598746079</v>
      </c>
      <c r="I361">
        <v>3.1761696551724139</v>
      </c>
      <c r="J361">
        <v>1.148554279345176</v>
      </c>
      <c r="K361">
        <v>0.8128643068392547</v>
      </c>
    </row>
    <row r="362" spans="1:11" x14ac:dyDescent="0.4">
      <c r="A362" t="s">
        <v>1062</v>
      </c>
      <c r="B362" t="s">
        <v>1063</v>
      </c>
      <c r="C362" t="s">
        <v>67</v>
      </c>
      <c r="D362" t="s">
        <v>1064</v>
      </c>
      <c r="E362">
        <v>2093367</v>
      </c>
      <c r="F362">
        <v>2094611</v>
      </c>
      <c r="G362" t="s">
        <v>13</v>
      </c>
      <c r="H362">
        <v>49.663743699059559</v>
      </c>
      <c r="I362">
        <v>5.0690384395680947</v>
      </c>
      <c r="J362">
        <v>1.1934698098223615</v>
      </c>
      <c r="K362">
        <v>0.71516041971177768</v>
      </c>
    </row>
    <row r="363" spans="1:11" x14ac:dyDescent="0.4">
      <c r="A363" t="s">
        <v>1065</v>
      </c>
      <c r="B363" t="s">
        <v>1066</v>
      </c>
      <c r="C363" t="s">
        <v>67</v>
      </c>
      <c r="D363" t="s">
        <v>1067</v>
      </c>
      <c r="E363">
        <v>2766600</v>
      </c>
      <c r="F363">
        <v>2768429</v>
      </c>
      <c r="G363" t="s">
        <v>19</v>
      </c>
      <c r="H363">
        <v>23.12841682360326</v>
      </c>
      <c r="I363">
        <v>4.1438413475622511</v>
      </c>
      <c r="J363">
        <v>1.5354698946781054</v>
      </c>
      <c r="K363">
        <v>0.72648243941888724</v>
      </c>
    </row>
    <row r="364" spans="1:11" x14ac:dyDescent="0.4">
      <c r="A364" t="s">
        <v>1068</v>
      </c>
      <c r="B364" t="s">
        <v>1069</v>
      </c>
      <c r="C364" t="s">
        <v>67</v>
      </c>
      <c r="D364" t="s">
        <v>1070</v>
      </c>
      <c r="E364">
        <v>1499480</v>
      </c>
      <c r="F364">
        <v>1504441</v>
      </c>
      <c r="G364" t="s">
        <v>19</v>
      </c>
      <c r="H364">
        <v>43.076676333961075</v>
      </c>
      <c r="I364">
        <v>3.6619993304038498</v>
      </c>
      <c r="J364">
        <v>1.5322576145637161</v>
      </c>
      <c r="K364">
        <v>0.68398401856987945</v>
      </c>
    </row>
    <row r="365" spans="1:11" x14ac:dyDescent="0.4">
      <c r="A365" t="s">
        <v>1071</v>
      </c>
      <c r="B365" t="s">
        <v>1072</v>
      </c>
      <c r="C365" t="s">
        <v>67</v>
      </c>
      <c r="D365" t="s">
        <v>1073</v>
      </c>
      <c r="E365">
        <v>1978609</v>
      </c>
      <c r="F365">
        <v>1980108</v>
      </c>
      <c r="G365" t="s">
        <v>19</v>
      </c>
      <c r="H365">
        <v>40.789440075376881</v>
      </c>
      <c r="I365">
        <v>3.8893004327191512</v>
      </c>
      <c r="J365">
        <v>1.4239339600781684</v>
      </c>
      <c r="K365">
        <v>0.71169391976225838</v>
      </c>
    </row>
    <row r="366" spans="1:11" x14ac:dyDescent="0.4">
      <c r="A366" t="s">
        <v>1074</v>
      </c>
      <c r="B366" t="s">
        <v>1075</v>
      </c>
      <c r="C366" t="s">
        <v>67</v>
      </c>
      <c r="D366" t="s">
        <v>453</v>
      </c>
      <c r="E366">
        <v>1536408</v>
      </c>
      <c r="F366">
        <v>1537661</v>
      </c>
      <c r="G366" t="s">
        <v>19</v>
      </c>
      <c r="H366">
        <v>19.394398617221871</v>
      </c>
      <c r="I366">
        <v>3.7630922690131992</v>
      </c>
      <c r="J366">
        <v>1.4248289531391856</v>
      </c>
      <c r="K366">
        <v>0.77396184876748286</v>
      </c>
    </row>
    <row r="367" spans="1:11" x14ac:dyDescent="0.4">
      <c r="A367" t="s">
        <v>1076</v>
      </c>
      <c r="B367" t="s">
        <v>1077</v>
      </c>
      <c r="C367" t="s">
        <v>67</v>
      </c>
      <c r="D367" t="s">
        <v>1078</v>
      </c>
      <c r="E367">
        <v>1207767</v>
      </c>
      <c r="F367">
        <v>1208417</v>
      </c>
      <c r="G367" t="s">
        <v>19</v>
      </c>
      <c r="H367">
        <v>2.8983297671491499</v>
      </c>
      <c r="I367">
        <v>1.73899786028949</v>
      </c>
      <c r="J367">
        <v>0.91136369344801049</v>
      </c>
      <c r="K367">
        <v>0.99841339207389157</v>
      </c>
    </row>
    <row r="368" spans="1:11" x14ac:dyDescent="0.4">
      <c r="A368" t="s">
        <v>1079</v>
      </c>
      <c r="B368" t="s">
        <v>1080</v>
      </c>
      <c r="C368" t="s">
        <v>67</v>
      </c>
      <c r="D368" t="s">
        <v>1081</v>
      </c>
      <c r="E368">
        <v>1491455</v>
      </c>
      <c r="F368">
        <v>1492729</v>
      </c>
      <c r="G368" t="s">
        <v>19</v>
      </c>
      <c r="H368">
        <v>35.381889924433246</v>
      </c>
      <c r="I368">
        <v>4.1891126504338088</v>
      </c>
      <c r="J368">
        <v>1.5113029485026586</v>
      </c>
      <c r="K368">
        <v>0.69739896494476172</v>
      </c>
    </row>
    <row r="369" spans="1:11" x14ac:dyDescent="0.4">
      <c r="A369" t="s">
        <v>1082</v>
      </c>
      <c r="B369" t="s">
        <v>1083</v>
      </c>
      <c r="C369" t="s">
        <v>67</v>
      </c>
      <c r="D369" t="s">
        <v>135</v>
      </c>
      <c r="E369">
        <v>2406507</v>
      </c>
      <c r="F369">
        <v>2409212</v>
      </c>
      <c r="G369" t="s">
        <v>13</v>
      </c>
      <c r="H369">
        <v>21.488209583858762</v>
      </c>
      <c r="I369">
        <v>5.2591263696230905</v>
      </c>
      <c r="J369">
        <v>1.63258769510999</v>
      </c>
      <c r="K369">
        <v>0.67894890265901719</v>
      </c>
    </row>
    <row r="370" spans="1:11" x14ac:dyDescent="0.4">
      <c r="A370" t="s">
        <v>1084</v>
      </c>
      <c r="B370" t="s">
        <v>1085</v>
      </c>
      <c r="C370" t="s">
        <v>67</v>
      </c>
      <c r="D370" t="s">
        <v>1086</v>
      </c>
      <c r="E370">
        <v>3915777</v>
      </c>
      <c r="F370">
        <v>3916184</v>
      </c>
      <c r="G370" t="s">
        <v>13</v>
      </c>
      <c r="H370">
        <v>24.23918947368421</v>
      </c>
      <c r="I370">
        <v>2.8230381314732615</v>
      </c>
      <c r="J370">
        <v>1.164908838159656</v>
      </c>
      <c r="K370">
        <v>0.84887215592380905</v>
      </c>
    </row>
    <row r="371" spans="1:11" x14ac:dyDescent="0.4">
      <c r="A371" t="s">
        <v>1087</v>
      </c>
      <c r="B371" t="s">
        <v>1088</v>
      </c>
      <c r="C371" t="s">
        <v>67</v>
      </c>
      <c r="D371" t="s">
        <v>369</v>
      </c>
      <c r="E371">
        <v>1589899</v>
      </c>
      <c r="F371">
        <v>1591059</v>
      </c>
      <c r="G371" t="s">
        <v>13</v>
      </c>
      <c r="H371">
        <v>38.671683969465647</v>
      </c>
      <c r="I371">
        <v>4.3945095419847329</v>
      </c>
      <c r="J371">
        <v>1.3964774766751482</v>
      </c>
      <c r="K371">
        <v>0.71181029268475626</v>
      </c>
    </row>
    <row r="372" spans="1:11" x14ac:dyDescent="0.4">
      <c r="A372" t="s">
        <v>1089</v>
      </c>
      <c r="B372" t="s">
        <v>1090</v>
      </c>
      <c r="C372" t="s">
        <v>67</v>
      </c>
      <c r="D372" t="s">
        <v>207</v>
      </c>
      <c r="E372">
        <v>2507384</v>
      </c>
      <c r="F372">
        <v>2507950</v>
      </c>
      <c r="G372" t="s">
        <v>13</v>
      </c>
      <c r="H372">
        <v>38.696299936346279</v>
      </c>
      <c r="I372">
        <v>2.0846491548200015</v>
      </c>
      <c r="J372">
        <v>1.227988642761157</v>
      </c>
      <c r="K372">
        <v>0.81145988546706715</v>
      </c>
    </row>
    <row r="373" spans="1:11" x14ac:dyDescent="0.4">
      <c r="A373" t="s">
        <v>1091</v>
      </c>
      <c r="B373" t="s">
        <v>1092</v>
      </c>
      <c r="C373" t="s">
        <v>67</v>
      </c>
      <c r="D373" t="s">
        <v>1093</v>
      </c>
      <c r="E373">
        <v>1318104</v>
      </c>
      <c r="F373">
        <v>1319414</v>
      </c>
      <c r="G373" t="s">
        <v>19</v>
      </c>
      <c r="H373">
        <v>43.148538049713189</v>
      </c>
      <c r="I373">
        <v>4.0115420862545141</v>
      </c>
      <c r="J373">
        <v>1.4676373486297003</v>
      </c>
      <c r="K373">
        <v>0.69118999923261393</v>
      </c>
    </row>
    <row r="374" spans="1:11" x14ac:dyDescent="0.4">
      <c r="A374" t="s">
        <v>1094</v>
      </c>
      <c r="B374" t="s">
        <v>1095</v>
      </c>
      <c r="C374" t="s">
        <v>67</v>
      </c>
      <c r="D374" t="s">
        <v>299</v>
      </c>
      <c r="E374">
        <v>2293038</v>
      </c>
      <c r="F374">
        <v>2293421</v>
      </c>
      <c r="G374" t="s">
        <v>19</v>
      </c>
      <c r="H374">
        <v>18.63475260115607</v>
      </c>
      <c r="I374">
        <v>3.6809387854135447</v>
      </c>
      <c r="J374">
        <v>1.6991476357667881</v>
      </c>
      <c r="K374">
        <v>0.70964344247871436</v>
      </c>
    </row>
    <row r="375" spans="1:11" x14ac:dyDescent="0.4">
      <c r="A375" t="s">
        <v>1096</v>
      </c>
      <c r="B375" t="s">
        <v>1097</v>
      </c>
      <c r="C375" t="s">
        <v>67</v>
      </c>
      <c r="D375" t="s">
        <v>1098</v>
      </c>
      <c r="E375">
        <v>1085567</v>
      </c>
      <c r="F375">
        <v>1086328</v>
      </c>
      <c r="G375" t="s">
        <v>19</v>
      </c>
      <c r="H375">
        <v>37.02127009646302</v>
      </c>
      <c r="I375">
        <v>4.3767368202929617</v>
      </c>
      <c r="J375">
        <v>1.5598295133976416</v>
      </c>
      <c r="K375">
        <v>0.67605517407586324</v>
      </c>
    </row>
    <row r="376" spans="1:11" x14ac:dyDescent="0.4">
      <c r="A376" t="s">
        <v>1099</v>
      </c>
      <c r="B376" t="s">
        <v>1100</v>
      </c>
      <c r="C376" t="s">
        <v>67</v>
      </c>
      <c r="D376" t="s">
        <v>1101</v>
      </c>
      <c r="E376">
        <v>2422769</v>
      </c>
      <c r="F376">
        <v>2424742</v>
      </c>
      <c r="G376" t="s">
        <v>19</v>
      </c>
      <c r="H376">
        <v>28.299959249676586</v>
      </c>
      <c r="I376">
        <v>3.6740297973264342</v>
      </c>
      <c r="J376">
        <v>1.5854597053327582</v>
      </c>
      <c r="K376">
        <v>0.71138771484703212</v>
      </c>
    </row>
    <row r="377" spans="1:11" x14ac:dyDescent="0.4">
      <c r="A377" t="s">
        <v>1102</v>
      </c>
      <c r="B377" t="s">
        <v>1103</v>
      </c>
      <c r="C377" t="s">
        <v>67</v>
      </c>
      <c r="D377" t="s">
        <v>914</v>
      </c>
      <c r="E377">
        <v>4163078</v>
      </c>
      <c r="F377">
        <v>4164646</v>
      </c>
      <c r="G377" t="s">
        <v>13</v>
      </c>
      <c r="H377">
        <v>65.877253462783159</v>
      </c>
      <c r="I377">
        <v>3.5108038547285148</v>
      </c>
      <c r="J377">
        <v>1.2784625357784967</v>
      </c>
      <c r="K377">
        <v>0.6878718572531537</v>
      </c>
    </row>
    <row r="378" spans="1:11" x14ac:dyDescent="0.4">
      <c r="A378" t="s">
        <v>1104</v>
      </c>
      <c r="B378" t="s">
        <v>1105</v>
      </c>
      <c r="C378" t="s">
        <v>67</v>
      </c>
      <c r="D378" t="s">
        <v>1106</v>
      </c>
      <c r="E378">
        <v>2526785</v>
      </c>
      <c r="F378">
        <v>2527798</v>
      </c>
      <c r="G378" t="s">
        <v>13</v>
      </c>
      <c r="H378">
        <v>21.802695071335926</v>
      </c>
      <c r="I378">
        <v>6.7034161406542729</v>
      </c>
      <c r="J378">
        <v>1.6493058524283035</v>
      </c>
      <c r="K378">
        <v>0.63785072067152926</v>
      </c>
    </row>
    <row r="379" spans="1:11" x14ac:dyDescent="0.4">
      <c r="A379" t="s">
        <v>1107</v>
      </c>
      <c r="B379" t="s">
        <v>1108</v>
      </c>
      <c r="C379" t="s">
        <v>67</v>
      </c>
      <c r="D379" t="s">
        <v>1109</v>
      </c>
      <c r="E379">
        <v>1919428</v>
      </c>
      <c r="F379">
        <v>1920168</v>
      </c>
      <c r="G379" t="s">
        <v>19</v>
      </c>
      <c r="H379">
        <v>19.763292327698309</v>
      </c>
      <c r="I379">
        <v>4.0258558445311374</v>
      </c>
      <c r="J379">
        <v>1.4340031975148098</v>
      </c>
      <c r="K379">
        <v>0.76408942831258198</v>
      </c>
    </row>
    <row r="380" spans="1:11" x14ac:dyDescent="0.4">
      <c r="A380" t="s">
        <v>1110</v>
      </c>
      <c r="B380" t="s">
        <v>1111</v>
      </c>
      <c r="C380" t="s">
        <v>67</v>
      </c>
      <c r="D380" t="s">
        <v>1112</v>
      </c>
      <c r="E380">
        <v>2379891</v>
      </c>
      <c r="F380">
        <v>2382026</v>
      </c>
      <c r="G380" t="s">
        <v>13</v>
      </c>
      <c r="H380">
        <v>49.740015354586859</v>
      </c>
      <c r="I380">
        <v>3.1295591990168443</v>
      </c>
      <c r="J380">
        <v>1.6979523313814791</v>
      </c>
      <c r="K380">
        <v>0.63743248971119915</v>
      </c>
    </row>
    <row r="381" spans="1:11" x14ac:dyDescent="0.4">
      <c r="A381" t="s">
        <v>1113</v>
      </c>
      <c r="B381" t="s">
        <v>1114</v>
      </c>
      <c r="C381" t="s">
        <v>67</v>
      </c>
      <c r="D381" t="s">
        <v>1115</v>
      </c>
      <c r="E381">
        <v>3834096</v>
      </c>
      <c r="F381">
        <v>3834635</v>
      </c>
      <c r="G381" t="s">
        <v>19</v>
      </c>
      <c r="H381">
        <v>15.891187369791664</v>
      </c>
      <c r="I381">
        <v>5.2637475983796289</v>
      </c>
      <c r="J381">
        <v>1.6890633116319442</v>
      </c>
      <c r="K381">
        <v>0.68025976868858007</v>
      </c>
    </row>
    <row r="382" spans="1:11" x14ac:dyDescent="0.4">
      <c r="A382" t="s">
        <v>1116</v>
      </c>
      <c r="B382" t="s">
        <v>1117</v>
      </c>
      <c r="C382" t="s">
        <v>67</v>
      </c>
      <c r="D382" t="s">
        <v>1118</v>
      </c>
      <c r="E382">
        <v>2565659</v>
      </c>
      <c r="F382">
        <v>2566357</v>
      </c>
      <c r="G382" t="s">
        <v>19</v>
      </c>
      <c r="H382">
        <v>10.514716894977168</v>
      </c>
      <c r="I382">
        <v>3.4381455243893604</v>
      </c>
      <c r="J382">
        <v>1.3352021453939262</v>
      </c>
      <c r="K382">
        <v>0.82907462849274449</v>
      </c>
    </row>
    <row r="383" spans="1:11" x14ac:dyDescent="0.4">
      <c r="A383" t="s">
        <v>1119</v>
      </c>
      <c r="B383" t="s">
        <v>1120</v>
      </c>
      <c r="C383" t="s">
        <v>67</v>
      </c>
      <c r="D383" t="s">
        <v>299</v>
      </c>
      <c r="E383">
        <v>3033638</v>
      </c>
      <c r="F383">
        <v>3034342</v>
      </c>
      <c r="G383" t="s">
        <v>13</v>
      </c>
      <c r="H383">
        <v>19.277210202746893</v>
      </c>
      <c r="I383">
        <v>2.4765860329917886</v>
      </c>
      <c r="J383">
        <v>1.6298613487391902</v>
      </c>
      <c r="K383">
        <v>0.75522028096884497</v>
      </c>
    </row>
    <row r="384" spans="1:11" x14ac:dyDescent="0.4">
      <c r="A384" t="s">
        <v>1121</v>
      </c>
      <c r="B384" t="s">
        <v>1122</v>
      </c>
      <c r="C384" t="s">
        <v>67</v>
      </c>
      <c r="D384" t="s">
        <v>1123</v>
      </c>
      <c r="E384">
        <v>684356</v>
      </c>
      <c r="F384">
        <v>685699</v>
      </c>
      <c r="G384" t="s">
        <v>19</v>
      </c>
      <c r="H384">
        <v>36.79531185330714</v>
      </c>
      <c r="I384">
        <v>6.8697986611365787</v>
      </c>
      <c r="J384">
        <v>1.5582714036236629</v>
      </c>
      <c r="K384">
        <v>0.61483842462301197</v>
      </c>
    </row>
    <row r="385" spans="1:11" x14ac:dyDescent="0.4">
      <c r="A385" t="s">
        <v>1124</v>
      </c>
      <c r="B385" t="s">
        <v>1125</v>
      </c>
      <c r="C385" t="s">
        <v>67</v>
      </c>
      <c r="D385" t="s">
        <v>119</v>
      </c>
      <c r="E385">
        <v>1823360</v>
      </c>
      <c r="F385">
        <v>1823578</v>
      </c>
      <c r="G385" t="s">
        <v>13</v>
      </c>
      <c r="H385">
        <v>10.274617060367454</v>
      </c>
      <c r="I385">
        <v>4.6000736512102653</v>
      </c>
      <c r="J385">
        <v>1.3665912233887429</v>
      </c>
      <c r="K385">
        <v>0.7929008227380282</v>
      </c>
    </row>
    <row r="386" spans="1:11" x14ac:dyDescent="0.4">
      <c r="A386" t="s">
        <v>1126</v>
      </c>
      <c r="B386" t="s">
        <v>1127</v>
      </c>
      <c r="C386" t="s">
        <v>67</v>
      </c>
      <c r="D386" t="s">
        <v>328</v>
      </c>
      <c r="E386">
        <v>3687722</v>
      </c>
      <c r="F386">
        <v>3688447</v>
      </c>
      <c r="G386" t="s">
        <v>13</v>
      </c>
      <c r="H386">
        <v>12.095721602101117</v>
      </c>
      <c r="I386">
        <v>2.990331173852776</v>
      </c>
      <c r="J386">
        <v>1.3607686802363756</v>
      </c>
      <c r="K386">
        <v>0.8294860514120862</v>
      </c>
    </row>
    <row r="387" spans="1:11" x14ac:dyDescent="0.4">
      <c r="A387" t="s">
        <v>1128</v>
      </c>
      <c r="B387" t="s">
        <v>1129</v>
      </c>
      <c r="C387" t="s">
        <v>67</v>
      </c>
      <c r="D387" t="s">
        <v>1130</v>
      </c>
      <c r="E387">
        <v>1493985</v>
      </c>
      <c r="F387">
        <v>1494998</v>
      </c>
      <c r="G387" t="s">
        <v>19</v>
      </c>
      <c r="H387">
        <v>30.844090085357845</v>
      </c>
      <c r="I387">
        <v>3.9311095206828628</v>
      </c>
      <c r="J387">
        <v>1.3809282162398773</v>
      </c>
      <c r="K387">
        <v>0.74896971072901219</v>
      </c>
    </row>
    <row r="388" spans="1:11" x14ac:dyDescent="0.4">
      <c r="A388" t="s">
        <v>1131</v>
      </c>
      <c r="B388" t="s">
        <v>1132</v>
      </c>
      <c r="C388" t="s">
        <v>67</v>
      </c>
      <c r="D388" t="s">
        <v>14</v>
      </c>
      <c r="E388">
        <v>1598588</v>
      </c>
      <c r="F388">
        <v>1599949</v>
      </c>
      <c r="G388" t="s">
        <v>19</v>
      </c>
      <c r="H388">
        <v>37.823965177398158</v>
      </c>
      <c r="I388">
        <v>6.0518344283837058</v>
      </c>
      <c r="J388">
        <v>1.4322674813841436</v>
      </c>
      <c r="K388">
        <v>0.6638569864659617</v>
      </c>
    </row>
    <row r="389" spans="1:11" x14ac:dyDescent="0.4">
      <c r="A389" t="s">
        <v>1133</v>
      </c>
      <c r="B389" t="s">
        <v>1134</v>
      </c>
      <c r="C389" t="s">
        <v>67</v>
      </c>
      <c r="D389" t="s">
        <v>228</v>
      </c>
      <c r="E389">
        <v>3032117</v>
      </c>
      <c r="F389">
        <v>3032500</v>
      </c>
      <c r="G389" t="s">
        <v>13</v>
      </c>
      <c r="H389">
        <v>15.56512564612326</v>
      </c>
      <c r="I389">
        <v>3.5945606067299907</v>
      </c>
      <c r="J389">
        <v>1.6412899374125614</v>
      </c>
      <c r="K389">
        <v>0.73475607324635084</v>
      </c>
    </row>
    <row r="390" spans="1:11" x14ac:dyDescent="0.4">
      <c r="A390" t="s">
        <v>1135</v>
      </c>
      <c r="B390" t="s">
        <v>1136</v>
      </c>
      <c r="C390" t="s">
        <v>67</v>
      </c>
      <c r="D390" t="s">
        <v>1137</v>
      </c>
      <c r="E390">
        <v>3838945</v>
      </c>
      <c r="F390">
        <v>3839919</v>
      </c>
      <c r="G390" t="s">
        <v>19</v>
      </c>
      <c r="H390">
        <v>32.088376244193761</v>
      </c>
      <c r="I390">
        <v>3.4635072771510726</v>
      </c>
      <c r="J390">
        <v>1.3310733849443337</v>
      </c>
      <c r="K390">
        <v>0.76963586090724001</v>
      </c>
    </row>
    <row r="391" spans="1:11" x14ac:dyDescent="0.4">
      <c r="A391" t="s">
        <v>1138</v>
      </c>
      <c r="B391" t="s">
        <v>1139</v>
      </c>
      <c r="C391" t="s">
        <v>67</v>
      </c>
      <c r="D391" t="s">
        <v>228</v>
      </c>
      <c r="E391">
        <v>2175595</v>
      </c>
      <c r="F391">
        <v>2175927</v>
      </c>
      <c r="G391" t="s">
        <v>19</v>
      </c>
      <c r="H391">
        <v>15.585782747179826</v>
      </c>
      <c r="I391">
        <v>3.9049346752193466</v>
      </c>
      <c r="J391">
        <v>1.5517870839784706</v>
      </c>
      <c r="K391">
        <v>0.74929306282158603</v>
      </c>
    </row>
    <row r="392" spans="1:11" x14ac:dyDescent="0.4">
      <c r="A392" t="s">
        <v>1140</v>
      </c>
      <c r="B392" t="s">
        <v>1141</v>
      </c>
      <c r="C392" t="s">
        <v>67</v>
      </c>
      <c r="D392" t="s">
        <v>1098</v>
      </c>
      <c r="E392">
        <v>946167</v>
      </c>
      <c r="F392">
        <v>946991</v>
      </c>
      <c r="G392" t="s">
        <v>19</v>
      </c>
      <c r="H392">
        <v>28.803188556220892</v>
      </c>
      <c r="I392">
        <v>4.9367167147187105</v>
      </c>
      <c r="J392">
        <v>1.6137956708804613</v>
      </c>
      <c r="K392">
        <v>0.67139918509962204</v>
      </c>
    </row>
    <row r="393" spans="1:11" x14ac:dyDescent="0.4">
      <c r="A393" t="s">
        <v>1142</v>
      </c>
      <c r="B393" t="s">
        <v>1143</v>
      </c>
      <c r="C393" t="s">
        <v>67</v>
      </c>
      <c r="D393" t="s">
        <v>153</v>
      </c>
      <c r="E393">
        <v>3257946</v>
      </c>
      <c r="F393">
        <v>3258950</v>
      </c>
      <c r="G393" t="s">
        <v>13</v>
      </c>
      <c r="H393">
        <v>87.386958055925419</v>
      </c>
      <c r="I393">
        <v>5.4169693297825114</v>
      </c>
      <c r="J393">
        <v>1.3559457819204024</v>
      </c>
      <c r="K393">
        <v>0.5612892208153879</v>
      </c>
    </row>
    <row r="394" spans="1:11" x14ac:dyDescent="0.4">
      <c r="A394" t="s">
        <v>1144</v>
      </c>
      <c r="B394" t="s">
        <v>1145</v>
      </c>
      <c r="C394" t="s">
        <v>67</v>
      </c>
      <c r="D394" t="s">
        <v>0</v>
      </c>
      <c r="E394">
        <v>3016929</v>
      </c>
      <c r="F394">
        <v>3018029</v>
      </c>
      <c r="G394" t="s">
        <v>19</v>
      </c>
      <c r="H394">
        <v>12.297586114819758</v>
      </c>
      <c r="I394">
        <v>4.4066350244770804</v>
      </c>
      <c r="J394">
        <v>1.6875020946447112</v>
      </c>
      <c r="K394">
        <v>0.71201207880207451</v>
      </c>
    </row>
    <row r="395" spans="1:11" x14ac:dyDescent="0.4">
      <c r="A395" t="s">
        <v>1146</v>
      </c>
      <c r="B395" t="s">
        <v>1147</v>
      </c>
      <c r="C395" t="s">
        <v>67</v>
      </c>
      <c r="D395" t="s">
        <v>1148</v>
      </c>
      <c r="E395">
        <v>2287636</v>
      </c>
      <c r="F395">
        <v>2288583</v>
      </c>
      <c r="G395" t="s">
        <v>13</v>
      </c>
      <c r="H395">
        <v>37.016310783657062</v>
      </c>
      <c r="I395">
        <v>3.4959849073453895</v>
      </c>
      <c r="J395">
        <v>1.367547037285108</v>
      </c>
      <c r="K395">
        <v>0.74605247643308104</v>
      </c>
    </row>
    <row r="396" spans="1:11" x14ac:dyDescent="0.4">
      <c r="A396" t="s">
        <v>1149</v>
      </c>
      <c r="B396" t="s">
        <v>1150</v>
      </c>
      <c r="C396" t="s">
        <v>67</v>
      </c>
      <c r="D396" t="s">
        <v>1151</v>
      </c>
      <c r="E396">
        <v>2438504</v>
      </c>
      <c r="F396">
        <v>2440246</v>
      </c>
      <c r="G396" t="s">
        <v>19</v>
      </c>
      <c r="H396">
        <v>21.915996380697049</v>
      </c>
      <c r="I396">
        <v>5.4875734286565381</v>
      </c>
      <c r="J396">
        <v>1.7285856300268094</v>
      </c>
      <c r="K396">
        <v>0.64809661844604305</v>
      </c>
    </row>
    <row r="397" spans="1:11" x14ac:dyDescent="0.4">
      <c r="A397" t="s">
        <v>1152</v>
      </c>
      <c r="B397" t="s">
        <v>1153</v>
      </c>
      <c r="C397" t="s">
        <v>67</v>
      </c>
      <c r="D397" t="s">
        <v>1154</v>
      </c>
      <c r="E397">
        <v>3589261</v>
      </c>
      <c r="F397">
        <v>3591027</v>
      </c>
      <c r="G397" t="s">
        <v>13</v>
      </c>
      <c r="H397">
        <v>5.5748505716207122</v>
      </c>
      <c r="I397">
        <v>1.4109189718299335</v>
      </c>
      <c r="J397">
        <v>1.0495860644100723</v>
      </c>
      <c r="K397">
        <v>0.96467602866608815</v>
      </c>
    </row>
    <row r="398" spans="1:11" x14ac:dyDescent="0.4">
      <c r="A398" t="s">
        <v>1155</v>
      </c>
      <c r="B398" t="s">
        <v>1156</v>
      </c>
      <c r="C398" t="s">
        <v>67</v>
      </c>
      <c r="D398" t="s">
        <v>1157</v>
      </c>
      <c r="E398">
        <v>810905</v>
      </c>
      <c r="F398">
        <v>811300</v>
      </c>
      <c r="G398" t="s">
        <v>13</v>
      </c>
      <c r="H398">
        <v>25.086827572293206</v>
      </c>
      <c r="I398">
        <v>5.1963113352760963</v>
      </c>
      <c r="J398">
        <v>1.5416870716580735</v>
      </c>
      <c r="K398">
        <v>0.69322667420617379</v>
      </c>
    </row>
    <row r="399" spans="1:11" x14ac:dyDescent="0.4">
      <c r="A399" t="s">
        <v>1158</v>
      </c>
      <c r="B399" t="s">
        <v>1159</v>
      </c>
      <c r="C399" t="s">
        <v>67</v>
      </c>
      <c r="D399" t="s">
        <v>1160</v>
      </c>
      <c r="E399">
        <v>2496563</v>
      </c>
      <c r="F399">
        <v>2498605</v>
      </c>
      <c r="G399" t="s">
        <v>19</v>
      </c>
      <c r="H399">
        <v>31.302156527590846</v>
      </c>
      <c r="I399">
        <v>3.6501964707641692</v>
      </c>
      <c r="J399">
        <v>1.7011292986391506</v>
      </c>
      <c r="K399">
        <v>0.67478208897875058</v>
      </c>
    </row>
    <row r="400" spans="1:11" x14ac:dyDescent="0.4">
      <c r="A400" t="s">
        <v>1161</v>
      </c>
      <c r="B400" t="s">
        <v>1162</v>
      </c>
      <c r="C400" t="s">
        <v>67</v>
      </c>
      <c r="D400" t="s">
        <v>1163</v>
      </c>
      <c r="E400">
        <v>2961228</v>
      </c>
      <c r="F400">
        <v>2962130</v>
      </c>
      <c r="G400" t="s">
        <v>13</v>
      </c>
      <c r="H400">
        <v>30.702973333333333</v>
      </c>
      <c r="I400">
        <v>4.7553426711560052</v>
      </c>
      <c r="J400">
        <v>1.347347090160868</v>
      </c>
      <c r="K400">
        <v>0.73716900630819182</v>
      </c>
    </row>
    <row r="401" spans="1:11" x14ac:dyDescent="0.4">
      <c r="A401" t="s">
        <v>1164</v>
      </c>
      <c r="B401" t="s">
        <v>1165</v>
      </c>
      <c r="C401" t="s">
        <v>67</v>
      </c>
      <c r="D401" t="s">
        <v>1166</v>
      </c>
      <c r="E401">
        <v>1894577</v>
      </c>
      <c r="F401">
        <v>1895236</v>
      </c>
      <c r="G401" t="s">
        <v>19</v>
      </c>
      <c r="H401">
        <v>47.953934009465854</v>
      </c>
      <c r="I401">
        <v>4.2902509503418225</v>
      </c>
      <c r="J401">
        <v>1.2074980497333032</v>
      </c>
      <c r="K401">
        <v>0.73584123285013958</v>
      </c>
    </row>
    <row r="402" spans="1:11" x14ac:dyDescent="0.4">
      <c r="A402" t="s">
        <v>1167</v>
      </c>
      <c r="B402" t="s">
        <v>1168</v>
      </c>
      <c r="C402" t="s">
        <v>67</v>
      </c>
      <c r="D402" t="s">
        <v>1169</v>
      </c>
      <c r="E402">
        <v>2962311</v>
      </c>
      <c r="F402">
        <v>2963273</v>
      </c>
      <c r="G402" t="s">
        <v>13</v>
      </c>
      <c r="H402">
        <v>46.116779972936392</v>
      </c>
      <c r="I402">
        <v>5.6780419786498273</v>
      </c>
      <c r="J402">
        <v>1.3433416388513004</v>
      </c>
      <c r="K402">
        <v>0.67238476106034617</v>
      </c>
    </row>
    <row r="403" spans="1:11" x14ac:dyDescent="0.4">
      <c r="A403" t="s">
        <v>1170</v>
      </c>
      <c r="B403" t="s">
        <v>1171</v>
      </c>
      <c r="C403" t="s">
        <v>67</v>
      </c>
      <c r="D403" t="s">
        <v>1078</v>
      </c>
      <c r="E403">
        <v>196801</v>
      </c>
      <c r="F403">
        <v>197970</v>
      </c>
      <c r="G403" t="s">
        <v>13</v>
      </c>
      <c r="H403">
        <v>36.145584303112308</v>
      </c>
      <c r="I403">
        <v>6.7167081942565021</v>
      </c>
      <c r="J403">
        <v>1.56838598556608</v>
      </c>
      <c r="K403">
        <v>0.61793715187422549</v>
      </c>
    </row>
    <row r="404" spans="1:11" x14ac:dyDescent="0.4">
      <c r="A404" t="s">
        <v>1172</v>
      </c>
      <c r="B404" t="s">
        <v>1173</v>
      </c>
      <c r="C404" t="s">
        <v>67</v>
      </c>
      <c r="D404" t="s">
        <v>1174</v>
      </c>
      <c r="E404">
        <v>787687</v>
      </c>
      <c r="F404">
        <v>788346</v>
      </c>
      <c r="G404" t="s">
        <v>19</v>
      </c>
      <c r="H404">
        <v>18.74672727272727</v>
      </c>
      <c r="I404">
        <v>6.6655030303030296</v>
      </c>
      <c r="J404">
        <v>1.6247163636363633</v>
      </c>
      <c r="K404">
        <v>0.65341118055095737</v>
      </c>
    </row>
    <row r="405" spans="1:11" x14ac:dyDescent="0.4">
      <c r="A405" t="s">
        <v>1175</v>
      </c>
      <c r="B405" t="s">
        <v>1176</v>
      </c>
      <c r="C405" t="s">
        <v>67</v>
      </c>
      <c r="D405" t="s">
        <v>1177</v>
      </c>
      <c r="E405">
        <v>3821375</v>
      </c>
      <c r="F405">
        <v>3822694</v>
      </c>
      <c r="G405" t="s">
        <v>13</v>
      </c>
      <c r="H405">
        <v>22.824002579769175</v>
      </c>
      <c r="I405">
        <v>2.8486578562268989</v>
      </c>
      <c r="J405">
        <v>1.2506302783435166</v>
      </c>
      <c r="K405">
        <v>0.83075977746795315</v>
      </c>
    </row>
    <row r="406" spans="1:11" x14ac:dyDescent="0.4">
      <c r="A406" t="s">
        <v>1178</v>
      </c>
      <c r="B406" t="s">
        <v>1179</v>
      </c>
      <c r="C406" t="s">
        <v>67</v>
      </c>
      <c r="D406" t="s">
        <v>196</v>
      </c>
      <c r="E406">
        <v>2625704</v>
      </c>
      <c r="F406">
        <v>2627617</v>
      </c>
      <c r="G406" t="s">
        <v>13</v>
      </c>
      <c r="H406">
        <v>92.29664198369565</v>
      </c>
      <c r="I406">
        <v>3.6153863526570049</v>
      </c>
      <c r="J406">
        <v>1.4009622116545892</v>
      </c>
      <c r="K406">
        <v>0.58140624431340315</v>
      </c>
    </row>
    <row r="407" spans="1:11" x14ac:dyDescent="0.4">
      <c r="A407" t="s">
        <v>1180</v>
      </c>
      <c r="B407" t="s">
        <v>1181</v>
      </c>
      <c r="C407" t="s">
        <v>67</v>
      </c>
      <c r="D407" t="s">
        <v>1182</v>
      </c>
      <c r="E407">
        <v>2879747</v>
      </c>
      <c r="F407">
        <v>2881240</v>
      </c>
      <c r="G407" t="s">
        <v>13</v>
      </c>
      <c r="H407">
        <v>35.089112380952379</v>
      </c>
      <c r="I407">
        <v>5.0127303401360548</v>
      </c>
      <c r="J407">
        <v>1.6917964897959183</v>
      </c>
      <c r="K407">
        <v>0.63259644015245398</v>
      </c>
    </row>
    <row r="408" spans="1:11" x14ac:dyDescent="0.4">
      <c r="A408" t="s">
        <v>1184</v>
      </c>
      <c r="B408" t="s">
        <v>1185</v>
      </c>
      <c r="C408" t="s">
        <v>67</v>
      </c>
      <c r="D408" t="s">
        <v>1186</v>
      </c>
      <c r="E408">
        <v>3713116</v>
      </c>
      <c r="F408">
        <v>3713826</v>
      </c>
      <c r="G408" t="s">
        <v>13</v>
      </c>
      <c r="H408">
        <v>16.684117429938482</v>
      </c>
      <c r="I408">
        <v>2.3784486063643957</v>
      </c>
      <c r="J408">
        <v>1.2486855183413075</v>
      </c>
      <c r="K408">
        <v>0.86001218285356162</v>
      </c>
    </row>
    <row r="409" spans="1:11" x14ac:dyDescent="0.4">
      <c r="A409" t="s">
        <v>1187</v>
      </c>
      <c r="B409" t="s">
        <v>1188</v>
      </c>
      <c r="C409" t="s">
        <v>67</v>
      </c>
      <c r="D409" t="s">
        <v>1189</v>
      </c>
      <c r="E409">
        <v>4300951</v>
      </c>
      <c r="F409">
        <v>4302669</v>
      </c>
      <c r="G409" t="s">
        <v>19</v>
      </c>
      <c r="H409">
        <v>32.828401919122683</v>
      </c>
      <c r="I409">
        <v>3.2617963445282157</v>
      </c>
      <c r="J409">
        <v>1.3327770009900235</v>
      </c>
      <c r="K409">
        <v>0.77219323459849687</v>
      </c>
    </row>
    <row r="410" spans="1:11" x14ac:dyDescent="0.4">
      <c r="A410" t="s">
        <v>1190</v>
      </c>
      <c r="B410" t="s">
        <v>1191</v>
      </c>
      <c r="C410" t="s">
        <v>67</v>
      </c>
      <c r="D410" t="s">
        <v>299</v>
      </c>
      <c r="E410">
        <v>2305719</v>
      </c>
      <c r="F410">
        <v>2306348</v>
      </c>
      <c r="G410" t="s">
        <v>19</v>
      </c>
      <c r="H410">
        <v>29.040509389993144</v>
      </c>
      <c r="I410">
        <v>5.6818387936943102</v>
      </c>
      <c r="J410">
        <v>1.5256789353438425</v>
      </c>
      <c r="K410">
        <v>0.67413695083995751</v>
      </c>
    </row>
    <row r="411" spans="1:11" x14ac:dyDescent="0.4">
      <c r="A411" t="s">
        <v>1192</v>
      </c>
      <c r="B411" t="s">
        <v>1193</v>
      </c>
      <c r="C411" t="s">
        <v>67</v>
      </c>
      <c r="D411" t="s">
        <v>1194</v>
      </c>
      <c r="E411">
        <v>179281</v>
      </c>
      <c r="F411">
        <v>179325</v>
      </c>
      <c r="G411" t="s">
        <v>19</v>
      </c>
      <c r="H411">
        <v>27.499917776252573</v>
      </c>
      <c r="I411">
        <v>3.5121223213604815</v>
      </c>
      <c r="J411">
        <v>1.5277732097918095</v>
      </c>
      <c r="K411">
        <v>0.73204810847323798</v>
      </c>
    </row>
    <row r="412" spans="1:11" x14ac:dyDescent="0.4">
      <c r="A412" t="s">
        <v>1195</v>
      </c>
      <c r="B412" t="s">
        <v>1196</v>
      </c>
      <c r="C412" t="s">
        <v>67</v>
      </c>
      <c r="D412" t="s">
        <v>369</v>
      </c>
      <c r="E412">
        <v>790754</v>
      </c>
      <c r="F412">
        <v>791395</v>
      </c>
      <c r="G412" t="s">
        <v>19</v>
      </c>
      <c r="H412">
        <v>10.170757211870255</v>
      </c>
      <c r="I412">
        <v>3.8140339544513453</v>
      </c>
      <c r="J412">
        <v>1.3455064228203357</v>
      </c>
      <c r="K412">
        <v>0.81807343431086577</v>
      </c>
    </row>
    <row r="413" spans="1:11" x14ac:dyDescent="0.4">
      <c r="A413" t="s">
        <v>1197</v>
      </c>
      <c r="B413" t="s">
        <v>1198</v>
      </c>
      <c r="C413" t="s">
        <v>67</v>
      </c>
      <c r="D413" t="s">
        <v>1199</v>
      </c>
      <c r="E413">
        <v>1353995</v>
      </c>
      <c r="F413">
        <v>1354237</v>
      </c>
      <c r="G413" t="s">
        <v>19</v>
      </c>
      <c r="H413">
        <v>14.948616160220993</v>
      </c>
      <c r="I413">
        <v>2.8625009668508286</v>
      </c>
      <c r="J413">
        <v>1.0919911095764272</v>
      </c>
      <c r="K413">
        <v>0.89185713855163284</v>
      </c>
    </row>
    <row r="414" spans="1:11" x14ac:dyDescent="0.4">
      <c r="A414" t="s">
        <v>1200</v>
      </c>
      <c r="B414" t="s">
        <v>1201</v>
      </c>
      <c r="C414" t="s">
        <v>67</v>
      </c>
      <c r="D414" t="s">
        <v>29</v>
      </c>
      <c r="E414">
        <v>4421737</v>
      </c>
      <c r="F414">
        <v>4422927</v>
      </c>
      <c r="G414" t="s">
        <v>19</v>
      </c>
      <c r="H414">
        <v>5.7329203319502078</v>
      </c>
      <c r="I414">
        <v>2.5479645919778702</v>
      </c>
      <c r="J414">
        <v>0.95194788228062077</v>
      </c>
      <c r="K414">
        <v>0.96022708129588696</v>
      </c>
    </row>
    <row r="415" spans="1:11" x14ac:dyDescent="0.4">
      <c r="A415" t="s">
        <v>1202</v>
      </c>
      <c r="B415" t="s">
        <v>1203</v>
      </c>
      <c r="C415" t="s">
        <v>67</v>
      </c>
      <c r="D415" t="s">
        <v>1204</v>
      </c>
      <c r="E415">
        <v>886312</v>
      </c>
      <c r="F415">
        <v>887229</v>
      </c>
      <c r="G415" t="s">
        <v>19</v>
      </c>
      <c r="H415">
        <v>28.664601659751039</v>
      </c>
      <c r="I415">
        <v>5.0605407868449364</v>
      </c>
      <c r="J415">
        <v>1.6066332288304903</v>
      </c>
      <c r="K415">
        <v>0.67048054710540783</v>
      </c>
    </row>
    <row r="416" spans="1:11" x14ac:dyDescent="0.4">
      <c r="A416" t="s">
        <v>1205</v>
      </c>
      <c r="B416" t="s">
        <v>1206</v>
      </c>
      <c r="C416" t="s">
        <v>67</v>
      </c>
      <c r="D416" t="s">
        <v>1207</v>
      </c>
      <c r="E416">
        <v>241754</v>
      </c>
      <c r="F416">
        <v>242815</v>
      </c>
      <c r="G416" t="s">
        <v>13</v>
      </c>
      <c r="H416">
        <v>45.958712681912679</v>
      </c>
      <c r="I416">
        <v>4.4327462077462076</v>
      </c>
      <c r="J416">
        <v>1.4433021652421651</v>
      </c>
      <c r="K416">
        <v>0.67895615847963486</v>
      </c>
    </row>
    <row r="417" spans="1:11" x14ac:dyDescent="0.4">
      <c r="A417" t="s">
        <v>1208</v>
      </c>
      <c r="B417" t="s">
        <v>1209</v>
      </c>
      <c r="C417" t="s">
        <v>67</v>
      </c>
      <c r="D417" t="s">
        <v>1210</v>
      </c>
      <c r="E417">
        <v>602311</v>
      </c>
      <c r="F417">
        <v>603567</v>
      </c>
      <c r="G417" t="s">
        <v>19</v>
      </c>
      <c r="H417">
        <v>36.434479111727967</v>
      </c>
      <c r="I417">
        <v>6.0369019970699362</v>
      </c>
      <c r="J417">
        <v>1.7116392721104172</v>
      </c>
      <c r="K417">
        <v>0.59834613644110901</v>
      </c>
    </row>
    <row r="418" spans="1:11" x14ac:dyDescent="0.4">
      <c r="A418" t="s">
        <v>1211</v>
      </c>
      <c r="B418" t="s">
        <v>1212</v>
      </c>
      <c r="C418" t="s">
        <v>67</v>
      </c>
      <c r="D418" t="s">
        <v>1213</v>
      </c>
      <c r="E418">
        <v>2184004</v>
      </c>
      <c r="F418">
        <v>2185176</v>
      </c>
      <c r="G418" t="s">
        <v>19</v>
      </c>
      <c r="H418">
        <v>26.563726059763724</v>
      </c>
      <c r="I418">
        <v>6.2586556713767276</v>
      </c>
      <c r="J418">
        <v>1.40108541734229</v>
      </c>
      <c r="K418">
        <v>0.69770920251486102</v>
      </c>
    </row>
    <row r="419" spans="1:11" x14ac:dyDescent="0.4">
      <c r="A419" t="s">
        <v>1214</v>
      </c>
      <c r="B419" t="s">
        <v>1215</v>
      </c>
      <c r="C419" t="s">
        <v>67</v>
      </c>
      <c r="D419" t="s">
        <v>1216</v>
      </c>
      <c r="E419">
        <v>2737087</v>
      </c>
      <c r="F419">
        <v>2738490</v>
      </c>
      <c r="G419" t="s">
        <v>19</v>
      </c>
      <c r="H419">
        <v>19.856582197496522</v>
      </c>
      <c r="I419">
        <v>6.3697638232112501</v>
      </c>
      <c r="J419">
        <v>1.6298054921959511</v>
      </c>
      <c r="K419">
        <v>0.65644485896049087</v>
      </c>
    </row>
    <row r="420" spans="1:11" x14ac:dyDescent="0.4">
      <c r="A420" t="s">
        <v>1217</v>
      </c>
      <c r="B420" t="s">
        <v>1218</v>
      </c>
      <c r="C420" t="s">
        <v>67</v>
      </c>
      <c r="D420" t="s">
        <v>928</v>
      </c>
      <c r="E420">
        <v>738326</v>
      </c>
      <c r="F420">
        <v>739249</v>
      </c>
      <c r="G420" t="s">
        <v>19</v>
      </c>
      <c r="H420">
        <v>39.39289694019471</v>
      </c>
      <c r="I420">
        <v>4.7328412764642245</v>
      </c>
      <c r="J420">
        <v>1.5337252557564516</v>
      </c>
      <c r="K420">
        <v>0.66710431539827963</v>
      </c>
    </row>
    <row r="421" spans="1:11" x14ac:dyDescent="0.4">
      <c r="A421" t="s">
        <v>1219</v>
      </c>
      <c r="B421" t="s">
        <v>1220</v>
      </c>
      <c r="C421" t="s">
        <v>67</v>
      </c>
      <c r="D421" t="s">
        <v>369</v>
      </c>
      <c r="E421">
        <v>1168286</v>
      </c>
      <c r="F421">
        <v>1169350</v>
      </c>
      <c r="G421" t="s">
        <v>19</v>
      </c>
      <c r="H421">
        <v>33.67491852367688</v>
      </c>
      <c r="I421">
        <v>2.9220564221603222</v>
      </c>
      <c r="J421">
        <v>1.4289568601052305</v>
      </c>
      <c r="K421">
        <v>0.75431737506929653</v>
      </c>
    </row>
    <row r="422" spans="1:11" x14ac:dyDescent="0.4">
      <c r="A422" t="s">
        <v>1221</v>
      </c>
      <c r="B422" t="s">
        <v>1222</v>
      </c>
      <c r="C422" t="s">
        <v>67</v>
      </c>
      <c r="D422" t="s">
        <v>369</v>
      </c>
      <c r="E422">
        <v>3498187</v>
      </c>
      <c r="F422">
        <v>3500649</v>
      </c>
      <c r="G422" t="s">
        <v>13</v>
      </c>
      <c r="H422">
        <v>48.087698248072883</v>
      </c>
      <c r="I422">
        <v>7.458792867710037</v>
      </c>
      <c r="J422">
        <v>1.4343832437903916</v>
      </c>
      <c r="K422">
        <v>0.59974070892034304</v>
      </c>
    </row>
    <row r="423" spans="1:11" x14ac:dyDescent="0.4">
      <c r="A423" t="s">
        <v>1223</v>
      </c>
      <c r="B423" t="s">
        <v>1224</v>
      </c>
      <c r="C423" t="s">
        <v>67</v>
      </c>
      <c r="D423" t="s">
        <v>1225</v>
      </c>
      <c r="E423">
        <v>1370413</v>
      </c>
      <c r="F423">
        <v>1371651</v>
      </c>
      <c r="G423" t="s">
        <v>19</v>
      </c>
      <c r="H423">
        <v>30.358479943899013</v>
      </c>
      <c r="I423">
        <v>2.8707782452859587</v>
      </c>
      <c r="J423">
        <v>1.2559654823126067</v>
      </c>
      <c r="K423">
        <v>0.80797832623312804</v>
      </c>
    </row>
    <row r="424" spans="1:11" x14ac:dyDescent="0.4">
      <c r="A424" t="s">
        <v>1226</v>
      </c>
      <c r="B424" t="s">
        <v>1227</v>
      </c>
      <c r="C424" t="s">
        <v>67</v>
      </c>
      <c r="D424" t="s">
        <v>567</v>
      </c>
      <c r="E424">
        <v>1907700</v>
      </c>
      <c r="F424">
        <v>1908029</v>
      </c>
      <c r="G424" t="s">
        <v>13</v>
      </c>
      <c r="H424">
        <v>12.973087323943661</v>
      </c>
      <c r="I424">
        <v>3.4955263067292641</v>
      </c>
      <c r="J424">
        <v>1.2180287543035992</v>
      </c>
      <c r="K424">
        <v>0.85007288426499505</v>
      </c>
    </row>
    <row r="425" spans="1:11" x14ac:dyDescent="0.4">
      <c r="A425" t="s">
        <v>1228</v>
      </c>
      <c r="B425" t="s">
        <v>1229</v>
      </c>
      <c r="C425" t="s">
        <v>67</v>
      </c>
      <c r="D425" t="s">
        <v>299</v>
      </c>
      <c r="E425">
        <v>2305103</v>
      </c>
      <c r="F425">
        <v>2305708</v>
      </c>
      <c r="G425" t="s">
        <v>19</v>
      </c>
      <c r="H425">
        <v>31.201327875793933</v>
      </c>
      <c r="I425">
        <v>4.0085039284874151</v>
      </c>
      <c r="J425">
        <v>1.574511452991453</v>
      </c>
      <c r="K425">
        <v>0.69772423716396959</v>
      </c>
    </row>
    <row r="426" spans="1:11" x14ac:dyDescent="0.4">
      <c r="A426" t="s">
        <v>1230</v>
      </c>
      <c r="B426" t="s">
        <v>1231</v>
      </c>
      <c r="C426" t="s">
        <v>67</v>
      </c>
      <c r="D426" t="s">
        <v>843</v>
      </c>
      <c r="E426">
        <v>2399046</v>
      </c>
      <c r="F426">
        <v>2399621</v>
      </c>
      <c r="G426" t="s">
        <v>13</v>
      </c>
      <c r="H426">
        <v>23.776347807637904</v>
      </c>
      <c r="I426">
        <v>5.2836328461417565</v>
      </c>
      <c r="J426">
        <v>1.8094633034732044</v>
      </c>
      <c r="K426">
        <v>0.62783871749708042</v>
      </c>
    </row>
    <row r="427" spans="1:11" x14ac:dyDescent="0.4">
      <c r="A427" t="s">
        <v>1232</v>
      </c>
      <c r="B427" t="s">
        <v>1233</v>
      </c>
      <c r="C427" t="s">
        <v>67</v>
      </c>
      <c r="D427" t="s">
        <v>1234</v>
      </c>
      <c r="E427">
        <v>2494285</v>
      </c>
      <c r="F427">
        <v>2495754</v>
      </c>
      <c r="G427" t="s">
        <v>13</v>
      </c>
      <c r="H427">
        <v>76.594466383581036</v>
      </c>
      <c r="I427">
        <v>4.3095704490052684</v>
      </c>
      <c r="J427">
        <v>1.2023339403947471</v>
      </c>
      <c r="K427">
        <v>0.65721118812996859</v>
      </c>
    </row>
    <row r="428" spans="1:11" x14ac:dyDescent="0.4">
      <c r="A428" t="s">
        <v>1235</v>
      </c>
      <c r="B428" t="s">
        <v>1236</v>
      </c>
      <c r="C428" t="s">
        <v>67</v>
      </c>
      <c r="D428" t="s">
        <v>1237</v>
      </c>
      <c r="E428">
        <v>2244005</v>
      </c>
      <c r="F428">
        <v>2245450</v>
      </c>
      <c r="G428" t="s">
        <v>19</v>
      </c>
      <c r="H428">
        <v>36.307138210227272</v>
      </c>
      <c r="I428">
        <v>4.0704699494949494</v>
      </c>
      <c r="J428">
        <v>1.5082544902146464</v>
      </c>
      <c r="K428">
        <v>0.69855526368998444</v>
      </c>
    </row>
    <row r="429" spans="1:11" x14ac:dyDescent="0.4">
      <c r="A429" t="s">
        <v>1238</v>
      </c>
      <c r="B429" t="s">
        <v>1239</v>
      </c>
      <c r="C429" t="s">
        <v>67</v>
      </c>
      <c r="D429" t="s">
        <v>1240</v>
      </c>
      <c r="E429">
        <v>2424739</v>
      </c>
      <c r="F429">
        <v>2426925</v>
      </c>
      <c r="G429" t="s">
        <v>19</v>
      </c>
      <c r="H429">
        <v>51.389838095238098</v>
      </c>
      <c r="I429">
        <v>3.8551470899470903</v>
      </c>
      <c r="J429">
        <v>1.5893389417989419</v>
      </c>
      <c r="K429">
        <v>0.64185660618224016</v>
      </c>
    </row>
    <row r="430" spans="1:11" x14ac:dyDescent="0.4">
      <c r="A430" t="s">
        <v>1241</v>
      </c>
      <c r="B430" t="s">
        <v>1242</v>
      </c>
      <c r="C430" t="s">
        <v>67</v>
      </c>
      <c r="D430" t="s">
        <v>1073</v>
      </c>
      <c r="E430">
        <v>1976323</v>
      </c>
      <c r="F430">
        <v>1977546</v>
      </c>
      <c r="G430" t="s">
        <v>19</v>
      </c>
      <c r="H430">
        <v>17.348161904761906</v>
      </c>
      <c r="I430">
        <v>1.6729883597883599</v>
      </c>
      <c r="J430">
        <v>1.2511043386243388</v>
      </c>
      <c r="K430">
        <v>0.87517647575626534</v>
      </c>
    </row>
    <row r="431" spans="1:11" x14ac:dyDescent="0.4">
      <c r="A431" t="s">
        <v>1243</v>
      </c>
      <c r="B431" t="s">
        <v>1244</v>
      </c>
      <c r="C431" t="s">
        <v>67</v>
      </c>
      <c r="D431" t="s">
        <v>1245</v>
      </c>
      <c r="E431">
        <v>3672955</v>
      </c>
      <c r="F431">
        <v>3674376</v>
      </c>
      <c r="G431" t="s">
        <v>13</v>
      </c>
      <c r="H431">
        <v>25.895390320284694</v>
      </c>
      <c r="I431">
        <v>3.277897508896797</v>
      </c>
      <c r="J431">
        <v>1.4714117706603398</v>
      </c>
      <c r="K431">
        <v>0.75641424872321894</v>
      </c>
    </row>
    <row r="432" spans="1:11" x14ac:dyDescent="0.4">
      <c r="A432" t="s">
        <v>1246</v>
      </c>
      <c r="B432" t="s">
        <v>1247</v>
      </c>
      <c r="C432" t="s">
        <v>67</v>
      </c>
      <c r="D432" t="s">
        <v>1248</v>
      </c>
      <c r="E432">
        <v>3468609</v>
      </c>
      <c r="F432">
        <v>3469682</v>
      </c>
      <c r="G432" t="s">
        <v>13</v>
      </c>
      <c r="H432">
        <v>80.438713242662843</v>
      </c>
      <c r="I432">
        <v>4.3589284498528587</v>
      </c>
      <c r="J432">
        <v>1.1684858617672789</v>
      </c>
      <c r="K432">
        <v>0.65376600606306756</v>
      </c>
    </row>
    <row r="433" spans="1:11" x14ac:dyDescent="0.4">
      <c r="A433" t="s">
        <v>1249</v>
      </c>
      <c r="B433" t="s">
        <v>1250</v>
      </c>
      <c r="C433" t="s">
        <v>67</v>
      </c>
      <c r="D433" t="s">
        <v>1251</v>
      </c>
      <c r="E433">
        <v>2676189</v>
      </c>
      <c r="F433">
        <v>2676812</v>
      </c>
      <c r="G433" t="s">
        <v>13</v>
      </c>
      <c r="H433">
        <v>27.362349176807442</v>
      </c>
      <c r="I433">
        <v>5.604336578382247</v>
      </c>
      <c r="J433">
        <v>1.571412020997375</v>
      </c>
      <c r="K433">
        <v>0.66931009292051113</v>
      </c>
    </row>
    <row r="434" spans="1:11" x14ac:dyDescent="0.4">
      <c r="A434" t="s">
        <v>1252</v>
      </c>
      <c r="B434" t="s">
        <v>1253</v>
      </c>
      <c r="C434" t="s">
        <v>67</v>
      </c>
      <c r="D434" t="s">
        <v>1254</v>
      </c>
      <c r="E434">
        <v>3551266</v>
      </c>
      <c r="F434">
        <v>3552552</v>
      </c>
      <c r="G434" t="s">
        <v>19</v>
      </c>
      <c r="H434">
        <v>49.485451289398277</v>
      </c>
      <c r="I434">
        <v>3.8488684336198662</v>
      </c>
      <c r="J434">
        <v>1.5065570725883475</v>
      </c>
      <c r="K434">
        <v>0.6679595153417125</v>
      </c>
    </row>
    <row r="435" spans="1:11" x14ac:dyDescent="0.4">
      <c r="A435" t="s">
        <v>1255</v>
      </c>
      <c r="B435" t="s">
        <v>1256</v>
      </c>
      <c r="C435" t="s">
        <v>67</v>
      </c>
      <c r="D435" t="s">
        <v>1257</v>
      </c>
      <c r="E435">
        <v>2883541</v>
      </c>
      <c r="F435">
        <v>2885730</v>
      </c>
      <c r="G435" t="s">
        <v>19</v>
      </c>
      <c r="H435">
        <v>45.889390250896057</v>
      </c>
      <c r="I435">
        <v>4.8787281401831937</v>
      </c>
      <c r="J435">
        <v>1.7020525240939863</v>
      </c>
      <c r="K435">
        <v>0.60342584334641647</v>
      </c>
    </row>
    <row r="436" spans="1:11" x14ac:dyDescent="0.4">
      <c r="A436" t="s">
        <v>1258</v>
      </c>
      <c r="B436" t="s">
        <v>1259</v>
      </c>
      <c r="C436" t="s">
        <v>67</v>
      </c>
      <c r="D436" t="s">
        <v>1260</v>
      </c>
      <c r="E436">
        <v>3700408</v>
      </c>
      <c r="F436">
        <v>3701196</v>
      </c>
      <c r="G436" t="s">
        <v>13</v>
      </c>
      <c r="H436">
        <v>29.466908267433499</v>
      </c>
      <c r="I436">
        <v>5.7388735202492214</v>
      </c>
      <c r="J436">
        <v>1.5303662720664588</v>
      </c>
      <c r="K436">
        <v>0.67036052006975599</v>
      </c>
    </row>
    <row r="437" spans="1:11" x14ac:dyDescent="0.4">
      <c r="A437" t="s">
        <v>1261</v>
      </c>
      <c r="B437" t="s">
        <v>1262</v>
      </c>
      <c r="C437" t="s">
        <v>67</v>
      </c>
      <c r="D437" t="s">
        <v>1237</v>
      </c>
      <c r="E437">
        <v>1934001</v>
      </c>
      <c r="F437">
        <v>1934759</v>
      </c>
      <c r="G437" t="s">
        <v>13</v>
      </c>
      <c r="H437">
        <v>47.082313318934482</v>
      </c>
      <c r="I437">
        <v>2.9104090392768578</v>
      </c>
      <c r="J437">
        <v>1.4109957747380208</v>
      </c>
      <c r="K437">
        <v>0.72190510023212628</v>
      </c>
    </row>
    <row r="438" spans="1:11" x14ac:dyDescent="0.4">
      <c r="A438" t="s">
        <v>1263</v>
      </c>
      <c r="B438" t="s">
        <v>1264</v>
      </c>
      <c r="C438" t="s">
        <v>67</v>
      </c>
      <c r="D438" t="s">
        <v>1257</v>
      </c>
      <c r="E438">
        <v>1315960</v>
      </c>
      <c r="F438">
        <v>1318104</v>
      </c>
      <c r="G438" t="s">
        <v>19</v>
      </c>
      <c r="H438">
        <v>30.303368474331165</v>
      </c>
      <c r="I438">
        <v>4.1440503896521257</v>
      </c>
      <c r="J438">
        <v>1.3209160617016147</v>
      </c>
      <c r="K438">
        <v>0.76013434250756873</v>
      </c>
    </row>
    <row r="439" spans="1:11" x14ac:dyDescent="0.4">
      <c r="A439" t="s">
        <v>1265</v>
      </c>
      <c r="B439" t="s">
        <v>1266</v>
      </c>
      <c r="C439" t="s">
        <v>67</v>
      </c>
      <c r="D439" t="s">
        <v>1267</v>
      </c>
      <c r="E439">
        <v>1023050</v>
      </c>
      <c r="F439">
        <v>1023382</v>
      </c>
      <c r="G439" t="s">
        <v>13</v>
      </c>
      <c r="H439">
        <v>8.3674527616279057</v>
      </c>
      <c r="I439">
        <v>3.4213584625322997</v>
      </c>
      <c r="J439">
        <v>1.3871377244832042</v>
      </c>
      <c r="K439">
        <v>0.82248500150076576</v>
      </c>
    </row>
    <row r="440" spans="1:11" x14ac:dyDescent="0.4">
      <c r="A440" t="s">
        <v>1268</v>
      </c>
      <c r="B440" t="s">
        <v>1269</v>
      </c>
      <c r="C440" t="s">
        <v>67</v>
      </c>
      <c r="D440" t="s">
        <v>1270</v>
      </c>
      <c r="E440">
        <v>2185192</v>
      </c>
      <c r="F440">
        <v>2186157</v>
      </c>
      <c r="G440" t="s">
        <v>19</v>
      </c>
      <c r="H440">
        <v>17.467774762946753</v>
      </c>
      <c r="I440">
        <v>4.2549707755895936</v>
      </c>
      <c r="J440">
        <v>1.4220560223681009</v>
      </c>
      <c r="K440">
        <v>0.7677192953205173</v>
      </c>
    </row>
    <row r="441" spans="1:11" x14ac:dyDescent="0.4">
      <c r="A441" t="s">
        <v>1271</v>
      </c>
      <c r="B441" t="s">
        <v>1272</v>
      </c>
      <c r="C441" t="s">
        <v>67</v>
      </c>
      <c r="D441" t="s">
        <v>1273</v>
      </c>
      <c r="E441">
        <v>3698819</v>
      </c>
      <c r="F441">
        <v>3699844</v>
      </c>
      <c r="G441" t="s">
        <v>13</v>
      </c>
      <c r="H441">
        <v>33.591874544128373</v>
      </c>
      <c r="I441">
        <v>4.1056735553934676</v>
      </c>
      <c r="J441">
        <v>1.3660695647945535</v>
      </c>
      <c r="K441">
        <v>0.74070004827646985</v>
      </c>
    </row>
    <row r="442" spans="1:11" x14ac:dyDescent="0.4">
      <c r="A442" t="s">
        <v>1274</v>
      </c>
      <c r="B442" t="s">
        <v>1275</v>
      </c>
      <c r="C442" t="s">
        <v>67</v>
      </c>
      <c r="D442" t="s">
        <v>68</v>
      </c>
      <c r="E442">
        <v>340503</v>
      </c>
      <c r="F442">
        <v>344405</v>
      </c>
      <c r="G442" t="s">
        <v>13</v>
      </c>
      <c r="H442">
        <v>35.659406574141713</v>
      </c>
      <c r="I442">
        <v>5.8310979303627954</v>
      </c>
      <c r="J442">
        <v>1.6558822968914861</v>
      </c>
      <c r="K442">
        <v>0.61955138235979501</v>
      </c>
    </row>
    <row r="443" spans="1:11" x14ac:dyDescent="0.4">
      <c r="A443" t="s">
        <v>1276</v>
      </c>
      <c r="B443" t="s">
        <v>1277</v>
      </c>
      <c r="C443" t="s">
        <v>67</v>
      </c>
      <c r="D443" t="s">
        <v>95</v>
      </c>
      <c r="E443">
        <v>3702974</v>
      </c>
      <c r="F443">
        <v>3706456</v>
      </c>
      <c r="G443" t="s">
        <v>13</v>
      </c>
      <c r="H443">
        <v>17.881951501831502</v>
      </c>
      <c r="I443">
        <v>4.7235343589743586</v>
      </c>
      <c r="J443">
        <v>1.4320556548636549</v>
      </c>
      <c r="K443">
        <v>0.75237801461919085</v>
      </c>
    </row>
    <row r="444" spans="1:11" x14ac:dyDescent="0.4">
      <c r="A444" t="s">
        <v>1278</v>
      </c>
      <c r="B444" t="s">
        <v>1279</v>
      </c>
      <c r="C444" t="s">
        <v>67</v>
      </c>
      <c r="D444" t="s">
        <v>1280</v>
      </c>
      <c r="E444">
        <v>1721044</v>
      </c>
      <c r="F444">
        <v>1721670</v>
      </c>
      <c r="G444" t="s">
        <v>19</v>
      </c>
      <c r="H444">
        <v>13.206793676470587</v>
      </c>
      <c r="I444">
        <v>1.6555524836601307</v>
      </c>
      <c r="J444">
        <v>1.2642400784313725</v>
      </c>
      <c r="K444">
        <v>0.88381916387532833</v>
      </c>
    </row>
    <row r="445" spans="1:11" x14ac:dyDescent="0.4">
      <c r="A445" t="s">
        <v>1281</v>
      </c>
      <c r="B445" t="s">
        <v>1282</v>
      </c>
      <c r="C445" t="s">
        <v>67</v>
      </c>
      <c r="D445" t="s">
        <v>1283</v>
      </c>
      <c r="E445">
        <v>1543810</v>
      </c>
      <c r="F445">
        <v>1547697</v>
      </c>
      <c r="G445" t="s">
        <v>19</v>
      </c>
      <c r="H445">
        <v>15.588706107431936</v>
      </c>
      <c r="I445">
        <v>4.0666189845474614</v>
      </c>
      <c r="J445">
        <v>1.3706012133104408</v>
      </c>
      <c r="K445">
        <v>0.79047700016503153</v>
      </c>
    </row>
    <row r="446" spans="1:11" x14ac:dyDescent="0.4">
      <c r="A446" t="s">
        <v>1284</v>
      </c>
      <c r="B446" t="s">
        <v>1285</v>
      </c>
      <c r="C446" t="s">
        <v>67</v>
      </c>
      <c r="D446" t="s">
        <v>80</v>
      </c>
      <c r="E446">
        <v>2254814</v>
      </c>
      <c r="F446">
        <v>2256754</v>
      </c>
      <c r="G446" t="s">
        <v>19</v>
      </c>
      <c r="H446">
        <v>25.812234218289085</v>
      </c>
      <c r="I446">
        <v>5.6228404949196982</v>
      </c>
      <c r="J446">
        <v>1.6113777794165847</v>
      </c>
      <c r="K446">
        <v>0.66317121704205528</v>
      </c>
    </row>
    <row r="447" spans="1:11" x14ac:dyDescent="0.4">
      <c r="A447" t="s">
        <v>1286</v>
      </c>
      <c r="B447" t="s">
        <v>1287</v>
      </c>
      <c r="C447" t="s">
        <v>67</v>
      </c>
      <c r="D447" t="s">
        <v>1288</v>
      </c>
      <c r="E447">
        <v>4383580</v>
      </c>
      <c r="F447">
        <v>4386192</v>
      </c>
      <c r="G447" t="s">
        <v>13</v>
      </c>
      <c r="H447">
        <v>31.632679320531754</v>
      </c>
      <c r="I447">
        <v>4.3083935992122102</v>
      </c>
      <c r="J447">
        <v>1.4512483702609549</v>
      </c>
      <c r="K447">
        <v>0.71981115502235327</v>
      </c>
    </row>
    <row r="448" spans="1:11" x14ac:dyDescent="0.4">
      <c r="A448" t="s">
        <v>1290</v>
      </c>
      <c r="B448" t="s">
        <v>1291</v>
      </c>
      <c r="C448" t="s">
        <v>67</v>
      </c>
      <c r="D448" t="s">
        <v>1292</v>
      </c>
      <c r="E448">
        <v>4080963</v>
      </c>
      <c r="F448">
        <v>4082501</v>
      </c>
      <c r="G448" t="s">
        <v>19</v>
      </c>
      <c r="H448">
        <v>23.8212724137931</v>
      </c>
      <c r="I448">
        <v>3.529077394636015</v>
      </c>
      <c r="J448">
        <v>1.1277703848075962</v>
      </c>
      <c r="K448">
        <v>0.84167755224124574</v>
      </c>
    </row>
    <row r="449" spans="1:11" x14ac:dyDescent="0.4">
      <c r="A449" t="s">
        <v>1293</v>
      </c>
      <c r="B449" t="s">
        <v>1294</v>
      </c>
      <c r="C449" t="s">
        <v>67</v>
      </c>
      <c r="D449" t="s">
        <v>659</v>
      </c>
      <c r="E449">
        <v>4546276</v>
      </c>
      <c r="F449">
        <v>4547517</v>
      </c>
      <c r="G449" t="s">
        <v>13</v>
      </c>
      <c r="H449">
        <v>18.670727027027027</v>
      </c>
      <c r="I449">
        <v>5.1478959292625959</v>
      </c>
      <c r="J449">
        <v>1.0564711795128461</v>
      </c>
      <c r="K449">
        <v>0.83335155610000389</v>
      </c>
    </row>
    <row r="450" spans="1:11" x14ac:dyDescent="0.4">
      <c r="A450" t="s">
        <v>1295</v>
      </c>
      <c r="B450" t="s">
        <v>1296</v>
      </c>
      <c r="C450" t="s">
        <v>67</v>
      </c>
      <c r="D450" t="s">
        <v>1297</v>
      </c>
      <c r="E450">
        <v>224322</v>
      </c>
      <c r="F450">
        <v>224990</v>
      </c>
      <c r="G450" t="s">
        <v>13</v>
      </c>
      <c r="H450">
        <v>49.517201353383449</v>
      </c>
      <c r="I450">
        <v>4.8478378947368412</v>
      </c>
      <c r="J450">
        <v>1.5505386282372595</v>
      </c>
      <c r="K450">
        <v>0.63195616035472868</v>
      </c>
    </row>
    <row r="451" spans="1:11" x14ac:dyDescent="0.4">
      <c r="A451" t="s">
        <v>1298</v>
      </c>
      <c r="B451" t="s">
        <v>1299</v>
      </c>
      <c r="C451" t="s">
        <v>67</v>
      </c>
      <c r="D451" t="s">
        <v>1300</v>
      </c>
      <c r="E451">
        <v>2344283</v>
      </c>
      <c r="F451">
        <v>2344885</v>
      </c>
      <c r="G451" t="s">
        <v>19</v>
      </c>
      <c r="H451">
        <v>30.027926914329033</v>
      </c>
      <c r="I451">
        <v>4.1123517479572067</v>
      </c>
      <c r="J451">
        <v>1.5285533855614521</v>
      </c>
      <c r="K451">
        <v>0.70985864898136142</v>
      </c>
    </row>
    <row r="452" spans="1:11" x14ac:dyDescent="0.4">
      <c r="A452" t="s">
        <v>1301</v>
      </c>
      <c r="B452" t="s">
        <v>1302</v>
      </c>
      <c r="C452" t="s">
        <v>67</v>
      </c>
      <c r="D452" t="s">
        <v>1303</v>
      </c>
      <c r="E452">
        <v>3620865</v>
      </c>
      <c r="F452">
        <v>3623528</v>
      </c>
      <c r="G452" t="s">
        <v>13</v>
      </c>
      <c r="H452">
        <v>18.869050379362669</v>
      </c>
      <c r="I452">
        <v>5.7073053616590794</v>
      </c>
      <c r="J452">
        <v>1.4248850800876749</v>
      </c>
      <c r="K452">
        <v>0.7268730253006559</v>
      </c>
    </row>
    <row r="453" spans="1:11" x14ac:dyDescent="0.4">
      <c r="A453" t="s">
        <v>1304</v>
      </c>
      <c r="B453" t="s">
        <v>1305</v>
      </c>
      <c r="C453" t="s">
        <v>67</v>
      </c>
      <c r="D453" t="s">
        <v>1306</v>
      </c>
      <c r="E453">
        <v>2930905</v>
      </c>
      <c r="F453">
        <v>2931777</v>
      </c>
      <c r="G453" t="s">
        <v>13</v>
      </c>
      <c r="H453">
        <v>28.368146463878322</v>
      </c>
      <c r="I453">
        <v>2.6072233375580902</v>
      </c>
      <c r="J453">
        <v>1.4514840371778621</v>
      </c>
      <c r="K453">
        <v>0.77127179314872896</v>
      </c>
    </row>
    <row r="454" spans="1:11" x14ac:dyDescent="0.4">
      <c r="A454" t="s">
        <v>1307</v>
      </c>
      <c r="B454" t="s">
        <v>1308</v>
      </c>
      <c r="C454" t="s">
        <v>67</v>
      </c>
      <c r="D454" t="s">
        <v>95</v>
      </c>
      <c r="E454">
        <v>4062194</v>
      </c>
      <c r="F454">
        <v>4063225</v>
      </c>
      <c r="G454" t="s">
        <v>19</v>
      </c>
      <c r="H454">
        <v>16.823547031963468</v>
      </c>
      <c r="I454">
        <v>3.4270188398444104</v>
      </c>
      <c r="J454">
        <v>1.2383999898528664</v>
      </c>
      <c r="K454">
        <v>0.83601830209821149</v>
      </c>
    </row>
    <row r="455" spans="1:11" x14ac:dyDescent="0.4">
      <c r="A455" t="s">
        <v>1309</v>
      </c>
      <c r="B455" t="s">
        <v>1310</v>
      </c>
      <c r="C455" t="s">
        <v>67</v>
      </c>
      <c r="D455" t="s">
        <v>1311</v>
      </c>
      <c r="E455">
        <v>4296533</v>
      </c>
      <c r="F455">
        <v>4297363</v>
      </c>
      <c r="G455" t="s">
        <v>13</v>
      </c>
      <c r="H455">
        <v>12.267169710806696</v>
      </c>
      <c r="I455">
        <v>1.5577358362929139</v>
      </c>
      <c r="J455">
        <v>0.79444527650938601</v>
      </c>
      <c r="K455">
        <v>1.0061383054321498</v>
      </c>
    </row>
    <row r="456" spans="1:11" x14ac:dyDescent="0.4">
      <c r="A456" t="s">
        <v>1312</v>
      </c>
      <c r="B456" t="s">
        <v>1313</v>
      </c>
      <c r="C456" t="s">
        <v>67</v>
      </c>
      <c r="D456" t="s">
        <v>299</v>
      </c>
      <c r="E456">
        <v>3033206</v>
      </c>
      <c r="F456">
        <v>3033634</v>
      </c>
      <c r="G456" t="s">
        <v>13</v>
      </c>
      <c r="H456">
        <v>31.640468702290072</v>
      </c>
      <c r="I456">
        <v>2.7734237998303644</v>
      </c>
      <c r="J456">
        <v>1.58592966581849</v>
      </c>
      <c r="K456">
        <v>0.72448636639010111</v>
      </c>
    </row>
    <row r="457" spans="1:11" x14ac:dyDescent="0.4">
      <c r="A457" t="s">
        <v>1315</v>
      </c>
      <c r="B457" t="s">
        <v>1316</v>
      </c>
      <c r="C457" t="s">
        <v>67</v>
      </c>
      <c r="D457" t="s">
        <v>914</v>
      </c>
      <c r="E457">
        <v>4164662</v>
      </c>
      <c r="F457">
        <v>4165801</v>
      </c>
      <c r="G457" t="s">
        <v>13</v>
      </c>
      <c r="H457">
        <v>66.448491788181116</v>
      </c>
      <c r="I457">
        <v>2.0421522298968195</v>
      </c>
      <c r="J457">
        <v>1.119256510616526</v>
      </c>
      <c r="K457">
        <v>0.76268969827106037</v>
      </c>
    </row>
    <row r="458" spans="1:11" x14ac:dyDescent="0.4">
      <c r="A458" t="s">
        <v>1317</v>
      </c>
      <c r="B458" t="s">
        <v>1318</v>
      </c>
      <c r="C458" t="s">
        <v>67</v>
      </c>
      <c r="D458" t="s">
        <v>308</v>
      </c>
      <c r="E458">
        <v>544171</v>
      </c>
      <c r="F458">
        <v>545817</v>
      </c>
      <c r="G458" t="s">
        <v>19</v>
      </c>
      <c r="H458">
        <v>9.217982755966128</v>
      </c>
      <c r="I458">
        <v>2.954481652553246</v>
      </c>
      <c r="J458">
        <v>1.3196684714737832</v>
      </c>
      <c r="K458">
        <v>0.84862211204498461</v>
      </c>
    </row>
    <row r="459" spans="1:11" x14ac:dyDescent="0.4">
      <c r="A459" t="s">
        <v>1319</v>
      </c>
      <c r="B459" t="s">
        <v>1320</v>
      </c>
      <c r="C459" t="s">
        <v>67</v>
      </c>
      <c r="D459" t="s">
        <v>1321</v>
      </c>
      <c r="E459">
        <v>2382091</v>
      </c>
      <c r="F459">
        <v>2382759</v>
      </c>
      <c r="G459" t="s">
        <v>13</v>
      </c>
      <c r="H459">
        <v>16.359113204633204</v>
      </c>
      <c r="I459">
        <v>2.4104007378807379</v>
      </c>
      <c r="J459">
        <v>1.3395505740025739</v>
      </c>
      <c r="K459">
        <v>0.83743406084630989</v>
      </c>
    </row>
    <row r="460" spans="1:11" x14ac:dyDescent="0.4">
      <c r="A460" t="s">
        <v>1322</v>
      </c>
      <c r="B460" t="s">
        <v>1323</v>
      </c>
      <c r="C460" t="s">
        <v>67</v>
      </c>
      <c r="D460" t="s">
        <v>974</v>
      </c>
      <c r="E460">
        <v>211710</v>
      </c>
      <c r="F460">
        <v>213353</v>
      </c>
      <c r="G460" t="s">
        <v>19</v>
      </c>
      <c r="H460">
        <v>13.199186831913243</v>
      </c>
      <c r="I460">
        <v>3.6466221877958516</v>
      </c>
      <c r="J460">
        <v>1.2327168482657713</v>
      </c>
      <c r="K460">
        <v>0.84200761052586726</v>
      </c>
    </row>
    <row r="461" spans="1:11" x14ac:dyDescent="0.4">
      <c r="A461" t="s">
        <v>1324</v>
      </c>
      <c r="B461" t="s">
        <v>1325</v>
      </c>
      <c r="C461" t="s">
        <v>67</v>
      </c>
      <c r="D461" t="s">
        <v>567</v>
      </c>
      <c r="E461">
        <v>3601830</v>
      </c>
      <c r="F461">
        <v>3603092</v>
      </c>
      <c r="G461" t="s">
        <v>13</v>
      </c>
      <c r="H461">
        <v>33.916075193798449</v>
      </c>
      <c r="I461">
        <v>4.1254641171403961</v>
      </c>
      <c r="J461">
        <v>1.4478792334194659</v>
      </c>
      <c r="K461">
        <v>0.71888531056680927</v>
      </c>
    </row>
    <row r="462" spans="1:11" x14ac:dyDescent="0.4">
      <c r="A462" t="s">
        <v>1326</v>
      </c>
      <c r="B462" t="s">
        <v>1327</v>
      </c>
      <c r="C462" t="s">
        <v>67</v>
      </c>
      <c r="D462" t="s">
        <v>1328</v>
      </c>
      <c r="E462">
        <v>4556975</v>
      </c>
      <c r="F462">
        <v>4557616</v>
      </c>
      <c r="G462" t="s">
        <v>13</v>
      </c>
      <c r="H462">
        <v>17.163152795031056</v>
      </c>
      <c r="I462">
        <v>2.5029597826086958</v>
      </c>
      <c r="J462">
        <v>1.5494512939958591</v>
      </c>
      <c r="K462">
        <v>0.78049759364545568</v>
      </c>
    </row>
    <row r="463" spans="1:11" x14ac:dyDescent="0.4">
      <c r="A463" t="s">
        <v>1329</v>
      </c>
      <c r="B463" t="s">
        <v>1330</v>
      </c>
      <c r="C463" t="s">
        <v>67</v>
      </c>
      <c r="D463" t="s">
        <v>170</v>
      </c>
      <c r="E463">
        <v>2169461</v>
      </c>
      <c r="F463">
        <v>2170948</v>
      </c>
      <c r="G463" t="s">
        <v>19</v>
      </c>
      <c r="H463">
        <v>40.921344037412318</v>
      </c>
      <c r="I463">
        <v>7.0595301117173292</v>
      </c>
      <c r="J463">
        <v>1.4517903732571231</v>
      </c>
      <c r="K463">
        <v>0.62523846249254778</v>
      </c>
    </row>
    <row r="464" spans="1:11" x14ac:dyDescent="0.4">
      <c r="A464" t="s">
        <v>1331</v>
      </c>
      <c r="B464" t="s">
        <v>618</v>
      </c>
      <c r="C464" t="s">
        <v>67</v>
      </c>
      <c r="D464" t="s">
        <v>619</v>
      </c>
      <c r="E464">
        <v>1931732</v>
      </c>
      <c r="F464">
        <v>1933723</v>
      </c>
      <c r="G464" t="s">
        <v>19</v>
      </c>
      <c r="H464">
        <v>9.0161433046202024</v>
      </c>
      <c r="I464">
        <v>2.043659149047246</v>
      </c>
      <c r="J464">
        <v>1.3343892090837899</v>
      </c>
      <c r="K464">
        <v>0.86824347261452095</v>
      </c>
    </row>
    <row r="465" spans="1:11" x14ac:dyDescent="0.4">
      <c r="A465" t="s">
        <v>1332</v>
      </c>
      <c r="B465" t="s">
        <v>1333</v>
      </c>
      <c r="C465" t="s">
        <v>67</v>
      </c>
      <c r="D465" t="s">
        <v>1334</v>
      </c>
      <c r="E465">
        <v>2031830</v>
      </c>
      <c r="F465">
        <v>2032501</v>
      </c>
      <c r="G465" t="s">
        <v>13</v>
      </c>
      <c r="H465">
        <v>46.883945184025052</v>
      </c>
      <c r="I465">
        <v>5.089111998607847</v>
      </c>
      <c r="J465">
        <v>1.5026905507700337</v>
      </c>
      <c r="K465">
        <v>0.64518092147046768</v>
      </c>
    </row>
    <row r="466" spans="1:11" x14ac:dyDescent="0.4">
      <c r="A466" t="s">
        <v>1335</v>
      </c>
      <c r="B466" t="s">
        <v>1336</v>
      </c>
      <c r="C466" t="s">
        <v>67</v>
      </c>
      <c r="D466" t="s">
        <v>1337</v>
      </c>
      <c r="E466">
        <v>4030565</v>
      </c>
      <c r="F466">
        <v>4031128</v>
      </c>
      <c r="G466" t="s">
        <v>13</v>
      </c>
      <c r="H466">
        <v>13.385821052631579</v>
      </c>
      <c r="I466">
        <v>1.2863251461988303</v>
      </c>
      <c r="J466">
        <v>1.0170008187134503</v>
      </c>
      <c r="K466">
        <v>0.95425580898276774</v>
      </c>
    </row>
    <row r="467" spans="1:11" x14ac:dyDescent="0.4">
      <c r="A467" t="s">
        <v>1338</v>
      </c>
      <c r="B467" t="s">
        <v>1339</v>
      </c>
      <c r="C467" t="s">
        <v>67</v>
      </c>
      <c r="D467" t="s">
        <v>1101</v>
      </c>
      <c r="E467">
        <v>2420023</v>
      </c>
      <c r="F467">
        <v>2421456</v>
      </c>
      <c r="G467" t="s">
        <v>19</v>
      </c>
      <c r="H467">
        <v>25.38434803149606</v>
      </c>
      <c r="I467">
        <v>3.1025314260717409</v>
      </c>
      <c r="J467">
        <v>1.4505341732283463</v>
      </c>
      <c r="K467">
        <v>0.76742071173249315</v>
      </c>
    </row>
    <row r="468" spans="1:11" x14ac:dyDescent="0.4">
      <c r="A468" t="s">
        <v>1340</v>
      </c>
      <c r="B468" t="s">
        <v>1341</v>
      </c>
      <c r="C468" t="s">
        <v>67</v>
      </c>
      <c r="D468" t="s">
        <v>567</v>
      </c>
      <c r="E468">
        <v>2045187</v>
      </c>
      <c r="F468">
        <v>2045363</v>
      </c>
      <c r="G468" t="s">
        <v>19</v>
      </c>
      <c r="H468">
        <v>18.916523854660348</v>
      </c>
      <c r="I468">
        <v>2.3847754432157275</v>
      </c>
      <c r="J468">
        <v>1.4106553045462522</v>
      </c>
      <c r="K468">
        <v>0.81323120564622342</v>
      </c>
    </row>
    <row r="469" spans="1:11" x14ac:dyDescent="0.4">
      <c r="A469" t="s">
        <v>1342</v>
      </c>
      <c r="B469" t="s">
        <v>1343</v>
      </c>
      <c r="C469" t="s">
        <v>67</v>
      </c>
      <c r="D469" t="s">
        <v>659</v>
      </c>
      <c r="E469">
        <v>4543096</v>
      </c>
      <c r="F469">
        <v>4544049</v>
      </c>
      <c r="G469" t="s">
        <v>13</v>
      </c>
      <c r="H469">
        <v>53.881897865612643</v>
      </c>
      <c r="I469">
        <v>5.2182919104084329</v>
      </c>
      <c r="J469">
        <v>1.4522223223539743</v>
      </c>
      <c r="K469">
        <v>0.63514490559241144</v>
      </c>
    </row>
    <row r="470" spans="1:11" x14ac:dyDescent="0.4">
      <c r="A470" t="s">
        <v>1344</v>
      </c>
      <c r="B470" t="s">
        <v>169</v>
      </c>
      <c r="C470" t="s">
        <v>67</v>
      </c>
      <c r="D470" t="s">
        <v>170</v>
      </c>
      <c r="E470">
        <v>764666</v>
      </c>
      <c r="F470">
        <v>764875</v>
      </c>
      <c r="G470" t="s">
        <v>19</v>
      </c>
      <c r="H470">
        <v>21.455089799196788</v>
      </c>
      <c r="I470">
        <v>5.6309335296742526</v>
      </c>
      <c r="J470">
        <v>1.6358478429272647</v>
      </c>
      <c r="K470">
        <v>0.66894581854860979</v>
      </c>
    </row>
    <row r="471" spans="1:11" x14ac:dyDescent="0.4">
      <c r="A471" t="s">
        <v>1345</v>
      </c>
      <c r="B471" t="s">
        <v>1346</v>
      </c>
      <c r="C471" t="s">
        <v>67</v>
      </c>
      <c r="D471" t="s">
        <v>928</v>
      </c>
      <c r="E471">
        <v>524784</v>
      </c>
      <c r="F471">
        <v>526004</v>
      </c>
      <c r="G471" t="s">
        <v>19</v>
      </c>
      <c r="H471">
        <v>29.223311967871485</v>
      </c>
      <c r="I471">
        <v>6.6584761445783132</v>
      </c>
      <c r="J471">
        <v>1.7057207407407406</v>
      </c>
      <c r="K471">
        <v>0.60430841583609085</v>
      </c>
    </row>
    <row r="472" spans="1:11" x14ac:dyDescent="0.4">
      <c r="A472" t="s">
        <v>1347</v>
      </c>
      <c r="B472" t="s">
        <v>1348</v>
      </c>
      <c r="C472" t="s">
        <v>67</v>
      </c>
      <c r="D472" t="s">
        <v>1349</v>
      </c>
      <c r="E472">
        <v>4165929</v>
      </c>
      <c r="F472">
        <v>4166222</v>
      </c>
      <c r="G472" t="s">
        <v>13</v>
      </c>
      <c r="H472">
        <v>14.079400482703136</v>
      </c>
      <c r="I472">
        <v>1.7702170197550726</v>
      </c>
      <c r="J472">
        <v>0.8974588611781531</v>
      </c>
      <c r="K472">
        <v>0.97009343319375019</v>
      </c>
    </row>
    <row r="473" spans="1:11" x14ac:dyDescent="0.4">
      <c r="A473" t="s">
        <v>1350</v>
      </c>
      <c r="B473" t="s">
        <v>1351</v>
      </c>
      <c r="C473" t="s">
        <v>67</v>
      </c>
      <c r="D473" t="s">
        <v>1051</v>
      </c>
      <c r="E473">
        <v>2770754</v>
      </c>
      <c r="F473">
        <v>2772136</v>
      </c>
      <c r="G473" t="s">
        <v>19</v>
      </c>
      <c r="H473">
        <v>6.6745594202898548</v>
      </c>
      <c r="I473">
        <v>2.307255108248345</v>
      </c>
      <c r="J473">
        <v>1.7428016264090176</v>
      </c>
      <c r="K473">
        <v>0.76620922412556847</v>
      </c>
    </row>
    <row r="474" spans="1:11" x14ac:dyDescent="0.4">
      <c r="A474" t="s">
        <v>1352</v>
      </c>
      <c r="B474" t="s">
        <v>1353</v>
      </c>
      <c r="C474" t="s">
        <v>67</v>
      </c>
      <c r="D474" t="s">
        <v>931</v>
      </c>
      <c r="E474">
        <v>1211592</v>
      </c>
      <c r="F474">
        <v>1213220</v>
      </c>
      <c r="G474" t="s">
        <v>13</v>
      </c>
      <c r="H474">
        <v>24.632045056726088</v>
      </c>
      <c r="I474">
        <v>2.9442343417972263</v>
      </c>
      <c r="J474">
        <v>1.5343193048802446</v>
      </c>
      <c r="K474">
        <v>0.75254409143245182</v>
      </c>
    </row>
    <row r="475" spans="1:11" x14ac:dyDescent="0.4">
      <c r="A475" t="s">
        <v>1354</v>
      </c>
      <c r="B475" t="s">
        <v>1355</v>
      </c>
      <c r="C475" t="s">
        <v>67</v>
      </c>
      <c r="D475" t="s">
        <v>1254</v>
      </c>
      <c r="E475">
        <v>2331329</v>
      </c>
      <c r="F475">
        <v>2331919</v>
      </c>
      <c r="G475" t="s">
        <v>19</v>
      </c>
      <c r="H475">
        <v>20.933845454545452</v>
      </c>
      <c r="I475">
        <v>3.1151555735930736</v>
      </c>
      <c r="J475">
        <v>1.6531092243867243</v>
      </c>
      <c r="K475">
        <v>0.72888215268877043</v>
      </c>
    </row>
    <row r="476" spans="1:11" x14ac:dyDescent="0.4">
      <c r="A476" t="s">
        <v>1356</v>
      </c>
      <c r="B476" t="s">
        <v>1357</v>
      </c>
      <c r="C476" t="s">
        <v>67</v>
      </c>
      <c r="D476" t="s">
        <v>1358</v>
      </c>
      <c r="E476">
        <v>2025228</v>
      </c>
      <c r="F476">
        <v>2025542</v>
      </c>
      <c r="G476" t="s">
        <v>13</v>
      </c>
      <c r="H476">
        <v>21.734407485760777</v>
      </c>
      <c r="I476">
        <v>2.1651133893861312</v>
      </c>
      <c r="J476">
        <v>1.2990680336316787</v>
      </c>
      <c r="K476">
        <v>0.83875351061397918</v>
      </c>
    </row>
    <row r="477" spans="1:11" x14ac:dyDescent="0.4">
      <c r="A477" t="s">
        <v>1359</v>
      </c>
      <c r="B477" t="s">
        <v>1360</v>
      </c>
      <c r="C477" t="s">
        <v>67</v>
      </c>
      <c r="D477" t="s">
        <v>328</v>
      </c>
      <c r="E477">
        <v>2301736</v>
      </c>
      <c r="F477">
        <v>2301990</v>
      </c>
      <c r="G477" t="s">
        <v>19</v>
      </c>
      <c r="H477">
        <v>12.010943113284434</v>
      </c>
      <c r="I477">
        <v>3.3780777506112467</v>
      </c>
      <c r="J477">
        <v>1.6765274762292852</v>
      </c>
      <c r="K477">
        <v>0.74122170813424637</v>
      </c>
    </row>
    <row r="478" spans="1:11" x14ac:dyDescent="0.4">
      <c r="A478" t="s">
        <v>1361</v>
      </c>
      <c r="B478" t="s">
        <v>1362</v>
      </c>
      <c r="C478" t="s">
        <v>67</v>
      </c>
      <c r="D478" t="s">
        <v>539</v>
      </c>
      <c r="E478">
        <v>4205146</v>
      </c>
      <c r="F478">
        <v>4207167</v>
      </c>
      <c r="G478" t="s">
        <v>13</v>
      </c>
      <c r="H478">
        <v>37.189164274061987</v>
      </c>
      <c r="I478">
        <v>4.758209570418706</v>
      </c>
      <c r="J478">
        <v>1.352333246329527</v>
      </c>
      <c r="K478">
        <v>0.71786280372112699</v>
      </c>
    </row>
    <row r="479" spans="1:11" x14ac:dyDescent="0.4">
      <c r="A479" t="s">
        <v>1363</v>
      </c>
      <c r="B479" t="s">
        <v>1364</v>
      </c>
      <c r="C479" t="s">
        <v>67</v>
      </c>
      <c r="D479" t="s">
        <v>562</v>
      </c>
      <c r="E479">
        <v>3341640</v>
      </c>
      <c r="F479">
        <v>3342740</v>
      </c>
      <c r="G479" t="s">
        <v>13</v>
      </c>
      <c r="H479">
        <v>57.897035428571428</v>
      </c>
      <c r="I479">
        <v>4.6367755646258511</v>
      </c>
      <c r="J479">
        <v>1.4453372480725624</v>
      </c>
      <c r="K479">
        <v>0.64024321030814302</v>
      </c>
    </row>
    <row r="480" spans="1:11" x14ac:dyDescent="0.4">
      <c r="A480" t="s">
        <v>1365</v>
      </c>
      <c r="B480" t="s">
        <v>1366</v>
      </c>
      <c r="C480" t="s">
        <v>67</v>
      </c>
      <c r="D480" t="s">
        <v>1303</v>
      </c>
      <c r="E480">
        <v>613138</v>
      </c>
      <c r="F480">
        <v>614550</v>
      </c>
      <c r="G480" t="s">
        <v>13</v>
      </c>
      <c r="H480">
        <v>32.734787745098032</v>
      </c>
      <c r="I480">
        <v>3.8462330428467681</v>
      </c>
      <c r="J480">
        <v>1.6262876670297748</v>
      </c>
      <c r="K480">
        <v>0.68459720333240681</v>
      </c>
    </row>
    <row r="481" spans="1:11" x14ac:dyDescent="0.4">
      <c r="A481" t="s">
        <v>1367</v>
      </c>
      <c r="B481" t="s">
        <v>1368</v>
      </c>
      <c r="C481" t="s">
        <v>67</v>
      </c>
      <c r="D481" t="s">
        <v>1369</v>
      </c>
      <c r="E481">
        <v>1898256</v>
      </c>
      <c r="F481">
        <v>1901129</v>
      </c>
      <c r="G481" t="s">
        <v>19</v>
      </c>
      <c r="H481">
        <v>39.637035245901643</v>
      </c>
      <c r="I481">
        <v>3.5652359744990894</v>
      </c>
      <c r="J481">
        <v>1.2709017650273224</v>
      </c>
      <c r="K481">
        <v>0.76117984330134891</v>
      </c>
    </row>
    <row r="482" spans="1:11" x14ac:dyDescent="0.4">
      <c r="A482" t="s">
        <v>1370</v>
      </c>
      <c r="B482" t="s">
        <v>1371</v>
      </c>
      <c r="C482" t="s">
        <v>67</v>
      </c>
      <c r="D482" t="s">
        <v>305</v>
      </c>
      <c r="E482">
        <v>2236752</v>
      </c>
      <c r="F482">
        <v>2237690</v>
      </c>
      <c r="G482" t="s">
        <v>19</v>
      </c>
      <c r="H482">
        <v>9.4762263374485585</v>
      </c>
      <c r="I482">
        <v>2.6112268129858252</v>
      </c>
      <c r="J482">
        <v>1.4151164663923179</v>
      </c>
      <c r="K482">
        <v>0.83264830584169147</v>
      </c>
    </row>
    <row r="483" spans="1:11" x14ac:dyDescent="0.4">
      <c r="A483" t="s">
        <v>1372</v>
      </c>
      <c r="B483" t="s">
        <v>1373</v>
      </c>
      <c r="C483" t="s">
        <v>67</v>
      </c>
      <c r="D483" t="s">
        <v>308</v>
      </c>
      <c r="E483">
        <v>3310033</v>
      </c>
      <c r="F483">
        <v>3311031</v>
      </c>
      <c r="G483" t="s">
        <v>19</v>
      </c>
      <c r="H483">
        <v>22.74294320987654</v>
      </c>
      <c r="I483">
        <v>4.8855211339734792</v>
      </c>
      <c r="J483">
        <v>1.3898465294924554</v>
      </c>
      <c r="K483">
        <v>0.74538844550727179</v>
      </c>
    </row>
    <row r="484" spans="1:11" x14ac:dyDescent="0.4">
      <c r="A484" t="s">
        <v>1374</v>
      </c>
      <c r="B484" t="s">
        <v>1375</v>
      </c>
      <c r="C484" t="s">
        <v>67</v>
      </c>
      <c r="D484" t="s">
        <v>1376</v>
      </c>
      <c r="E484">
        <v>2820991</v>
      </c>
      <c r="F484">
        <v>2821092</v>
      </c>
      <c r="G484" t="s">
        <v>13</v>
      </c>
      <c r="H484">
        <v>36.478780198019798</v>
      </c>
      <c r="I484">
        <v>4.3065226622662269</v>
      </c>
      <c r="J484">
        <v>1.5537258232489914</v>
      </c>
      <c r="K484">
        <v>0.6808361344176973</v>
      </c>
    </row>
    <row r="485" spans="1:11" x14ac:dyDescent="0.4">
      <c r="A485" t="s">
        <v>1377</v>
      </c>
      <c r="B485" t="s">
        <v>1378</v>
      </c>
      <c r="C485" t="s">
        <v>67</v>
      </c>
      <c r="D485" t="s">
        <v>759</v>
      </c>
      <c r="E485">
        <v>3261300</v>
      </c>
      <c r="F485">
        <v>3263741</v>
      </c>
      <c r="G485" t="s">
        <v>13</v>
      </c>
      <c r="H485">
        <v>39.964614049586771</v>
      </c>
      <c r="I485">
        <v>5.370905803489439</v>
      </c>
      <c r="J485">
        <v>1.5901264426078969</v>
      </c>
      <c r="K485">
        <v>0.63551209443796264</v>
      </c>
    </row>
    <row r="486" spans="1:11" x14ac:dyDescent="0.4">
      <c r="A486" t="s">
        <v>1379</v>
      </c>
      <c r="B486" t="s">
        <v>1380</v>
      </c>
      <c r="C486" t="s">
        <v>67</v>
      </c>
      <c r="D486" t="s">
        <v>905</v>
      </c>
      <c r="E486">
        <v>4561936</v>
      </c>
      <c r="F486">
        <v>4562475</v>
      </c>
      <c r="G486" t="s">
        <v>13</v>
      </c>
      <c r="H486">
        <v>28.95069445822994</v>
      </c>
      <c r="I486">
        <v>3.0051159452256222</v>
      </c>
      <c r="J486">
        <v>1.5533486646447934</v>
      </c>
      <c r="K486">
        <v>0.73429606827201965</v>
      </c>
    </row>
    <row r="487" spans="1:11" x14ac:dyDescent="0.4">
      <c r="A487" t="s">
        <v>1381</v>
      </c>
      <c r="B487" t="s">
        <v>1382</v>
      </c>
      <c r="C487" t="s">
        <v>67</v>
      </c>
      <c r="D487" t="s">
        <v>1383</v>
      </c>
      <c r="E487">
        <v>2085088</v>
      </c>
      <c r="F487">
        <v>2087106</v>
      </c>
      <c r="G487" t="s">
        <v>13</v>
      </c>
      <c r="H487">
        <v>38.887044039735095</v>
      </c>
      <c r="I487">
        <v>5.0832737306843265</v>
      </c>
      <c r="J487">
        <v>1.5546345493009566</v>
      </c>
      <c r="K487">
        <v>0.65454033411405932</v>
      </c>
    </row>
    <row r="488" spans="1:11" x14ac:dyDescent="0.4">
      <c r="A488" t="s">
        <v>1384</v>
      </c>
      <c r="B488" t="s">
        <v>1385</v>
      </c>
      <c r="C488" t="s">
        <v>67</v>
      </c>
      <c r="D488" t="s">
        <v>1386</v>
      </c>
      <c r="E488">
        <v>1392709</v>
      </c>
      <c r="F488">
        <v>1392966</v>
      </c>
      <c r="G488" t="s">
        <v>13</v>
      </c>
      <c r="H488">
        <v>35.837079801324499</v>
      </c>
      <c r="I488">
        <v>3.685373454746137</v>
      </c>
      <c r="J488">
        <v>1.6817163925680645</v>
      </c>
      <c r="K488">
        <v>0.66617190709508445</v>
      </c>
    </row>
    <row r="489" spans="1:11" x14ac:dyDescent="0.4">
      <c r="A489" t="s">
        <v>1387</v>
      </c>
      <c r="B489" t="s">
        <v>1388</v>
      </c>
      <c r="C489" t="s">
        <v>67</v>
      </c>
      <c r="D489" t="s">
        <v>196</v>
      </c>
      <c r="E489">
        <v>4552206</v>
      </c>
      <c r="F489">
        <v>4553639</v>
      </c>
      <c r="G489" t="s">
        <v>13</v>
      </c>
      <c r="H489">
        <v>57.568074999999993</v>
      </c>
      <c r="I489">
        <v>2.5416368653421633</v>
      </c>
      <c r="J489">
        <v>1.046307176232524</v>
      </c>
      <c r="K489">
        <v>0.7930617941608149</v>
      </c>
    </row>
    <row r="490" spans="1:11" x14ac:dyDescent="0.4">
      <c r="A490" t="s">
        <v>1389</v>
      </c>
      <c r="B490" t="s">
        <v>1390</v>
      </c>
      <c r="C490" t="s">
        <v>67</v>
      </c>
      <c r="D490" t="s">
        <v>369</v>
      </c>
      <c r="E490">
        <v>3519257</v>
      </c>
      <c r="F490">
        <v>3520198</v>
      </c>
      <c r="G490" t="s">
        <v>13</v>
      </c>
      <c r="H490">
        <v>37.042144444444446</v>
      </c>
      <c r="I490">
        <v>5.4311506172839508</v>
      </c>
      <c r="J490">
        <v>1.6887483950617284</v>
      </c>
      <c r="K490">
        <v>0.61749571188819485</v>
      </c>
    </row>
    <row r="491" spans="1:11" x14ac:dyDescent="0.4">
      <c r="A491" t="s">
        <v>1391</v>
      </c>
      <c r="B491" t="s">
        <v>1392</v>
      </c>
      <c r="C491" t="s">
        <v>67</v>
      </c>
      <c r="D491" t="s">
        <v>1393</v>
      </c>
      <c r="E491">
        <v>1081243</v>
      </c>
      <c r="F491">
        <v>1082958</v>
      </c>
      <c r="G491" t="s">
        <v>13</v>
      </c>
      <c r="H491">
        <v>4.9644111111111116</v>
      </c>
      <c r="I491">
        <v>2.5034209876543212</v>
      </c>
      <c r="J491">
        <v>1.1583625925925924</v>
      </c>
      <c r="K491">
        <v>0.91194478205100471</v>
      </c>
    </row>
    <row r="492" spans="1:11" x14ac:dyDescent="0.4">
      <c r="A492" t="s">
        <v>1394</v>
      </c>
      <c r="B492" t="s">
        <v>1395</v>
      </c>
      <c r="C492" t="s">
        <v>67</v>
      </c>
      <c r="D492" t="s">
        <v>1396</v>
      </c>
      <c r="E492">
        <v>2256906</v>
      </c>
      <c r="F492">
        <v>2257880</v>
      </c>
      <c r="G492" t="s">
        <v>13</v>
      </c>
      <c r="H492">
        <v>19.857644444444446</v>
      </c>
      <c r="I492">
        <v>1.8245271604938271</v>
      </c>
      <c r="J492">
        <v>1.3153567901234569</v>
      </c>
      <c r="K492">
        <v>0.84839462302306012</v>
      </c>
    </row>
    <row r="493" spans="1:11" x14ac:dyDescent="0.4">
      <c r="A493" t="s">
        <v>1397</v>
      </c>
      <c r="B493" t="s">
        <v>1398</v>
      </c>
      <c r="C493" t="s">
        <v>67</v>
      </c>
      <c r="D493" t="s">
        <v>1399</v>
      </c>
      <c r="E493">
        <v>4147527</v>
      </c>
      <c r="F493">
        <v>4149293</v>
      </c>
      <c r="G493" t="s">
        <v>13</v>
      </c>
      <c r="H493">
        <v>40.613750083194674</v>
      </c>
      <c r="I493">
        <v>3.7037696616749862</v>
      </c>
      <c r="J493">
        <v>1.3665632889628399</v>
      </c>
      <c r="K493">
        <v>0.73113347684329444</v>
      </c>
    </row>
    <row r="494" spans="1:11" x14ac:dyDescent="0.4">
      <c r="A494" t="s">
        <v>1400</v>
      </c>
      <c r="B494" t="s">
        <v>1401</v>
      </c>
      <c r="C494" t="s">
        <v>67</v>
      </c>
      <c r="D494" t="s">
        <v>1101</v>
      </c>
      <c r="E494">
        <v>2417557</v>
      </c>
      <c r="F494">
        <v>2420004</v>
      </c>
      <c r="G494" t="s">
        <v>19</v>
      </c>
      <c r="H494">
        <v>27.248888833333329</v>
      </c>
      <c r="I494">
        <v>3.4540844999999996</v>
      </c>
      <c r="J494">
        <v>1.4541269314814811</v>
      </c>
      <c r="K494">
        <v>0.75257687074867652</v>
      </c>
    </row>
    <row r="495" spans="1:11" x14ac:dyDescent="0.4">
      <c r="A495" t="s">
        <v>1402</v>
      </c>
      <c r="B495" t="s">
        <v>1403</v>
      </c>
      <c r="C495" t="s">
        <v>67</v>
      </c>
      <c r="D495" t="s">
        <v>1404</v>
      </c>
      <c r="E495">
        <v>3179945</v>
      </c>
      <c r="F495">
        <v>3180388</v>
      </c>
      <c r="G495" t="s">
        <v>19</v>
      </c>
      <c r="H495">
        <v>18.884255564853554</v>
      </c>
      <c r="I495">
        <v>3.2544295304509525</v>
      </c>
      <c r="J495">
        <v>1.4602111445839141</v>
      </c>
      <c r="K495">
        <v>0.77924194579127115</v>
      </c>
    </row>
    <row r="496" spans="1:11" x14ac:dyDescent="0.4">
      <c r="A496" t="s">
        <v>1405</v>
      </c>
      <c r="B496" t="s">
        <v>1406</v>
      </c>
      <c r="C496" t="s">
        <v>67</v>
      </c>
      <c r="D496" t="s">
        <v>1407</v>
      </c>
      <c r="E496">
        <v>1320251</v>
      </c>
      <c r="F496">
        <v>1321591</v>
      </c>
      <c r="G496" t="s">
        <v>13</v>
      </c>
      <c r="H496">
        <v>21.214365996649914</v>
      </c>
      <c r="I496">
        <v>2.3571517774055462</v>
      </c>
      <c r="J496">
        <v>1.1871473497115204</v>
      </c>
      <c r="K496">
        <v>0.86334008755827507</v>
      </c>
    </row>
    <row r="497" spans="1:11" x14ac:dyDescent="0.4">
      <c r="A497" t="s">
        <v>1408</v>
      </c>
      <c r="B497" t="s">
        <v>1409</v>
      </c>
      <c r="C497" t="s">
        <v>67</v>
      </c>
      <c r="D497" t="s">
        <v>1410</v>
      </c>
      <c r="E497">
        <v>2887904</v>
      </c>
      <c r="F497">
        <v>2889355</v>
      </c>
      <c r="G497" t="s">
        <v>13</v>
      </c>
      <c r="H497">
        <v>13.534056255247689</v>
      </c>
      <c r="I497">
        <v>1.6326798022203561</v>
      </c>
      <c r="J497">
        <v>1.1471723873495661</v>
      </c>
      <c r="K497">
        <v>0.91270514289579729</v>
      </c>
    </row>
    <row r="498" spans="1:11" x14ac:dyDescent="0.4">
      <c r="A498" t="s">
        <v>1411</v>
      </c>
      <c r="B498" t="s">
        <v>1412</v>
      </c>
      <c r="C498" t="s">
        <v>67</v>
      </c>
      <c r="D498" t="s">
        <v>1413</v>
      </c>
      <c r="E498">
        <v>1324246</v>
      </c>
      <c r="F498">
        <v>1325178</v>
      </c>
      <c r="G498" t="s">
        <v>13</v>
      </c>
      <c r="H498">
        <v>60.373913949579823</v>
      </c>
      <c r="I498">
        <v>4.343137684407095</v>
      </c>
      <c r="J498">
        <v>1.3674433501400558</v>
      </c>
      <c r="K498">
        <v>0.66014730321339221</v>
      </c>
    </row>
    <row r="499" spans="1:11" x14ac:dyDescent="0.4">
      <c r="A499" t="s">
        <v>1414</v>
      </c>
      <c r="B499" t="s">
        <v>1415</v>
      </c>
      <c r="C499" t="s">
        <v>67</v>
      </c>
      <c r="D499" t="s">
        <v>1416</v>
      </c>
      <c r="E499">
        <v>3077563</v>
      </c>
      <c r="F499">
        <v>3078387</v>
      </c>
      <c r="G499" t="s">
        <v>19</v>
      </c>
      <c r="H499">
        <v>43.732386386554616</v>
      </c>
      <c r="I499">
        <v>4.6011458636788047</v>
      </c>
      <c r="J499">
        <v>1.6340518020541548</v>
      </c>
      <c r="K499">
        <v>0.6333120469852056</v>
      </c>
    </row>
    <row r="500" spans="1:11" x14ac:dyDescent="0.4">
      <c r="A500" t="s">
        <v>1417</v>
      </c>
      <c r="B500" t="s">
        <v>1418</v>
      </c>
      <c r="C500" t="s">
        <v>67</v>
      </c>
      <c r="D500" t="s">
        <v>1419</v>
      </c>
      <c r="E500">
        <v>2957581</v>
      </c>
      <c r="F500">
        <v>2958255</v>
      </c>
      <c r="G500" t="s">
        <v>13</v>
      </c>
      <c r="H500">
        <v>45.66744773109243</v>
      </c>
      <c r="I500">
        <v>5.5471758543417362</v>
      </c>
      <c r="J500">
        <v>1.3373423958916899</v>
      </c>
      <c r="K500">
        <v>0.67839527744855921</v>
      </c>
    </row>
    <row r="501" spans="1:11" x14ac:dyDescent="0.4">
      <c r="A501" t="s">
        <v>1420</v>
      </c>
      <c r="B501" t="s">
        <v>1421</v>
      </c>
      <c r="C501" t="s">
        <v>67</v>
      </c>
      <c r="D501" t="s">
        <v>131</v>
      </c>
      <c r="E501">
        <v>3698330</v>
      </c>
      <c r="F501">
        <v>3698815</v>
      </c>
      <c r="G501" t="s">
        <v>13</v>
      </c>
      <c r="H501">
        <v>30.599683263246423</v>
      </c>
      <c r="I501">
        <v>4.1746403326791883</v>
      </c>
      <c r="J501">
        <v>1.4202384636949819</v>
      </c>
      <c r="K501">
        <v>0.73375580166806686</v>
      </c>
    </row>
    <row r="502" spans="1:11" x14ac:dyDescent="0.4">
      <c r="A502" t="s">
        <v>1422</v>
      </c>
      <c r="B502" t="s">
        <v>1423</v>
      </c>
      <c r="C502" t="s">
        <v>67</v>
      </c>
      <c r="D502" t="s">
        <v>1424</v>
      </c>
      <c r="E502">
        <v>2190678</v>
      </c>
      <c r="F502">
        <v>2191313</v>
      </c>
      <c r="G502" t="s">
        <v>19</v>
      </c>
      <c r="H502">
        <v>46.637427848101261</v>
      </c>
      <c r="I502">
        <v>6.8228829629629626</v>
      </c>
      <c r="J502">
        <v>1.6236734139709328</v>
      </c>
      <c r="K502">
        <v>0.5723858247435909</v>
      </c>
    </row>
    <row r="503" spans="1:11" x14ac:dyDescent="0.4">
      <c r="A503" t="s">
        <v>1425</v>
      </c>
      <c r="B503" t="s">
        <v>1426</v>
      </c>
      <c r="C503" t="s">
        <v>67</v>
      </c>
      <c r="D503" t="s">
        <v>1035</v>
      </c>
      <c r="E503">
        <v>4153142</v>
      </c>
      <c r="F503">
        <v>4154359</v>
      </c>
      <c r="G503" t="s">
        <v>13</v>
      </c>
      <c r="H503">
        <v>12.129891758708581</v>
      </c>
      <c r="I503">
        <v>1.9129578400830738</v>
      </c>
      <c r="J503">
        <v>1.0173457604078164</v>
      </c>
      <c r="K503">
        <v>0.9420109724118465</v>
      </c>
    </row>
    <row r="504" spans="1:11" x14ac:dyDescent="0.4">
      <c r="A504" t="s">
        <v>1427</v>
      </c>
      <c r="B504" t="s">
        <v>1428</v>
      </c>
      <c r="C504" t="s">
        <v>67</v>
      </c>
      <c r="D504" t="s">
        <v>1429</v>
      </c>
      <c r="E504">
        <v>3919209</v>
      </c>
      <c r="F504">
        <v>3920063</v>
      </c>
      <c r="G504" t="s">
        <v>19</v>
      </c>
      <c r="H504">
        <v>25.170669854824936</v>
      </c>
      <c r="I504">
        <v>5.4623849511338838</v>
      </c>
      <c r="J504">
        <v>1.4726589828256951</v>
      </c>
      <c r="K504">
        <v>0.70358329352501059</v>
      </c>
    </row>
    <row r="505" spans="1:11" x14ac:dyDescent="0.4">
      <c r="A505" t="s">
        <v>1430</v>
      </c>
      <c r="B505" t="s">
        <v>1431</v>
      </c>
      <c r="C505" t="s">
        <v>67</v>
      </c>
      <c r="D505" t="s">
        <v>1432</v>
      </c>
      <c r="E505">
        <v>2292563</v>
      </c>
      <c r="F505">
        <v>2292931</v>
      </c>
      <c r="G505" t="s">
        <v>19</v>
      </c>
      <c r="H505">
        <v>35.731908620689651</v>
      </c>
      <c r="I505">
        <v>5.2936160919540232</v>
      </c>
      <c r="J505">
        <v>1.3410494099616856</v>
      </c>
      <c r="K505">
        <v>0.71135637492607684</v>
      </c>
    </row>
    <row r="506" spans="1:11" x14ac:dyDescent="0.4">
      <c r="A506" t="s">
        <v>1433</v>
      </c>
      <c r="B506" t="s">
        <v>1434</v>
      </c>
      <c r="C506" t="s">
        <v>67</v>
      </c>
      <c r="D506" t="s">
        <v>68</v>
      </c>
      <c r="E506">
        <v>2819125</v>
      </c>
      <c r="F506">
        <v>2820390</v>
      </c>
      <c r="G506" t="s">
        <v>19</v>
      </c>
      <c r="H506">
        <v>32.981192234685075</v>
      </c>
      <c r="I506">
        <v>4.3268498514044671</v>
      </c>
      <c r="J506">
        <v>1.6556823410986481</v>
      </c>
      <c r="K506">
        <v>0.6645789408683318</v>
      </c>
    </row>
    <row r="507" spans="1:11" x14ac:dyDescent="0.4">
      <c r="A507" t="s">
        <v>1435</v>
      </c>
      <c r="B507" t="s">
        <v>1436</v>
      </c>
      <c r="C507" t="s">
        <v>67</v>
      </c>
      <c r="D507" t="s">
        <v>1437</v>
      </c>
      <c r="E507">
        <v>1644887</v>
      </c>
      <c r="F507">
        <v>1646167</v>
      </c>
      <c r="G507" t="s">
        <v>13</v>
      </c>
      <c r="H507">
        <v>9.1710180086580078</v>
      </c>
      <c r="I507">
        <v>3.0570060028860029</v>
      </c>
      <c r="J507">
        <v>1.2803981664261663</v>
      </c>
      <c r="K507">
        <v>0.85599588230419466</v>
      </c>
    </row>
    <row r="508" spans="1:11" x14ac:dyDescent="0.4">
      <c r="A508" t="s">
        <v>1438</v>
      </c>
      <c r="B508" t="s">
        <v>1439</v>
      </c>
      <c r="C508" t="s">
        <v>67</v>
      </c>
      <c r="D508" t="s">
        <v>1440</v>
      </c>
      <c r="E508">
        <v>4461039</v>
      </c>
      <c r="F508">
        <v>4461212</v>
      </c>
      <c r="G508" t="s">
        <v>13</v>
      </c>
      <c r="H508">
        <v>4.3975612847222223</v>
      </c>
      <c r="I508">
        <v>2.5319292245370373</v>
      </c>
      <c r="J508">
        <v>1.0483075385802469</v>
      </c>
      <c r="K508">
        <v>0.94027756128429663</v>
      </c>
    </row>
    <row r="509" spans="1:11" x14ac:dyDescent="0.4">
      <c r="A509" t="s">
        <v>1441</v>
      </c>
      <c r="B509" t="s">
        <v>1442</v>
      </c>
      <c r="C509" t="s">
        <v>67</v>
      </c>
      <c r="D509" t="s">
        <v>1443</v>
      </c>
      <c r="E509">
        <v>1761983</v>
      </c>
      <c r="F509">
        <v>1762774</v>
      </c>
      <c r="G509" t="s">
        <v>19</v>
      </c>
      <c r="H509">
        <v>13.192683854166667</v>
      </c>
      <c r="I509">
        <v>3.4203254436728394</v>
      </c>
      <c r="J509">
        <v>1.4480858371913581</v>
      </c>
      <c r="K509">
        <v>0.79391360127306165</v>
      </c>
    </row>
    <row r="510" spans="1:11" x14ac:dyDescent="0.4">
      <c r="A510" t="s">
        <v>1444</v>
      </c>
      <c r="B510" t="s">
        <v>1445</v>
      </c>
      <c r="C510" t="s">
        <v>67</v>
      </c>
      <c r="D510" t="s">
        <v>150</v>
      </c>
      <c r="E510">
        <v>4246444</v>
      </c>
      <c r="F510">
        <v>4247364</v>
      </c>
      <c r="G510" t="s">
        <v>19</v>
      </c>
      <c r="H510">
        <v>50.503585378590074</v>
      </c>
      <c r="I510">
        <v>4.3645073783966728</v>
      </c>
      <c r="J510">
        <v>1.1178483183444539</v>
      </c>
      <c r="K510">
        <v>0.74929453822034486</v>
      </c>
    </row>
    <row r="511" spans="1:11" x14ac:dyDescent="0.4">
      <c r="A511" t="s">
        <v>1446</v>
      </c>
      <c r="B511" t="s">
        <v>1447</v>
      </c>
      <c r="C511" t="s">
        <v>67</v>
      </c>
      <c r="D511" t="s">
        <v>1303</v>
      </c>
      <c r="E511">
        <v>3623543</v>
      </c>
      <c r="F511">
        <v>3625435</v>
      </c>
      <c r="G511" t="s">
        <v>13</v>
      </c>
      <c r="H511">
        <v>12.882366433566432</v>
      </c>
      <c r="I511">
        <v>2.7285567793317793</v>
      </c>
      <c r="J511">
        <v>1.3374401262626261</v>
      </c>
      <c r="K511">
        <v>0.83966203124054872</v>
      </c>
    </row>
    <row r="512" spans="1:11" x14ac:dyDescent="0.4">
      <c r="A512" t="s">
        <v>1448</v>
      </c>
      <c r="B512" t="s">
        <v>1449</v>
      </c>
      <c r="C512" t="s">
        <v>67</v>
      </c>
      <c r="D512" t="s">
        <v>95</v>
      </c>
      <c r="E512">
        <v>702439</v>
      </c>
      <c r="F512">
        <v>704400</v>
      </c>
      <c r="G512" t="s">
        <v>19</v>
      </c>
      <c r="H512">
        <v>15.714120209973753</v>
      </c>
      <c r="I512">
        <v>2.3280178088850008</v>
      </c>
      <c r="J512">
        <v>1.1953476057159522</v>
      </c>
      <c r="K512">
        <v>0.87727575172565475</v>
      </c>
    </row>
    <row r="513" spans="1:11" x14ac:dyDescent="0.4">
      <c r="A513" t="s">
        <v>1450</v>
      </c>
      <c r="B513" t="s">
        <v>1451</v>
      </c>
      <c r="C513" t="s">
        <v>67</v>
      </c>
      <c r="D513" t="s">
        <v>1452</v>
      </c>
      <c r="E513">
        <v>2965499</v>
      </c>
      <c r="F513">
        <v>2966266</v>
      </c>
      <c r="G513" t="s">
        <v>19</v>
      </c>
      <c r="H513">
        <v>17.356194390885186</v>
      </c>
      <c r="I513">
        <v>4.7090449897750508</v>
      </c>
      <c r="J513">
        <v>1.4620463492063491</v>
      </c>
      <c r="K513">
        <v>0.74671158373351831</v>
      </c>
    </row>
    <row r="514" spans="1:11" x14ac:dyDescent="0.4">
      <c r="A514" t="s">
        <v>1453</v>
      </c>
      <c r="B514" t="s">
        <v>1454</v>
      </c>
      <c r="C514" t="s">
        <v>67</v>
      </c>
      <c r="D514" t="s">
        <v>1455</v>
      </c>
      <c r="E514">
        <v>97532</v>
      </c>
      <c r="F514">
        <v>98437</v>
      </c>
      <c r="G514" t="s">
        <v>13</v>
      </c>
      <c r="H514">
        <v>29.895000350877194</v>
      </c>
      <c r="I514">
        <v>4.3540766276803122</v>
      </c>
      <c r="J514">
        <v>1.4992387563352825</v>
      </c>
      <c r="K514">
        <v>0.71151092522207948</v>
      </c>
    </row>
    <row r="515" spans="1:11" x14ac:dyDescent="0.4">
      <c r="A515" t="s">
        <v>1456</v>
      </c>
      <c r="B515" t="s">
        <v>1457</v>
      </c>
      <c r="C515" t="s">
        <v>67</v>
      </c>
      <c r="D515" t="s">
        <v>843</v>
      </c>
      <c r="E515">
        <v>619962</v>
      </c>
      <c r="F515">
        <v>621449</v>
      </c>
      <c r="G515" t="s">
        <v>19</v>
      </c>
      <c r="H515">
        <v>47.71225882352941</v>
      </c>
      <c r="I515">
        <v>5.5259960784313726</v>
      </c>
      <c r="J515">
        <v>1.581423267973856</v>
      </c>
      <c r="K515">
        <v>0.61232447345748942</v>
      </c>
    </row>
    <row r="516" spans="1:11" x14ac:dyDescent="0.4">
      <c r="A516" t="s">
        <v>1458</v>
      </c>
      <c r="B516" t="s">
        <v>1459</v>
      </c>
      <c r="C516" t="s">
        <v>67</v>
      </c>
      <c r="D516" t="s">
        <v>1460</v>
      </c>
      <c r="E516">
        <v>2465288</v>
      </c>
      <c r="F516">
        <v>2466337</v>
      </c>
      <c r="G516" t="s">
        <v>13</v>
      </c>
      <c r="H516">
        <v>7.2845367311072051</v>
      </c>
      <c r="I516">
        <v>2.5181114626049603</v>
      </c>
      <c r="J516">
        <v>1.1016737648896699</v>
      </c>
      <c r="K516">
        <v>0.91929381625845408</v>
      </c>
    </row>
    <row r="517" spans="1:11" x14ac:dyDescent="0.4">
      <c r="A517" t="s">
        <v>1461</v>
      </c>
      <c r="B517" t="s">
        <v>1462</v>
      </c>
      <c r="C517" t="s">
        <v>67</v>
      </c>
      <c r="D517" t="s">
        <v>928</v>
      </c>
      <c r="E517">
        <v>4226868</v>
      </c>
      <c r="F517">
        <v>4227830</v>
      </c>
      <c r="G517" t="s">
        <v>13</v>
      </c>
      <c r="H517">
        <v>5.2749601762114535</v>
      </c>
      <c r="I517">
        <v>2.2091713558492412</v>
      </c>
      <c r="J517">
        <v>1.1316367557513458</v>
      </c>
      <c r="K517">
        <v>0.92509994492643688</v>
      </c>
    </row>
    <row r="518" spans="1:11" x14ac:dyDescent="0.4">
      <c r="A518" t="s">
        <v>1463</v>
      </c>
      <c r="B518" t="s">
        <v>1464</v>
      </c>
      <c r="C518" t="s">
        <v>67</v>
      </c>
      <c r="D518" t="s">
        <v>1465</v>
      </c>
      <c r="E518">
        <v>2103500</v>
      </c>
      <c r="F518">
        <v>2103799</v>
      </c>
      <c r="G518" t="s">
        <v>13</v>
      </c>
      <c r="H518">
        <v>19.104674492497793</v>
      </c>
      <c r="I518">
        <v>2.4388946160635481</v>
      </c>
      <c r="J518">
        <v>1.2646120231440618</v>
      </c>
      <c r="K518">
        <v>0.84781408979628226</v>
      </c>
    </row>
    <row r="519" spans="1:11" x14ac:dyDescent="0.4">
      <c r="A519" t="s">
        <v>1466</v>
      </c>
      <c r="B519" t="s">
        <v>1467</v>
      </c>
      <c r="C519" t="s">
        <v>67</v>
      </c>
      <c r="D519" t="s">
        <v>1468</v>
      </c>
      <c r="E519">
        <v>1904428</v>
      </c>
      <c r="F519">
        <v>1905606</v>
      </c>
      <c r="G519" t="s">
        <v>19</v>
      </c>
      <c r="H519">
        <v>36.680543362831855</v>
      </c>
      <c r="I519">
        <v>3.2152081219272368</v>
      </c>
      <c r="J519">
        <v>1.4128801887905604</v>
      </c>
      <c r="K519">
        <v>0.74267640272152879</v>
      </c>
    </row>
    <row r="520" spans="1:11" x14ac:dyDescent="0.4">
      <c r="A520" t="s">
        <v>1469</v>
      </c>
      <c r="B520" t="s">
        <v>1470</v>
      </c>
      <c r="C520" t="s">
        <v>67</v>
      </c>
      <c r="D520" t="s">
        <v>1471</v>
      </c>
      <c r="E520">
        <v>4455813</v>
      </c>
      <c r="F520">
        <v>4456733</v>
      </c>
      <c r="G520" t="s">
        <v>19</v>
      </c>
      <c r="H520">
        <v>25.699122940655446</v>
      </c>
      <c r="I520">
        <v>4.8950710363153229</v>
      </c>
      <c r="J520">
        <v>1.5229109890758781</v>
      </c>
      <c r="K520">
        <v>0.70373498511883847</v>
      </c>
    </row>
    <row r="521" spans="1:11" x14ac:dyDescent="0.4">
      <c r="A521" t="s">
        <v>1472</v>
      </c>
      <c r="B521" t="s">
        <v>1473</v>
      </c>
      <c r="C521" t="s">
        <v>67</v>
      </c>
      <c r="D521" t="s">
        <v>299</v>
      </c>
      <c r="E521">
        <v>657242</v>
      </c>
      <c r="F521">
        <v>657439</v>
      </c>
      <c r="G521" t="s">
        <v>19</v>
      </c>
      <c r="H521">
        <v>13.497310657193605</v>
      </c>
      <c r="I521">
        <v>3.0902933491217683</v>
      </c>
      <c r="J521">
        <v>1.2452064377343597</v>
      </c>
      <c r="K521">
        <v>0.85195027135233226</v>
      </c>
    </row>
    <row r="522" spans="1:11" x14ac:dyDescent="0.4">
      <c r="A522" t="s">
        <v>1474</v>
      </c>
      <c r="B522" t="s">
        <v>1475</v>
      </c>
      <c r="C522" t="s">
        <v>67</v>
      </c>
      <c r="D522" t="s">
        <v>1476</v>
      </c>
      <c r="E522">
        <v>604571</v>
      </c>
      <c r="F522">
        <v>606175</v>
      </c>
      <c r="G522" t="s">
        <v>13</v>
      </c>
      <c r="H522">
        <v>52.493062154942116</v>
      </c>
      <c r="I522">
        <v>6.4249320866726034</v>
      </c>
      <c r="J522">
        <v>1.7634388067675868</v>
      </c>
      <c r="K522">
        <v>0.53118991785183201</v>
      </c>
    </row>
    <row r="523" spans="1:11" x14ac:dyDescent="0.4">
      <c r="A523" t="s">
        <v>1477</v>
      </c>
      <c r="B523" t="s">
        <v>1478</v>
      </c>
      <c r="C523" t="s">
        <v>67</v>
      </c>
      <c r="D523" t="s">
        <v>914</v>
      </c>
      <c r="E523">
        <v>3852447</v>
      </c>
      <c r="F523">
        <v>3853394</v>
      </c>
      <c r="G523" t="s">
        <v>19</v>
      </c>
      <c r="H523">
        <v>53.456069642857138</v>
      </c>
      <c r="I523">
        <v>4.0663164087301586</v>
      </c>
      <c r="J523">
        <v>1.1011036567460317</v>
      </c>
      <c r="K523">
        <v>0.75272893720063627</v>
      </c>
    </row>
    <row r="524" spans="1:11" x14ac:dyDescent="0.4">
      <c r="A524" t="s">
        <v>1479</v>
      </c>
      <c r="B524" t="s">
        <v>1480</v>
      </c>
      <c r="C524" t="s">
        <v>67</v>
      </c>
      <c r="D524" t="s">
        <v>1481</v>
      </c>
      <c r="E524">
        <v>3014149</v>
      </c>
      <c r="F524">
        <v>3015549</v>
      </c>
      <c r="G524" t="s">
        <v>19</v>
      </c>
      <c r="H524">
        <v>28.809760500446828</v>
      </c>
      <c r="I524">
        <v>5.1217352000794358</v>
      </c>
      <c r="J524">
        <v>1.6874288293118855</v>
      </c>
      <c r="K524">
        <v>0.64838199784650363</v>
      </c>
    </row>
    <row r="525" spans="1:11" x14ac:dyDescent="0.4">
      <c r="A525" t="s">
        <v>1482</v>
      </c>
      <c r="B525" t="s">
        <v>1483</v>
      </c>
      <c r="C525" t="s">
        <v>67</v>
      </c>
      <c r="D525" t="s">
        <v>1484</v>
      </c>
      <c r="E525">
        <v>3474427</v>
      </c>
      <c r="F525">
        <v>3475749</v>
      </c>
      <c r="G525" t="s">
        <v>13</v>
      </c>
      <c r="H525">
        <v>22.244551341681571</v>
      </c>
      <c r="I525">
        <v>5.9044179487179482</v>
      </c>
      <c r="J525">
        <v>1.4646618167362351</v>
      </c>
      <c r="K525">
        <v>0.70266126191765366</v>
      </c>
    </row>
    <row r="526" spans="1:11" x14ac:dyDescent="0.4">
      <c r="A526" t="s">
        <v>1485</v>
      </c>
      <c r="B526" t="s">
        <v>1486</v>
      </c>
      <c r="C526" t="s">
        <v>67</v>
      </c>
      <c r="D526" t="s">
        <v>258</v>
      </c>
      <c r="E526">
        <v>4429707</v>
      </c>
      <c r="F526">
        <v>4430564</v>
      </c>
      <c r="G526" t="s">
        <v>13</v>
      </c>
      <c r="H526">
        <v>30.51056436884512</v>
      </c>
      <c r="I526">
        <v>4.2146725554560831</v>
      </c>
      <c r="J526">
        <v>1.2140089426041978</v>
      </c>
      <c r="K526">
        <v>0.78448318959061469</v>
      </c>
    </row>
    <row r="527" spans="1:11" x14ac:dyDescent="0.4">
      <c r="A527" t="s">
        <v>1487</v>
      </c>
      <c r="B527" t="s">
        <v>1488</v>
      </c>
      <c r="C527" t="s">
        <v>67</v>
      </c>
      <c r="D527" t="s">
        <v>1489</v>
      </c>
      <c r="E527">
        <v>791432</v>
      </c>
      <c r="F527">
        <v>793243</v>
      </c>
      <c r="G527" t="s">
        <v>19</v>
      </c>
      <c r="H527">
        <v>12.380231182795699</v>
      </c>
      <c r="I527">
        <v>5.8691466348068495</v>
      </c>
      <c r="J527">
        <v>1.4627013878932695</v>
      </c>
      <c r="K527">
        <v>0.73139058023209436</v>
      </c>
    </row>
    <row r="528" spans="1:11" x14ac:dyDescent="0.4">
      <c r="A528" t="s">
        <v>1491</v>
      </c>
      <c r="B528" t="s">
        <v>1492</v>
      </c>
      <c r="C528" t="s">
        <v>67</v>
      </c>
      <c r="D528" t="s">
        <v>1493</v>
      </c>
      <c r="E528">
        <v>4500632</v>
      </c>
      <c r="F528">
        <v>4502113</v>
      </c>
      <c r="G528" t="s">
        <v>13</v>
      </c>
      <c r="H528">
        <v>37.442650406504065</v>
      </c>
      <c r="I528">
        <v>4.622549432901736</v>
      </c>
      <c r="J528">
        <v>1.4838383679614573</v>
      </c>
      <c r="K528">
        <v>0.68771949872733951</v>
      </c>
    </row>
    <row r="529" spans="1:11" x14ac:dyDescent="0.4">
      <c r="A529" t="s">
        <v>1494</v>
      </c>
      <c r="B529" t="s">
        <v>1495</v>
      </c>
      <c r="C529" t="s">
        <v>67</v>
      </c>
      <c r="D529" t="s">
        <v>213</v>
      </c>
      <c r="E529">
        <v>3558206</v>
      </c>
      <c r="F529">
        <v>3561112</v>
      </c>
      <c r="G529" t="s">
        <v>19</v>
      </c>
      <c r="H529">
        <v>29.174771040723979</v>
      </c>
      <c r="I529">
        <v>4.4919885570638511</v>
      </c>
      <c r="J529">
        <v>1.6300824454499747</v>
      </c>
      <c r="K529">
        <v>0.67740443721859545</v>
      </c>
    </row>
    <row r="530" spans="1:11" x14ac:dyDescent="0.4">
      <c r="A530" t="s">
        <v>1496</v>
      </c>
      <c r="B530" t="s">
        <v>1497</v>
      </c>
      <c r="C530" t="s">
        <v>67</v>
      </c>
      <c r="D530" t="s">
        <v>1498</v>
      </c>
      <c r="E530">
        <v>3051091</v>
      </c>
      <c r="F530">
        <v>3051567</v>
      </c>
      <c r="G530" t="s">
        <v>19</v>
      </c>
      <c r="H530">
        <v>29.227671804170441</v>
      </c>
      <c r="I530">
        <v>5.9847137503777574</v>
      </c>
      <c r="J530">
        <v>1.8928396977938953</v>
      </c>
      <c r="K530">
        <v>0.57440586169083963</v>
      </c>
    </row>
    <row r="531" spans="1:11" x14ac:dyDescent="0.4">
      <c r="A531" t="s">
        <v>1499</v>
      </c>
      <c r="B531" t="s">
        <v>1500</v>
      </c>
      <c r="C531" t="s">
        <v>67</v>
      </c>
      <c r="D531" t="s">
        <v>1501</v>
      </c>
      <c r="E531">
        <v>4580181</v>
      </c>
      <c r="F531">
        <v>4581407</v>
      </c>
      <c r="G531" t="s">
        <v>13</v>
      </c>
      <c r="H531">
        <v>20.060018874773139</v>
      </c>
      <c r="I531">
        <v>1.6716682395644282</v>
      </c>
      <c r="J531">
        <v>1.2723252712240372</v>
      </c>
      <c r="K531">
        <v>0.86239065169464102</v>
      </c>
    </row>
    <row r="532" spans="1:11" x14ac:dyDescent="0.4">
      <c r="A532" t="s">
        <v>1502</v>
      </c>
      <c r="B532" t="s">
        <v>1503</v>
      </c>
      <c r="C532" t="s">
        <v>67</v>
      </c>
      <c r="D532" t="s">
        <v>1504</v>
      </c>
      <c r="E532">
        <v>206494</v>
      </c>
      <c r="F532">
        <v>207282</v>
      </c>
      <c r="G532" t="s">
        <v>19</v>
      </c>
      <c r="H532">
        <v>10.048245818181817</v>
      </c>
      <c r="I532">
        <v>3.4424545858585858</v>
      </c>
      <c r="J532">
        <v>1.2327708989898989</v>
      </c>
      <c r="K532">
        <v>0.85582999162932949</v>
      </c>
    </row>
    <row r="533" spans="1:11" x14ac:dyDescent="0.4">
      <c r="A533" t="s">
        <v>1505</v>
      </c>
      <c r="B533" t="s">
        <v>1506</v>
      </c>
      <c r="C533" t="s">
        <v>67</v>
      </c>
      <c r="D533" t="s">
        <v>905</v>
      </c>
      <c r="E533">
        <v>2644778</v>
      </c>
      <c r="F533">
        <v>2645974</v>
      </c>
      <c r="G533" t="s">
        <v>19</v>
      </c>
      <c r="H533">
        <v>26.795322181818179</v>
      </c>
      <c r="I533">
        <v>5.5823587878787881</v>
      </c>
      <c r="J533">
        <v>1.7677469494949494</v>
      </c>
      <c r="K533">
        <v>0.62242181209405789</v>
      </c>
    </row>
    <row r="534" spans="1:11" x14ac:dyDescent="0.4">
      <c r="A534" t="s">
        <v>1507</v>
      </c>
      <c r="B534" t="s">
        <v>1376</v>
      </c>
      <c r="C534" t="s">
        <v>67</v>
      </c>
      <c r="D534" t="s">
        <v>170</v>
      </c>
      <c r="E534">
        <v>2821177</v>
      </c>
      <c r="F534">
        <v>2822436</v>
      </c>
      <c r="G534" t="s">
        <v>13</v>
      </c>
      <c r="H534">
        <v>24.283260727272726</v>
      </c>
      <c r="I534">
        <v>4.5589263434343437</v>
      </c>
      <c r="J534">
        <v>1.3909377313131313</v>
      </c>
      <c r="K534">
        <v>0.74899639701617038</v>
      </c>
    </row>
    <row r="535" spans="1:11" x14ac:dyDescent="0.4">
      <c r="A535" t="s">
        <v>1508</v>
      </c>
      <c r="B535" t="s">
        <v>1509</v>
      </c>
      <c r="C535" t="s">
        <v>67</v>
      </c>
      <c r="D535" t="s">
        <v>1510</v>
      </c>
      <c r="E535">
        <v>3587482</v>
      </c>
      <c r="F535">
        <v>3587940</v>
      </c>
      <c r="G535" t="s">
        <v>13</v>
      </c>
      <c r="H535">
        <v>19.294218214936247</v>
      </c>
      <c r="I535">
        <v>3.4487249949402954</v>
      </c>
      <c r="J535">
        <v>1.4260943897996357</v>
      </c>
      <c r="K535">
        <v>0.78177113663228859</v>
      </c>
    </row>
    <row r="536" spans="1:11" x14ac:dyDescent="0.4">
      <c r="A536" t="s">
        <v>1511</v>
      </c>
      <c r="B536" t="s">
        <v>1512</v>
      </c>
      <c r="C536" t="s">
        <v>67</v>
      </c>
      <c r="D536" t="s">
        <v>1513</v>
      </c>
      <c r="E536">
        <v>1090077</v>
      </c>
      <c r="F536">
        <v>1090772</v>
      </c>
      <c r="G536" t="s">
        <v>13</v>
      </c>
      <c r="H536">
        <v>10.06654863387978</v>
      </c>
      <c r="I536">
        <v>2.1438020238818054</v>
      </c>
      <c r="J536">
        <v>1.2443372616879174</v>
      </c>
      <c r="K536">
        <v>0.88530927823983874</v>
      </c>
    </row>
    <row r="537" spans="1:11" x14ac:dyDescent="0.4">
      <c r="A537" t="s">
        <v>1514</v>
      </c>
      <c r="B537" t="s">
        <v>1515</v>
      </c>
      <c r="C537" t="s">
        <v>67</v>
      </c>
      <c r="D537" t="s">
        <v>299</v>
      </c>
      <c r="E537">
        <v>2302181</v>
      </c>
      <c r="F537">
        <v>2302591</v>
      </c>
      <c r="G537" t="s">
        <v>19</v>
      </c>
      <c r="H537">
        <v>10.543603479853481</v>
      </c>
      <c r="I537">
        <v>3.9362786324786327</v>
      </c>
      <c r="J537">
        <v>1.5885695909645909</v>
      </c>
      <c r="K537">
        <v>0.75331380816971227</v>
      </c>
    </row>
    <row r="538" spans="1:11" x14ac:dyDescent="0.4">
      <c r="A538" t="s">
        <v>1516</v>
      </c>
      <c r="B538" t="s">
        <v>1517</v>
      </c>
      <c r="C538" t="s">
        <v>67</v>
      </c>
      <c r="D538" t="s">
        <v>1518</v>
      </c>
      <c r="E538">
        <v>1763506</v>
      </c>
      <c r="F538">
        <v>1765740</v>
      </c>
      <c r="G538" t="s">
        <v>19</v>
      </c>
      <c r="H538">
        <v>53.188468927589362</v>
      </c>
      <c r="I538">
        <v>4.971761645788777</v>
      </c>
      <c r="J538">
        <v>1.6181677054689885</v>
      </c>
      <c r="K538">
        <v>0.60179845369505636</v>
      </c>
    </row>
    <row r="539" spans="1:11" x14ac:dyDescent="0.4">
      <c r="A539" t="s">
        <v>1519</v>
      </c>
      <c r="B539" t="s">
        <v>1520</v>
      </c>
      <c r="C539" t="s">
        <v>67</v>
      </c>
      <c r="D539" t="s">
        <v>1521</v>
      </c>
      <c r="E539">
        <v>722222</v>
      </c>
      <c r="F539">
        <v>723076</v>
      </c>
      <c r="G539" t="s">
        <v>19</v>
      </c>
      <c r="H539">
        <v>6.7664955004591363</v>
      </c>
      <c r="I539">
        <v>1.5506552188552187</v>
      </c>
      <c r="J539">
        <v>1.1841367125803488</v>
      </c>
      <c r="K539">
        <v>0.92429592177392872</v>
      </c>
    </row>
    <row r="540" spans="1:11" x14ac:dyDescent="0.4">
      <c r="A540" t="s">
        <v>1522</v>
      </c>
      <c r="B540" t="s">
        <v>1523</v>
      </c>
      <c r="C540" t="s">
        <v>67</v>
      </c>
      <c r="D540" t="s">
        <v>1524</v>
      </c>
      <c r="E540">
        <v>255017</v>
      </c>
      <c r="F540">
        <v>255769</v>
      </c>
      <c r="G540" t="s">
        <v>19</v>
      </c>
      <c r="H540">
        <v>24.951452157943063</v>
      </c>
      <c r="I540">
        <v>5.1688507295173958</v>
      </c>
      <c r="J540">
        <v>1.9453674563820016</v>
      </c>
      <c r="K540">
        <v>0.59351997007310653</v>
      </c>
    </row>
    <row r="541" spans="1:11" x14ac:dyDescent="0.4">
      <c r="A541" t="s">
        <v>1525</v>
      </c>
      <c r="B541" t="s">
        <v>1526</v>
      </c>
      <c r="C541" t="s">
        <v>67</v>
      </c>
      <c r="D541" t="s">
        <v>1527</v>
      </c>
      <c r="E541">
        <v>3005206</v>
      </c>
      <c r="F541">
        <v>3007857</v>
      </c>
      <c r="G541" t="s">
        <v>19</v>
      </c>
      <c r="H541">
        <v>19.471554779411765</v>
      </c>
      <c r="I541">
        <v>3.8566847630718954</v>
      </c>
      <c r="J541">
        <v>1.570893549836601</v>
      </c>
      <c r="K541">
        <v>0.73495057994946267</v>
      </c>
    </row>
    <row r="542" spans="1:11" x14ac:dyDescent="0.4">
      <c r="A542" t="s">
        <v>1528</v>
      </c>
      <c r="B542" t="s">
        <v>1529</v>
      </c>
      <c r="C542" t="s">
        <v>67</v>
      </c>
      <c r="D542" t="s">
        <v>1530</v>
      </c>
      <c r="E542">
        <v>366276</v>
      </c>
      <c r="F542">
        <v>366506</v>
      </c>
      <c r="G542" t="s">
        <v>19</v>
      </c>
      <c r="H542">
        <v>37.707883532658691</v>
      </c>
      <c r="I542">
        <v>6.2140332413370132</v>
      </c>
      <c r="J542">
        <v>1.5299703056322191</v>
      </c>
      <c r="K542">
        <v>0.63574129189123463</v>
      </c>
    </row>
    <row r="543" spans="1:11" x14ac:dyDescent="0.4">
      <c r="A543" t="s">
        <v>1531</v>
      </c>
      <c r="B543" t="s">
        <v>1532</v>
      </c>
      <c r="C543" t="s">
        <v>67</v>
      </c>
      <c r="D543" t="s">
        <v>202</v>
      </c>
      <c r="E543">
        <v>1264648</v>
      </c>
      <c r="F543">
        <v>1265586</v>
      </c>
      <c r="G543" t="s">
        <v>19</v>
      </c>
      <c r="H543">
        <v>9.3296327808471453</v>
      </c>
      <c r="I543">
        <v>2.780042091262533</v>
      </c>
      <c r="J543">
        <v>1.2062555514630653</v>
      </c>
      <c r="K543">
        <v>0.88097724599429339</v>
      </c>
    </row>
    <row r="544" spans="1:11" x14ac:dyDescent="0.4">
      <c r="A544" t="s">
        <v>1533</v>
      </c>
      <c r="B544" t="s">
        <v>1534</v>
      </c>
      <c r="C544" t="s">
        <v>67</v>
      </c>
      <c r="D544" t="s">
        <v>1404</v>
      </c>
      <c r="E544">
        <v>352730</v>
      </c>
      <c r="F544">
        <v>354073</v>
      </c>
      <c r="G544" t="s">
        <v>13</v>
      </c>
      <c r="H544">
        <v>32.041600185528758</v>
      </c>
      <c r="I544">
        <v>7.9747982683982688</v>
      </c>
      <c r="J544">
        <v>1.6804039208410635</v>
      </c>
      <c r="K544">
        <v>0.56995296150099339</v>
      </c>
    </row>
    <row r="545" spans="1:11" x14ac:dyDescent="0.4">
      <c r="A545" t="s">
        <v>1535</v>
      </c>
      <c r="B545" t="s">
        <v>1536</v>
      </c>
      <c r="C545" t="s">
        <v>67</v>
      </c>
      <c r="D545" t="s">
        <v>1537</v>
      </c>
      <c r="E545">
        <v>897341</v>
      </c>
      <c r="F545">
        <v>898345</v>
      </c>
      <c r="G545" t="s">
        <v>13</v>
      </c>
      <c r="H545">
        <v>15.807189424860853</v>
      </c>
      <c r="I545">
        <v>2.8481422387136677</v>
      </c>
      <c r="J545">
        <v>1.4525525417439702</v>
      </c>
      <c r="K545">
        <v>0.79983003952842113</v>
      </c>
    </row>
    <row r="546" spans="1:11" x14ac:dyDescent="0.4">
      <c r="A546" t="s">
        <v>1538</v>
      </c>
      <c r="B546" t="s">
        <v>1539</v>
      </c>
      <c r="C546" t="s">
        <v>67</v>
      </c>
      <c r="D546" t="s">
        <v>1540</v>
      </c>
      <c r="E546">
        <v>2844584</v>
      </c>
      <c r="F546">
        <v>2845525</v>
      </c>
      <c r="G546" t="s">
        <v>19</v>
      </c>
      <c r="H546">
        <v>25.370804295051354</v>
      </c>
      <c r="I546">
        <v>5.1123842929764498</v>
      </c>
      <c r="J546">
        <v>1.6674973067745615</v>
      </c>
      <c r="K546">
        <v>0.6631289983498575</v>
      </c>
    </row>
    <row r="547" spans="1:11" x14ac:dyDescent="0.4">
      <c r="A547" t="s">
        <v>1541</v>
      </c>
      <c r="B547" t="s">
        <v>1542</v>
      </c>
      <c r="C547" t="s">
        <v>67</v>
      </c>
      <c r="D547" t="s">
        <v>1543</v>
      </c>
      <c r="E547">
        <v>383689</v>
      </c>
      <c r="F547">
        <v>384306</v>
      </c>
      <c r="G547" t="s">
        <v>13</v>
      </c>
      <c r="H547">
        <v>25.370804295051354</v>
      </c>
      <c r="I547">
        <v>7.4535696234049178</v>
      </c>
      <c r="J547">
        <v>1.7009428114949683</v>
      </c>
      <c r="K547">
        <v>0.59633902729303734</v>
      </c>
    </row>
    <row r="548" spans="1:11" x14ac:dyDescent="0.4">
      <c r="A548" t="s">
        <v>1544</v>
      </c>
      <c r="B548" t="s">
        <v>1545</v>
      </c>
      <c r="C548" t="s">
        <v>67</v>
      </c>
      <c r="D548" t="s">
        <v>440</v>
      </c>
      <c r="E548">
        <v>292627</v>
      </c>
      <c r="F548">
        <v>293061</v>
      </c>
      <c r="G548" t="s">
        <v>19</v>
      </c>
      <c r="H548">
        <v>8.1702590102707742</v>
      </c>
      <c r="I548">
        <v>1.6722752360203341</v>
      </c>
      <c r="J548">
        <v>1.0415885755783796</v>
      </c>
      <c r="K548">
        <v>0.95294976561427369</v>
      </c>
    </row>
    <row r="549" spans="1:11" x14ac:dyDescent="0.4">
      <c r="A549" t="s">
        <v>1546</v>
      </c>
      <c r="B549" t="s">
        <v>1547</v>
      </c>
      <c r="C549" t="s">
        <v>67</v>
      </c>
      <c r="D549" t="s">
        <v>1548</v>
      </c>
      <c r="E549">
        <v>780952</v>
      </c>
      <c r="F549">
        <v>781608</v>
      </c>
      <c r="G549" t="s">
        <v>19</v>
      </c>
      <c r="H549">
        <v>56.111338331771314</v>
      </c>
      <c r="I549">
        <v>3.7887142976153285</v>
      </c>
      <c r="J549">
        <v>1.5538524461105903</v>
      </c>
      <c r="K549">
        <v>0.63927767283087189</v>
      </c>
    </row>
    <row r="550" spans="1:11" x14ac:dyDescent="0.4">
      <c r="A550" t="s">
        <v>1549</v>
      </c>
      <c r="B550" t="s">
        <v>1550</v>
      </c>
      <c r="C550" t="s">
        <v>67</v>
      </c>
      <c r="D550" t="s">
        <v>1551</v>
      </c>
      <c r="E550">
        <v>2930312</v>
      </c>
      <c r="F550">
        <v>2930911</v>
      </c>
      <c r="G550" t="s">
        <v>13</v>
      </c>
      <c r="H550">
        <v>26.760792127460167</v>
      </c>
      <c r="I550">
        <v>3.6927974799541805</v>
      </c>
      <c r="J550">
        <v>1.5538524461105903</v>
      </c>
      <c r="K550">
        <v>0.72307811683491874</v>
      </c>
    </row>
    <row r="551" spans="1:11" x14ac:dyDescent="0.4">
      <c r="A551" t="s">
        <v>1552</v>
      </c>
      <c r="B551" t="s">
        <v>1553</v>
      </c>
      <c r="C551" t="s">
        <v>67</v>
      </c>
      <c r="D551" t="s">
        <v>1527</v>
      </c>
      <c r="E551">
        <v>2386240</v>
      </c>
      <c r="F551">
        <v>2387862</v>
      </c>
      <c r="G551" t="s">
        <v>13</v>
      </c>
      <c r="H551">
        <v>14.689039774859287</v>
      </c>
      <c r="I551">
        <v>4.4163126120491976</v>
      </c>
      <c r="J551">
        <v>1.7569243652282673</v>
      </c>
      <c r="K551">
        <v>0.68780825963321546</v>
      </c>
    </row>
    <row r="552" spans="1:11" x14ac:dyDescent="0.4">
      <c r="A552" t="s">
        <v>1554</v>
      </c>
      <c r="B552" t="s">
        <v>1555</v>
      </c>
      <c r="C552" t="s">
        <v>67</v>
      </c>
      <c r="D552" t="s">
        <v>14</v>
      </c>
      <c r="E552">
        <v>3523057</v>
      </c>
      <c r="F552">
        <v>3523551</v>
      </c>
      <c r="G552" t="s">
        <v>13</v>
      </c>
      <c r="H552">
        <v>24.648865915492955</v>
      </c>
      <c r="I552">
        <v>4.997041043296818</v>
      </c>
      <c r="J552">
        <v>1.4318444527908187</v>
      </c>
      <c r="K552">
        <v>0.72683480474721274</v>
      </c>
    </row>
    <row r="553" spans="1:11" x14ac:dyDescent="0.4">
      <c r="A553" t="s">
        <v>1556</v>
      </c>
      <c r="B553" t="s">
        <v>1557</v>
      </c>
      <c r="C553" t="s">
        <v>67</v>
      </c>
      <c r="D553" t="s">
        <v>1558</v>
      </c>
      <c r="E553">
        <v>413507</v>
      </c>
      <c r="F553">
        <v>413722</v>
      </c>
      <c r="G553" t="s">
        <v>19</v>
      </c>
      <c r="H553">
        <v>84.404320488721794</v>
      </c>
      <c r="I553">
        <v>4.8093629908103592</v>
      </c>
      <c r="J553">
        <v>1.5389961570593149</v>
      </c>
      <c r="K553">
        <v>0.53903555470986553</v>
      </c>
    </row>
    <row r="554" spans="1:11" x14ac:dyDescent="0.4">
      <c r="A554" t="s">
        <v>1559</v>
      </c>
      <c r="B554" t="s">
        <v>1560</v>
      </c>
      <c r="C554" t="s">
        <v>67</v>
      </c>
      <c r="D554" t="s">
        <v>1561</v>
      </c>
      <c r="E554">
        <v>1671532</v>
      </c>
      <c r="F554">
        <v>1674162</v>
      </c>
      <c r="G554" t="s">
        <v>19</v>
      </c>
      <c r="H554">
        <v>27.346192082940622</v>
      </c>
      <c r="I554">
        <v>3.2796138653262119</v>
      </c>
      <c r="J554">
        <v>1.2153863147973609</v>
      </c>
      <c r="K554">
        <v>0.81625716984073804</v>
      </c>
    </row>
    <row r="555" spans="1:11" x14ac:dyDescent="0.4">
      <c r="A555" t="s">
        <v>1562</v>
      </c>
      <c r="B555" t="s">
        <v>1563</v>
      </c>
      <c r="C555" t="s">
        <v>67</v>
      </c>
      <c r="D555" t="s">
        <v>1564</v>
      </c>
      <c r="E555">
        <v>4180451</v>
      </c>
      <c r="F555">
        <v>4181599</v>
      </c>
      <c r="G555" t="s">
        <v>19</v>
      </c>
      <c r="H555">
        <v>34.388490926275992</v>
      </c>
      <c r="I555">
        <v>4.8366372610796047</v>
      </c>
      <c r="J555">
        <v>1.7266795022054187</v>
      </c>
      <c r="K555">
        <v>0.63022776800850666</v>
      </c>
    </row>
    <row r="556" spans="1:11" x14ac:dyDescent="0.4">
      <c r="A556" t="s">
        <v>1565</v>
      </c>
      <c r="B556" t="s">
        <v>1566</v>
      </c>
      <c r="C556" t="s">
        <v>67</v>
      </c>
      <c r="D556" t="s">
        <v>199</v>
      </c>
      <c r="E556">
        <v>2518409</v>
      </c>
      <c r="F556">
        <v>2519233</v>
      </c>
      <c r="G556" t="s">
        <v>19</v>
      </c>
      <c r="H556">
        <v>40.995447348484845</v>
      </c>
      <c r="I556">
        <v>3.8281800715488217</v>
      </c>
      <c r="J556">
        <v>1.4634308627946127</v>
      </c>
      <c r="K556">
        <v>0.70278893195477221</v>
      </c>
    </row>
    <row r="557" spans="1:11" x14ac:dyDescent="0.4">
      <c r="A557" t="s">
        <v>1568</v>
      </c>
      <c r="B557" t="s">
        <v>1569</v>
      </c>
      <c r="C557" t="s">
        <v>67</v>
      </c>
      <c r="D557" t="s">
        <v>1570</v>
      </c>
      <c r="E557">
        <v>3288759</v>
      </c>
      <c r="F557">
        <v>3289139</v>
      </c>
      <c r="G557" t="s">
        <v>13</v>
      </c>
      <c r="H557">
        <v>11.393110941960037</v>
      </c>
      <c r="I557">
        <v>2.3857369066497514</v>
      </c>
      <c r="J557">
        <v>0.99811442012897755</v>
      </c>
      <c r="K557">
        <v>0.93705344383630795</v>
      </c>
    </row>
    <row r="558" spans="1:11" x14ac:dyDescent="0.4">
      <c r="A558" t="s">
        <v>1571</v>
      </c>
      <c r="B558" t="s">
        <v>1572</v>
      </c>
      <c r="C558" t="s">
        <v>67</v>
      </c>
      <c r="D558" t="s">
        <v>328</v>
      </c>
      <c r="E558">
        <v>2306381</v>
      </c>
      <c r="F558">
        <v>2306692</v>
      </c>
      <c r="G558" t="s">
        <v>19</v>
      </c>
      <c r="H558">
        <v>22.411998664122134</v>
      </c>
      <c r="I558">
        <v>5.5175508693808313</v>
      </c>
      <c r="J558">
        <v>1.5966718002544527</v>
      </c>
      <c r="K558">
        <v>0.67890125518049516</v>
      </c>
    </row>
    <row r="559" spans="1:11" x14ac:dyDescent="0.4">
      <c r="A559" t="s">
        <v>1573</v>
      </c>
      <c r="B559" t="s">
        <v>1574</v>
      </c>
      <c r="C559" t="s">
        <v>67</v>
      </c>
      <c r="D559" t="s">
        <v>1575</v>
      </c>
      <c r="E559">
        <v>2575751</v>
      </c>
      <c r="F559">
        <v>2577820</v>
      </c>
      <c r="G559" t="s">
        <v>19</v>
      </c>
      <c r="H559">
        <v>28.646314832535882</v>
      </c>
      <c r="I559">
        <v>4.2602211802232857</v>
      </c>
      <c r="J559">
        <v>1.5033194279638489</v>
      </c>
      <c r="K559">
        <v>0.71629847189143347</v>
      </c>
    </row>
    <row r="560" spans="1:11" x14ac:dyDescent="0.4">
      <c r="A560" t="s">
        <v>1576</v>
      </c>
      <c r="B560" t="s">
        <v>1577</v>
      </c>
      <c r="C560" t="s">
        <v>67</v>
      </c>
      <c r="D560" t="s">
        <v>1578</v>
      </c>
      <c r="E560">
        <v>2571757</v>
      </c>
      <c r="F560">
        <v>2572467</v>
      </c>
      <c r="G560" t="s">
        <v>19</v>
      </c>
      <c r="H560">
        <v>27.871575216138325</v>
      </c>
      <c r="I560">
        <v>3.5392476464937555</v>
      </c>
      <c r="J560">
        <v>1.5975770626534314</v>
      </c>
      <c r="K560">
        <v>0.71291557362559022</v>
      </c>
    </row>
    <row r="561" spans="1:11" x14ac:dyDescent="0.4">
      <c r="A561" t="s">
        <v>1579</v>
      </c>
      <c r="B561" t="s">
        <v>1580</v>
      </c>
      <c r="C561" t="s">
        <v>67</v>
      </c>
      <c r="D561" t="s">
        <v>72</v>
      </c>
      <c r="E561">
        <v>1488038</v>
      </c>
      <c r="F561">
        <v>1489510</v>
      </c>
      <c r="G561" t="s">
        <v>19</v>
      </c>
      <c r="H561">
        <v>45.168797307692309</v>
      </c>
      <c r="I561">
        <v>4.3299064957264957</v>
      </c>
      <c r="J561">
        <v>1.3973789145299145</v>
      </c>
      <c r="K561">
        <v>0.69517763384357134</v>
      </c>
    </row>
    <row r="562" spans="1:11" x14ac:dyDescent="0.4">
      <c r="A562" t="s">
        <v>1581</v>
      </c>
      <c r="B562" t="s">
        <v>1582</v>
      </c>
      <c r="C562" t="s">
        <v>67</v>
      </c>
      <c r="D562" t="s">
        <v>1583</v>
      </c>
      <c r="E562">
        <v>4270362</v>
      </c>
      <c r="F562">
        <v>4271477</v>
      </c>
      <c r="G562" t="s">
        <v>13</v>
      </c>
      <c r="H562">
        <v>19.965806358381503</v>
      </c>
      <c r="I562">
        <v>4.042459558980946</v>
      </c>
      <c r="J562">
        <v>1.2275273538856777</v>
      </c>
      <c r="K562">
        <v>0.81465426402469754</v>
      </c>
    </row>
    <row r="563" spans="1:11" x14ac:dyDescent="0.4">
      <c r="A563" t="s">
        <v>1584</v>
      </c>
      <c r="B563" t="s">
        <v>1585</v>
      </c>
      <c r="C563" t="s">
        <v>67</v>
      </c>
      <c r="D563" t="s">
        <v>1586</v>
      </c>
      <c r="E563">
        <v>1433888</v>
      </c>
      <c r="F563">
        <v>1434931</v>
      </c>
      <c r="G563" t="s">
        <v>19</v>
      </c>
      <c r="H563">
        <v>27.090858823529413</v>
      </c>
      <c r="I563">
        <v>2.6153288117432765</v>
      </c>
      <c r="J563">
        <v>1.3718139804993035</v>
      </c>
      <c r="K563">
        <v>0.79449955324762522</v>
      </c>
    </row>
    <row r="564" spans="1:11" x14ac:dyDescent="0.4">
      <c r="A564" t="s">
        <v>1587</v>
      </c>
      <c r="B564" t="s">
        <v>1588</v>
      </c>
      <c r="C564" t="s">
        <v>67</v>
      </c>
      <c r="D564" t="s">
        <v>1589</v>
      </c>
      <c r="E564">
        <v>847114</v>
      </c>
      <c r="F564">
        <v>847353</v>
      </c>
      <c r="G564" t="s">
        <v>19</v>
      </c>
      <c r="H564">
        <v>17.798825120772946</v>
      </c>
      <c r="I564">
        <v>4.0541768330649495</v>
      </c>
      <c r="J564">
        <v>1.4288501277509391</v>
      </c>
      <c r="K564">
        <v>0.77011740540298745</v>
      </c>
    </row>
    <row r="565" spans="1:11" x14ac:dyDescent="0.4">
      <c r="A565" t="s">
        <v>1590</v>
      </c>
      <c r="B565" t="s">
        <v>1591</v>
      </c>
      <c r="C565" t="s">
        <v>67</v>
      </c>
      <c r="D565" t="s">
        <v>1592</v>
      </c>
      <c r="E565">
        <v>916066</v>
      </c>
      <c r="F565">
        <v>917709</v>
      </c>
      <c r="G565" t="s">
        <v>19</v>
      </c>
      <c r="H565">
        <v>34.978070886075947</v>
      </c>
      <c r="I565">
        <v>4.7833259331385909</v>
      </c>
      <c r="J565">
        <v>1.6343030271556853</v>
      </c>
      <c r="K565">
        <v>0.65298252496824249</v>
      </c>
    </row>
    <row r="566" spans="1:11" x14ac:dyDescent="0.4">
      <c r="A566" t="s">
        <v>1593</v>
      </c>
      <c r="B566" t="s">
        <v>1594</v>
      </c>
      <c r="C566" t="s">
        <v>67</v>
      </c>
      <c r="D566" t="s">
        <v>1595</v>
      </c>
      <c r="E566">
        <v>4033708</v>
      </c>
      <c r="F566">
        <v>4034946</v>
      </c>
      <c r="G566" t="s">
        <v>13</v>
      </c>
      <c r="H566">
        <v>40.887374243902435</v>
      </c>
      <c r="I566">
        <v>4.5430415826558272</v>
      </c>
      <c r="J566">
        <v>1.397858948509485</v>
      </c>
      <c r="K566">
        <v>0.70161235571505287</v>
      </c>
    </row>
    <row r="567" spans="1:11" x14ac:dyDescent="0.4">
      <c r="A567" t="s">
        <v>1596</v>
      </c>
      <c r="B567" t="s">
        <v>1597</v>
      </c>
      <c r="C567" t="s">
        <v>67</v>
      </c>
      <c r="D567" t="s">
        <v>1598</v>
      </c>
      <c r="E567">
        <v>4229810</v>
      </c>
      <c r="F567">
        <v>4230076</v>
      </c>
      <c r="G567" t="s">
        <v>19</v>
      </c>
      <c r="H567">
        <v>24.334059099804303</v>
      </c>
      <c r="I567">
        <v>6.9096711024135677</v>
      </c>
      <c r="J567">
        <v>1.5772075342465752</v>
      </c>
      <c r="K567">
        <v>0.64367854322677909</v>
      </c>
    </row>
    <row r="568" spans="1:11" x14ac:dyDescent="0.4">
      <c r="A568" t="s">
        <v>1599</v>
      </c>
      <c r="B568" t="s">
        <v>1600</v>
      </c>
      <c r="C568" t="s">
        <v>67</v>
      </c>
      <c r="D568" t="s">
        <v>751</v>
      </c>
      <c r="E568">
        <v>3483513</v>
      </c>
      <c r="F568">
        <v>3484745</v>
      </c>
      <c r="G568" t="s">
        <v>13</v>
      </c>
      <c r="H568">
        <v>22.080905479452053</v>
      </c>
      <c r="I568">
        <v>6.8095309415090224</v>
      </c>
      <c r="J568">
        <v>1.4420183170254401</v>
      </c>
      <c r="K568">
        <v>0.68617382569223639</v>
      </c>
    </row>
    <row r="569" spans="1:11" x14ac:dyDescent="0.4">
      <c r="A569" t="s">
        <v>1601</v>
      </c>
      <c r="B569" t="s">
        <v>1602</v>
      </c>
      <c r="C569" t="s">
        <v>67</v>
      </c>
      <c r="D569" t="s">
        <v>1603</v>
      </c>
      <c r="E569">
        <v>4097713</v>
      </c>
      <c r="F569">
        <v>4099377</v>
      </c>
      <c r="G569" t="s">
        <v>13</v>
      </c>
      <c r="H569">
        <v>42.40077610186092</v>
      </c>
      <c r="I569">
        <v>4.1097678963978668</v>
      </c>
      <c r="J569">
        <v>1.6439071585591467</v>
      </c>
      <c r="K569">
        <v>0.64681115335033457</v>
      </c>
    </row>
    <row r="570" spans="1:11" x14ac:dyDescent="0.4">
      <c r="A570" t="s">
        <v>1604</v>
      </c>
      <c r="B570" t="s">
        <v>1605</v>
      </c>
      <c r="C570" t="s">
        <v>67</v>
      </c>
      <c r="D570" t="s">
        <v>1606</v>
      </c>
      <c r="E570">
        <v>3104313</v>
      </c>
      <c r="F570">
        <v>3105233</v>
      </c>
      <c r="G570" t="s">
        <v>13</v>
      </c>
      <c r="H570">
        <v>0.9039148184494602</v>
      </c>
      <c r="I570">
        <v>1.6069596772434847</v>
      </c>
      <c r="J570">
        <v>1.0495455391996511</v>
      </c>
      <c r="K570">
        <v>0.97274775314452233</v>
      </c>
    </row>
    <row r="571" spans="1:11" x14ac:dyDescent="0.4">
      <c r="A571" t="s">
        <v>1607</v>
      </c>
      <c r="B571" t="s">
        <v>1608</v>
      </c>
      <c r="C571" t="s">
        <v>67</v>
      </c>
      <c r="D571" t="s">
        <v>1609</v>
      </c>
      <c r="E571">
        <v>771407</v>
      </c>
      <c r="F571">
        <v>773455</v>
      </c>
      <c r="G571" t="s">
        <v>19</v>
      </c>
      <c r="H571">
        <v>27.117444553483807</v>
      </c>
      <c r="I571">
        <v>4.0173991931087123</v>
      </c>
      <c r="J571">
        <v>1.1951762599498419</v>
      </c>
      <c r="K571">
        <v>0.80351972907943148</v>
      </c>
    </row>
    <row r="572" spans="1:11" x14ac:dyDescent="0.4">
      <c r="A572" t="s">
        <v>1610</v>
      </c>
      <c r="B572" t="s">
        <v>1611</v>
      </c>
      <c r="C572" t="s">
        <v>67</v>
      </c>
      <c r="D572" t="s">
        <v>1612</v>
      </c>
      <c r="E572">
        <v>1256384</v>
      </c>
      <c r="F572">
        <v>1259110</v>
      </c>
      <c r="G572" t="s">
        <v>19</v>
      </c>
      <c r="H572">
        <v>23.09515693215339</v>
      </c>
      <c r="I572">
        <v>3.2202397465311914</v>
      </c>
      <c r="J572">
        <v>1.2981591478203867</v>
      </c>
      <c r="K572">
        <v>0.80886792381644612</v>
      </c>
    </row>
    <row r="573" spans="1:11" x14ac:dyDescent="0.4">
      <c r="A573" t="s">
        <v>1613</v>
      </c>
      <c r="B573" t="s">
        <v>1614</v>
      </c>
      <c r="C573" t="s">
        <v>67</v>
      </c>
      <c r="D573" t="s">
        <v>1615</v>
      </c>
      <c r="E573">
        <v>1504648</v>
      </c>
      <c r="F573">
        <v>1505493</v>
      </c>
      <c r="G573" t="s">
        <v>13</v>
      </c>
      <c r="H573">
        <v>32.637018897637795</v>
      </c>
      <c r="I573">
        <v>5.0869427602799648</v>
      </c>
      <c r="J573">
        <v>1.420314711286089</v>
      </c>
      <c r="K573">
        <v>0.70531294115650178</v>
      </c>
    </row>
    <row r="574" spans="1:11" x14ac:dyDescent="0.4">
      <c r="A574" t="s">
        <v>1616</v>
      </c>
      <c r="B574" t="s">
        <v>1617</v>
      </c>
      <c r="C574" t="s">
        <v>67</v>
      </c>
      <c r="D574" t="s">
        <v>279</v>
      </c>
      <c r="E574">
        <v>2897174</v>
      </c>
      <c r="F574">
        <v>2898160</v>
      </c>
      <c r="G574" t="s">
        <v>13</v>
      </c>
      <c r="H574">
        <v>20.954551533135508</v>
      </c>
      <c r="I574">
        <v>4.9096413012418951</v>
      </c>
      <c r="J574">
        <v>1.5741221079239476</v>
      </c>
      <c r="K574">
        <v>0.70374729518215529</v>
      </c>
    </row>
    <row r="575" spans="1:11" x14ac:dyDescent="0.4">
      <c r="A575" t="s">
        <v>1618</v>
      </c>
      <c r="B575" t="s">
        <v>1619</v>
      </c>
      <c r="C575" t="s">
        <v>67</v>
      </c>
      <c r="D575" t="s">
        <v>173</v>
      </c>
      <c r="E575">
        <v>3829431</v>
      </c>
      <c r="F575">
        <v>3831278</v>
      </c>
      <c r="G575" t="s">
        <v>13</v>
      </c>
      <c r="H575">
        <v>37.884243607532206</v>
      </c>
      <c r="I575">
        <v>4.0572148441801561</v>
      </c>
      <c r="J575">
        <v>1.1613777491465695</v>
      </c>
      <c r="K575">
        <v>0.78110010626051551</v>
      </c>
    </row>
    <row r="576" spans="1:11" x14ac:dyDescent="0.4">
      <c r="A576" t="s">
        <v>1620</v>
      </c>
      <c r="B576" t="s">
        <v>1621</v>
      </c>
      <c r="C576" t="s">
        <v>67</v>
      </c>
      <c r="D576" t="s">
        <v>1622</v>
      </c>
      <c r="E576">
        <v>1106121</v>
      </c>
      <c r="F576">
        <v>1107590</v>
      </c>
      <c r="G576" t="s">
        <v>19</v>
      </c>
      <c r="H576">
        <v>29.240926984126983</v>
      </c>
      <c r="I576">
        <v>4.1120053571428574</v>
      </c>
      <c r="J576">
        <v>1.1219175110229276</v>
      </c>
      <c r="K576">
        <v>0.81355551798452619</v>
      </c>
    </row>
    <row r="577" spans="1:11" x14ac:dyDescent="0.4">
      <c r="A577" t="s">
        <v>1623</v>
      </c>
      <c r="B577" t="s">
        <v>1624</v>
      </c>
      <c r="C577" t="s">
        <v>67</v>
      </c>
      <c r="D577" t="s">
        <v>1625</v>
      </c>
      <c r="E577">
        <v>4178463</v>
      </c>
      <c r="F577">
        <v>4179215</v>
      </c>
      <c r="G577" t="s">
        <v>19</v>
      </c>
      <c r="H577">
        <v>36.587455809334656</v>
      </c>
      <c r="I577">
        <v>2.7948750965463969</v>
      </c>
      <c r="J577">
        <v>1.2043370870572656</v>
      </c>
      <c r="K577">
        <v>0.80548406628914648</v>
      </c>
    </row>
    <row r="578" spans="1:11" x14ac:dyDescent="0.4">
      <c r="A578" t="s">
        <v>1626</v>
      </c>
      <c r="B578" t="s">
        <v>1627</v>
      </c>
      <c r="C578" t="s">
        <v>67</v>
      </c>
      <c r="D578" t="s">
        <v>14</v>
      </c>
      <c r="E578">
        <v>2456173</v>
      </c>
      <c r="F578">
        <v>2457666</v>
      </c>
      <c r="G578" t="s">
        <v>19</v>
      </c>
      <c r="H578">
        <v>37.651702093718839</v>
      </c>
      <c r="I578">
        <v>5.5610237509693139</v>
      </c>
      <c r="J578">
        <v>1.7448349750747754</v>
      </c>
      <c r="K578">
        <v>0.59856266434396044</v>
      </c>
    </row>
    <row r="579" spans="1:11" x14ac:dyDescent="0.4">
      <c r="A579" t="s">
        <v>1628</v>
      </c>
      <c r="B579" t="s">
        <v>1629</v>
      </c>
      <c r="C579" t="s">
        <v>67</v>
      </c>
      <c r="D579" t="s">
        <v>1630</v>
      </c>
      <c r="E579">
        <v>1818277</v>
      </c>
      <c r="F579">
        <v>1820523</v>
      </c>
      <c r="G579" t="s">
        <v>19</v>
      </c>
      <c r="H579">
        <v>44.124033532934128</v>
      </c>
      <c r="I579">
        <v>5.2601567753382126</v>
      </c>
      <c r="J579">
        <v>1.4299455311599023</v>
      </c>
      <c r="K579">
        <v>0.66672488697551069</v>
      </c>
    </row>
    <row r="580" spans="1:11" x14ac:dyDescent="0.4">
      <c r="A580" t="s">
        <v>1633</v>
      </c>
      <c r="B580" t="s">
        <v>1634</v>
      </c>
      <c r="C580" t="s">
        <v>67</v>
      </c>
      <c r="D580" t="s">
        <v>1635</v>
      </c>
      <c r="E580">
        <v>2032507</v>
      </c>
      <c r="F580">
        <v>2033667</v>
      </c>
      <c r="G580" t="s">
        <v>13</v>
      </c>
      <c r="H580">
        <v>43.421456770310932</v>
      </c>
      <c r="I580">
        <v>4.9272575058508856</v>
      </c>
      <c r="J580">
        <v>1.4217190928340575</v>
      </c>
      <c r="K580">
        <v>0.67903695498966254</v>
      </c>
    </row>
    <row r="581" spans="1:11" x14ac:dyDescent="0.4">
      <c r="A581" t="s">
        <v>1636</v>
      </c>
      <c r="B581" t="s">
        <v>1637</v>
      </c>
      <c r="C581" t="s">
        <v>67</v>
      </c>
      <c r="D581" t="s">
        <v>1638</v>
      </c>
      <c r="E581">
        <v>4102555</v>
      </c>
      <c r="F581">
        <v>4103085</v>
      </c>
      <c r="G581" t="s">
        <v>19</v>
      </c>
      <c r="H581">
        <v>20.365791356783919</v>
      </c>
      <c r="I581">
        <v>2.2628657063093245</v>
      </c>
      <c r="J581">
        <v>1.3114335343383583</v>
      </c>
      <c r="K581">
        <v>0.83702265737991866</v>
      </c>
    </row>
    <row r="582" spans="1:11" x14ac:dyDescent="0.4">
      <c r="A582" t="s">
        <v>1639</v>
      </c>
      <c r="B582" t="s">
        <v>1640</v>
      </c>
      <c r="C582" t="s">
        <v>67</v>
      </c>
      <c r="D582" t="s">
        <v>1641</v>
      </c>
      <c r="E582">
        <v>1824758</v>
      </c>
      <c r="F582">
        <v>1825951</v>
      </c>
      <c r="G582" t="s">
        <v>19</v>
      </c>
      <c r="H582">
        <v>6.4800245226130651</v>
      </c>
      <c r="I582">
        <v>1.594291747627024</v>
      </c>
      <c r="J582">
        <v>1.2034331256281405</v>
      </c>
      <c r="K582">
        <v>0.91918439061966539</v>
      </c>
    </row>
    <row r="583" spans="1:11" x14ac:dyDescent="0.4">
      <c r="A583" t="s">
        <v>1642</v>
      </c>
      <c r="B583" t="s">
        <v>1643</v>
      </c>
      <c r="C583" t="s">
        <v>67</v>
      </c>
      <c r="D583" t="s">
        <v>252</v>
      </c>
      <c r="E583">
        <v>2705563</v>
      </c>
      <c r="F583">
        <v>2705853</v>
      </c>
      <c r="G583" t="s">
        <v>19</v>
      </c>
      <c r="H583">
        <v>62.5488138832998</v>
      </c>
      <c r="I583">
        <v>5.3539725463894481</v>
      </c>
      <c r="J583">
        <v>1.4517502481556002</v>
      </c>
      <c r="K583">
        <v>0.60783745163619463</v>
      </c>
    </row>
    <row r="584" spans="1:11" x14ac:dyDescent="0.4">
      <c r="A584" t="s">
        <v>1644</v>
      </c>
      <c r="B584" t="s">
        <v>1645</v>
      </c>
      <c r="C584" t="s">
        <v>67</v>
      </c>
      <c r="D584" t="s">
        <v>1646</v>
      </c>
      <c r="E584">
        <v>2292127</v>
      </c>
      <c r="F584">
        <v>2292552</v>
      </c>
      <c r="G584" t="s">
        <v>19</v>
      </c>
      <c r="H584">
        <v>26.872823742454727</v>
      </c>
      <c r="I584">
        <v>3.6036353677621284</v>
      </c>
      <c r="J584">
        <v>1.6731164207467022</v>
      </c>
      <c r="K584">
        <v>0.69522211698769831</v>
      </c>
    </row>
    <row r="585" spans="1:11" x14ac:dyDescent="0.4">
      <c r="A585" t="s">
        <v>1647</v>
      </c>
      <c r="B585" t="s">
        <v>1648</v>
      </c>
      <c r="C585" t="s">
        <v>67</v>
      </c>
      <c r="D585" t="s">
        <v>1098</v>
      </c>
      <c r="E585">
        <v>1402777</v>
      </c>
      <c r="F585">
        <v>1403568</v>
      </c>
      <c r="G585" t="s">
        <v>19</v>
      </c>
      <c r="H585">
        <v>6.4930759315206439</v>
      </c>
      <c r="I585">
        <v>2.5250850844802506</v>
      </c>
      <c r="J585">
        <v>1.4789784066241465</v>
      </c>
      <c r="K585">
        <v>0.82713123899784902</v>
      </c>
    </row>
    <row r="586" spans="1:11" x14ac:dyDescent="0.4">
      <c r="A586" t="s">
        <v>1649</v>
      </c>
      <c r="B586" t="s">
        <v>1650</v>
      </c>
      <c r="C586" t="s">
        <v>67</v>
      </c>
      <c r="D586" t="s">
        <v>1651</v>
      </c>
      <c r="E586">
        <v>2535584</v>
      </c>
      <c r="F586">
        <v>2536870</v>
      </c>
      <c r="G586" t="s">
        <v>19</v>
      </c>
      <c r="H586">
        <v>36.212176209677416</v>
      </c>
      <c r="I586">
        <v>3.0950577956989251</v>
      </c>
      <c r="J586">
        <v>1.6145884834229389</v>
      </c>
      <c r="K586">
        <v>0.69662377448162505</v>
      </c>
    </row>
    <row r="587" spans="1:11" x14ac:dyDescent="0.4">
      <c r="A587" t="s">
        <v>1652</v>
      </c>
      <c r="B587" t="s">
        <v>1653</v>
      </c>
      <c r="C587" t="s">
        <v>67</v>
      </c>
      <c r="D587" t="s">
        <v>843</v>
      </c>
      <c r="E587">
        <v>1512057</v>
      </c>
      <c r="F587">
        <v>1512443</v>
      </c>
      <c r="G587" t="s">
        <v>19</v>
      </c>
      <c r="H587">
        <v>33.028956161616158</v>
      </c>
      <c r="I587">
        <v>4.4452116273849605</v>
      </c>
      <c r="J587">
        <v>1.6023437261503928</v>
      </c>
      <c r="K587">
        <v>0.67480640075703202</v>
      </c>
    </row>
    <row r="588" spans="1:11" x14ac:dyDescent="0.4">
      <c r="A588" t="s">
        <v>1654</v>
      </c>
      <c r="B588" t="s">
        <v>1655</v>
      </c>
      <c r="C588" t="s">
        <v>67</v>
      </c>
      <c r="D588" t="s">
        <v>1656</v>
      </c>
      <c r="E588">
        <v>4053257</v>
      </c>
      <c r="F588">
        <v>4053898</v>
      </c>
      <c r="G588" t="s">
        <v>19</v>
      </c>
      <c r="H588">
        <v>43.772692012133469</v>
      </c>
      <c r="I588">
        <v>5.1740770699921352</v>
      </c>
      <c r="J588">
        <v>1.5987898146275699</v>
      </c>
      <c r="K588">
        <v>0.62770079219451902</v>
      </c>
    </row>
    <row r="589" spans="1:11" x14ac:dyDescent="0.4">
      <c r="A589" t="s">
        <v>1657</v>
      </c>
      <c r="B589" t="s">
        <v>1658</v>
      </c>
      <c r="C589" t="s">
        <v>67</v>
      </c>
      <c r="D589" t="s">
        <v>1659</v>
      </c>
      <c r="E589">
        <v>2104447</v>
      </c>
      <c r="F589">
        <v>2105433</v>
      </c>
      <c r="G589" t="s">
        <v>13</v>
      </c>
      <c r="H589">
        <v>36.787687967644082</v>
      </c>
      <c r="I589">
        <v>4.2944839680934725</v>
      </c>
      <c r="J589">
        <v>1.5367008897876644</v>
      </c>
      <c r="K589">
        <v>0.68452967050019575</v>
      </c>
    </row>
    <row r="590" spans="1:11" x14ac:dyDescent="0.4">
      <c r="A590" t="s">
        <v>1660</v>
      </c>
      <c r="B590" t="s">
        <v>1661</v>
      </c>
      <c r="C590" t="s">
        <v>67</v>
      </c>
      <c r="D590" t="s">
        <v>1662</v>
      </c>
      <c r="E590">
        <v>3714904</v>
      </c>
      <c r="F590">
        <v>3716622</v>
      </c>
      <c r="G590" t="s">
        <v>19</v>
      </c>
      <c r="H590">
        <v>13.984147773279352</v>
      </c>
      <c r="I590">
        <v>1.7091736167341429</v>
      </c>
      <c r="J590">
        <v>1.1239111358524516</v>
      </c>
      <c r="K590">
        <v>0.91535384928630936</v>
      </c>
    </row>
    <row r="591" spans="1:11" x14ac:dyDescent="0.4">
      <c r="A591" t="s">
        <v>1663</v>
      </c>
      <c r="B591" t="s">
        <v>1664</v>
      </c>
      <c r="C591" t="s">
        <v>67</v>
      </c>
      <c r="D591" t="s">
        <v>1093</v>
      </c>
      <c r="E591">
        <v>1291957</v>
      </c>
      <c r="F591">
        <v>1292871</v>
      </c>
      <c r="G591" t="s">
        <v>19</v>
      </c>
      <c r="H591">
        <v>22.442782538071064</v>
      </c>
      <c r="I591">
        <v>3.2729057868020304</v>
      </c>
      <c r="J591">
        <v>1.5689167422447827</v>
      </c>
      <c r="K591">
        <v>0.74177552119399415</v>
      </c>
    </row>
    <row r="592" spans="1:11" x14ac:dyDescent="0.4">
      <c r="A592" t="s">
        <v>1665</v>
      </c>
      <c r="B592" t="s">
        <v>1666</v>
      </c>
      <c r="C592" t="s">
        <v>67</v>
      </c>
      <c r="D592" t="s">
        <v>285</v>
      </c>
      <c r="E592">
        <v>2721230</v>
      </c>
      <c r="F592">
        <v>2721658</v>
      </c>
      <c r="G592" t="s">
        <v>19</v>
      </c>
      <c r="H592">
        <v>0.46755796954314716</v>
      </c>
      <c r="I592">
        <v>1.5065756796390299</v>
      </c>
      <c r="J592">
        <v>1.2520163406655385</v>
      </c>
      <c r="K592">
        <v>0.92592259114075504</v>
      </c>
    </row>
    <row r="593" spans="1:11" x14ac:dyDescent="0.4">
      <c r="A593" t="s">
        <v>1667</v>
      </c>
      <c r="B593" t="s">
        <v>1668</v>
      </c>
      <c r="C593" t="s">
        <v>67</v>
      </c>
      <c r="D593" t="s">
        <v>1669</v>
      </c>
      <c r="E593">
        <v>2229701</v>
      </c>
      <c r="F593">
        <v>2230198</v>
      </c>
      <c r="G593" t="s">
        <v>19</v>
      </c>
      <c r="H593">
        <v>25.376947346938774</v>
      </c>
      <c r="I593">
        <v>3.237388344671202</v>
      </c>
      <c r="J593">
        <v>1.7805635895691607</v>
      </c>
      <c r="K593">
        <v>0.68169218035659351</v>
      </c>
    </row>
    <row r="594" spans="1:11" x14ac:dyDescent="0.4">
      <c r="A594" t="s">
        <v>1670</v>
      </c>
      <c r="B594" t="s">
        <v>1671</v>
      </c>
      <c r="C594" t="s">
        <v>67</v>
      </c>
      <c r="D594" t="s">
        <v>1009</v>
      </c>
      <c r="E594">
        <v>2870113</v>
      </c>
      <c r="F594">
        <v>2870928</v>
      </c>
      <c r="G594" t="s">
        <v>19</v>
      </c>
      <c r="H594">
        <v>38.574726455566903</v>
      </c>
      <c r="I594">
        <v>4.3906192713653382</v>
      </c>
      <c r="J594">
        <v>1.1708318056974236</v>
      </c>
      <c r="K594">
        <v>0.7685025308640786</v>
      </c>
    </row>
    <row r="595" spans="1:11" x14ac:dyDescent="0.4">
      <c r="A595" t="s">
        <v>1672</v>
      </c>
      <c r="B595" t="s">
        <v>1673</v>
      </c>
      <c r="C595" t="s">
        <v>67</v>
      </c>
      <c r="D595" t="s">
        <v>1297</v>
      </c>
      <c r="E595">
        <v>2103106</v>
      </c>
      <c r="F595">
        <v>2103510</v>
      </c>
      <c r="G595" t="s">
        <v>13</v>
      </c>
      <c r="H595">
        <v>51.381127328556808</v>
      </c>
      <c r="I595">
        <v>4.2948546798589788</v>
      </c>
      <c r="J595">
        <v>1.3722584464915273</v>
      </c>
      <c r="K595">
        <v>0.68509283003676913</v>
      </c>
    </row>
    <row r="596" spans="1:11" x14ac:dyDescent="0.4">
      <c r="A596" t="s">
        <v>1674</v>
      </c>
      <c r="B596" t="s">
        <v>1675</v>
      </c>
      <c r="C596" t="s">
        <v>67</v>
      </c>
      <c r="D596" t="s">
        <v>1676</v>
      </c>
      <c r="E596">
        <v>3422164</v>
      </c>
      <c r="F596">
        <v>3423444</v>
      </c>
      <c r="G596" t="s">
        <v>19</v>
      </c>
      <c r="H596">
        <v>50.069464205128206</v>
      </c>
      <c r="I596">
        <v>4.146213492877493</v>
      </c>
      <c r="J596">
        <v>1.5062826233618232</v>
      </c>
      <c r="K596">
        <v>0.65898581827715697</v>
      </c>
    </row>
    <row r="597" spans="1:11" x14ac:dyDescent="0.4">
      <c r="A597" t="s">
        <v>1677</v>
      </c>
      <c r="B597" t="s">
        <v>1678</v>
      </c>
      <c r="C597" t="s">
        <v>67</v>
      </c>
      <c r="D597" t="s">
        <v>1679</v>
      </c>
      <c r="E597">
        <v>4563410</v>
      </c>
      <c r="F597">
        <v>4563667</v>
      </c>
      <c r="G597" t="s">
        <v>13</v>
      </c>
      <c r="H597">
        <v>3.3098687885010265</v>
      </c>
      <c r="I597">
        <v>0.99821439653205557</v>
      </c>
      <c r="J597">
        <v>0.91940799680584062</v>
      </c>
      <c r="K597">
        <v>1.0137555296354037</v>
      </c>
    </row>
    <row r="598" spans="1:11" x14ac:dyDescent="0.4">
      <c r="A598" t="s">
        <v>1680</v>
      </c>
      <c r="B598" t="s">
        <v>1681</v>
      </c>
      <c r="C598" t="s">
        <v>67</v>
      </c>
      <c r="D598" t="s">
        <v>271</v>
      </c>
      <c r="E598">
        <v>1175972</v>
      </c>
      <c r="F598">
        <v>1178821</v>
      </c>
      <c r="G598" t="s">
        <v>19</v>
      </c>
      <c r="H598">
        <v>21.299596094552928</v>
      </c>
      <c r="I598">
        <v>1.6829310494461571</v>
      </c>
      <c r="J598">
        <v>1.2516799680255795</v>
      </c>
      <c r="K598">
        <v>0.86382496739135584</v>
      </c>
    </row>
    <row r="599" spans="1:11" x14ac:dyDescent="0.4">
      <c r="A599" t="s">
        <v>1682</v>
      </c>
      <c r="B599" t="s">
        <v>1683</v>
      </c>
      <c r="C599" t="s">
        <v>67</v>
      </c>
      <c r="D599" t="s">
        <v>1684</v>
      </c>
      <c r="E599">
        <v>864019</v>
      </c>
      <c r="F599">
        <v>865506</v>
      </c>
      <c r="G599" t="s">
        <v>13</v>
      </c>
      <c r="H599">
        <v>7.1071697530864197</v>
      </c>
      <c r="I599">
        <v>4.0010733424782812</v>
      </c>
      <c r="J599">
        <v>1.3266716872427984</v>
      </c>
      <c r="K599">
        <v>0.82660319503539148</v>
      </c>
    </row>
    <row r="600" spans="1:11" x14ac:dyDescent="0.4">
      <c r="A600" t="s">
        <v>1685</v>
      </c>
      <c r="B600" t="s">
        <v>1686</v>
      </c>
      <c r="C600" t="s">
        <v>67</v>
      </c>
      <c r="D600" t="s">
        <v>759</v>
      </c>
      <c r="E600">
        <v>4535519</v>
      </c>
      <c r="F600">
        <v>4538704</v>
      </c>
      <c r="G600" t="s">
        <v>19</v>
      </c>
      <c r="H600">
        <v>40.873927347781212</v>
      </c>
      <c r="I600">
        <v>4.0662692581126016</v>
      </c>
      <c r="J600">
        <v>1.1301060016053204</v>
      </c>
      <c r="K600">
        <v>0.78038808287442518</v>
      </c>
    </row>
    <row r="601" spans="1:11" x14ac:dyDescent="0.4">
      <c r="A601" t="s">
        <v>1687</v>
      </c>
      <c r="B601" t="s">
        <v>1688</v>
      </c>
      <c r="C601" t="s">
        <v>67</v>
      </c>
      <c r="D601" t="s">
        <v>1689</v>
      </c>
      <c r="E601">
        <v>409840</v>
      </c>
      <c r="F601">
        <v>410124</v>
      </c>
      <c r="G601" t="s">
        <v>19</v>
      </c>
      <c r="H601">
        <v>7.6044515995872022</v>
      </c>
      <c r="I601">
        <v>3.6966084164660016</v>
      </c>
      <c r="J601">
        <v>1.6423503107441806</v>
      </c>
      <c r="K601">
        <v>0.75402362061515404</v>
      </c>
    </row>
    <row r="602" spans="1:11" x14ac:dyDescent="0.4">
      <c r="A602" t="s">
        <v>1690</v>
      </c>
      <c r="B602" t="s">
        <v>1691</v>
      </c>
      <c r="C602" t="s">
        <v>67</v>
      </c>
      <c r="D602" t="s">
        <v>882</v>
      </c>
      <c r="E602">
        <v>4503672</v>
      </c>
      <c r="F602">
        <v>4505207</v>
      </c>
      <c r="G602" t="s">
        <v>13</v>
      </c>
      <c r="H602">
        <v>50.431536776859502</v>
      </c>
      <c r="I602">
        <v>4.8634186409550049</v>
      </c>
      <c r="J602">
        <v>1.2475726078971534</v>
      </c>
      <c r="K602">
        <v>0.70465834391584736</v>
      </c>
    </row>
    <row r="603" spans="1:11" x14ac:dyDescent="0.4">
      <c r="A603" t="s">
        <v>1692</v>
      </c>
      <c r="B603" t="s">
        <v>1693</v>
      </c>
      <c r="C603" t="s">
        <v>67</v>
      </c>
      <c r="D603" t="s">
        <v>562</v>
      </c>
      <c r="E603">
        <v>4063225</v>
      </c>
      <c r="F603">
        <v>4063806</v>
      </c>
      <c r="G603" t="s">
        <v>19</v>
      </c>
      <c r="H603">
        <v>31.876537396694214</v>
      </c>
      <c r="I603">
        <v>3.2246580119375574</v>
      </c>
      <c r="J603">
        <v>1.1894230371900827</v>
      </c>
      <c r="K603">
        <v>0.81154472192555449</v>
      </c>
    </row>
    <row r="604" spans="1:11" x14ac:dyDescent="0.4">
      <c r="A604" t="s">
        <v>1694</v>
      </c>
      <c r="B604" t="s">
        <v>1695</v>
      </c>
      <c r="C604" t="s">
        <v>67</v>
      </c>
      <c r="D604" t="s">
        <v>299</v>
      </c>
      <c r="E604">
        <v>2296040</v>
      </c>
      <c r="F604">
        <v>2296156</v>
      </c>
      <c r="G604" t="s">
        <v>19</v>
      </c>
      <c r="H604">
        <v>41.434726163391929</v>
      </c>
      <c r="I604">
        <v>2.9104852349764445</v>
      </c>
      <c r="J604">
        <v>1.5028687395151095</v>
      </c>
      <c r="K604">
        <v>0.71463369626243223</v>
      </c>
    </row>
    <row r="605" spans="1:11" x14ac:dyDescent="0.4">
      <c r="A605" t="s">
        <v>1696</v>
      </c>
      <c r="B605" t="s">
        <v>1697</v>
      </c>
      <c r="C605" t="s">
        <v>67</v>
      </c>
      <c r="D605" t="s">
        <v>567</v>
      </c>
      <c r="E605">
        <v>3603153</v>
      </c>
      <c r="F605">
        <v>3604304</v>
      </c>
      <c r="G605" t="s">
        <v>13</v>
      </c>
      <c r="H605">
        <v>38.21946887966805</v>
      </c>
      <c r="I605">
        <v>3.9811946749654217</v>
      </c>
      <c r="J605">
        <v>1.4863126786537573</v>
      </c>
      <c r="K605">
        <v>0.70095693561019889</v>
      </c>
    </row>
    <row r="606" spans="1:11" x14ac:dyDescent="0.4">
      <c r="A606" t="s">
        <v>1698</v>
      </c>
      <c r="B606" t="s">
        <v>1699</v>
      </c>
      <c r="C606" t="s">
        <v>67</v>
      </c>
      <c r="D606" t="s">
        <v>1498</v>
      </c>
      <c r="E606">
        <v>3694394</v>
      </c>
      <c r="F606">
        <v>3695746</v>
      </c>
      <c r="G606" t="s">
        <v>13</v>
      </c>
      <c r="H606">
        <v>45.527301768990633</v>
      </c>
      <c r="I606">
        <v>4.47285771765522</v>
      </c>
      <c r="J606">
        <v>1.4536787582379465</v>
      </c>
      <c r="K606">
        <v>0.67656120915608553</v>
      </c>
    </row>
    <row r="607" spans="1:11" x14ac:dyDescent="0.4">
      <c r="A607" t="s">
        <v>1700</v>
      </c>
      <c r="B607" t="s">
        <v>1701</v>
      </c>
      <c r="C607" t="s">
        <v>67</v>
      </c>
      <c r="D607" t="s">
        <v>905</v>
      </c>
      <c r="E607">
        <v>1452060</v>
      </c>
      <c r="F607">
        <v>1452632</v>
      </c>
      <c r="G607" t="s">
        <v>13</v>
      </c>
      <c r="H607">
        <v>8.1469908428720075</v>
      </c>
      <c r="I607">
        <v>1.7571941033645508</v>
      </c>
      <c r="J607">
        <v>1.2247110417389293</v>
      </c>
      <c r="K607">
        <v>0.90518307158211042</v>
      </c>
    </row>
    <row r="608" spans="1:11" x14ac:dyDescent="0.4">
      <c r="A608" t="s">
        <v>1702</v>
      </c>
      <c r="B608" t="s">
        <v>1703</v>
      </c>
      <c r="C608" t="s">
        <v>67</v>
      </c>
      <c r="D608" t="s">
        <v>928</v>
      </c>
      <c r="E608">
        <v>4091994</v>
      </c>
      <c r="F608">
        <v>4093214</v>
      </c>
      <c r="G608" t="s">
        <v>19</v>
      </c>
      <c r="H608">
        <v>15.335512174817897</v>
      </c>
      <c r="I608">
        <v>2.7689119204532315</v>
      </c>
      <c r="J608">
        <v>1.219386211122673</v>
      </c>
      <c r="K608">
        <v>0.86131957472130327</v>
      </c>
    </row>
    <row r="609" spans="1:11" x14ac:dyDescent="0.4">
      <c r="A609" t="s">
        <v>1704</v>
      </c>
      <c r="B609" t="s">
        <v>1705</v>
      </c>
      <c r="C609" t="s">
        <v>67</v>
      </c>
      <c r="D609" t="s">
        <v>1706</v>
      </c>
      <c r="E609">
        <v>217363</v>
      </c>
      <c r="F609">
        <v>218127</v>
      </c>
      <c r="G609" t="s">
        <v>13</v>
      </c>
      <c r="H609">
        <v>52.291001458333334</v>
      </c>
      <c r="I609">
        <v>3.9444792129629631</v>
      </c>
      <c r="J609">
        <v>1.433871497685185</v>
      </c>
      <c r="K609">
        <v>0.67593537896097544</v>
      </c>
    </row>
    <row r="610" spans="1:11" x14ac:dyDescent="0.4">
      <c r="A610" t="s">
        <v>1707</v>
      </c>
      <c r="C610" t="s">
        <v>67</v>
      </c>
      <c r="D610" t="s">
        <v>1708</v>
      </c>
      <c r="E610">
        <v>1030782</v>
      </c>
      <c r="F610">
        <v>1032137</v>
      </c>
      <c r="G610" t="s">
        <v>19</v>
      </c>
      <c r="H610">
        <v>5.7628104275286756</v>
      </c>
      <c r="I610">
        <v>1.0671871162090141</v>
      </c>
      <c r="J610">
        <v>1.2646167327076814</v>
      </c>
      <c r="K610">
        <v>0.91905855636972189</v>
      </c>
    </row>
    <row r="611" spans="1:11" x14ac:dyDescent="0.4">
      <c r="A611" t="s">
        <v>1709</v>
      </c>
      <c r="B611" t="s">
        <v>1710</v>
      </c>
      <c r="C611" t="s">
        <v>67</v>
      </c>
      <c r="D611" t="s">
        <v>1711</v>
      </c>
      <c r="E611">
        <v>719456</v>
      </c>
      <c r="F611">
        <v>719869</v>
      </c>
      <c r="G611" t="s">
        <v>19</v>
      </c>
      <c r="H611">
        <v>46.247156485355646</v>
      </c>
      <c r="I611">
        <v>8.4572346350534637</v>
      </c>
      <c r="J611">
        <v>1.6967996071594607</v>
      </c>
      <c r="K611">
        <v>0.51441726531145304</v>
      </c>
    </row>
    <row r="612" spans="1:11" x14ac:dyDescent="0.4">
      <c r="A612" t="s">
        <v>1712</v>
      </c>
      <c r="B612" t="s">
        <v>1713</v>
      </c>
      <c r="C612" t="s">
        <v>67</v>
      </c>
      <c r="D612" t="s">
        <v>1714</v>
      </c>
      <c r="E612">
        <v>298500</v>
      </c>
      <c r="F612">
        <v>298766</v>
      </c>
      <c r="G612" t="s">
        <v>13</v>
      </c>
      <c r="H612">
        <v>11.573895706806281</v>
      </c>
      <c r="I612">
        <v>4.5009594415357759</v>
      </c>
      <c r="J612">
        <v>1.7628757812681788</v>
      </c>
      <c r="K612">
        <v>0.69284978614361603</v>
      </c>
    </row>
    <row r="613" spans="1:11" x14ac:dyDescent="0.4">
      <c r="A613" t="s">
        <v>1715</v>
      </c>
      <c r="B613" t="s">
        <v>1716</v>
      </c>
      <c r="C613" t="s">
        <v>67</v>
      </c>
      <c r="D613" t="s">
        <v>1717</v>
      </c>
      <c r="E613">
        <v>2245880</v>
      </c>
      <c r="F613">
        <v>2249680</v>
      </c>
      <c r="G613" t="s">
        <v>19</v>
      </c>
      <c r="H613">
        <v>16.93178676470588</v>
      </c>
      <c r="I613">
        <v>3.4401090569561155</v>
      </c>
      <c r="J613">
        <v>1.6555524836601305</v>
      </c>
      <c r="K613">
        <v>0.73126073221808685</v>
      </c>
    </row>
    <row r="614" spans="1:11" x14ac:dyDescent="0.4">
      <c r="A614" t="s">
        <v>1718</v>
      </c>
      <c r="B614" t="s">
        <v>1719</v>
      </c>
      <c r="C614" t="s">
        <v>67</v>
      </c>
      <c r="D614" t="s">
        <v>1383</v>
      </c>
      <c r="E614">
        <v>376469</v>
      </c>
      <c r="F614">
        <v>377506</v>
      </c>
      <c r="G614" t="s">
        <v>13</v>
      </c>
      <c r="H614">
        <v>31.091618565400843</v>
      </c>
      <c r="I614">
        <v>8.3666681903422422</v>
      </c>
      <c r="J614">
        <v>1.543785227379278</v>
      </c>
      <c r="K614">
        <v>0.59690894623684265</v>
      </c>
    </row>
    <row r="615" spans="1:11" x14ac:dyDescent="0.4">
      <c r="A615" t="s">
        <v>1720</v>
      </c>
      <c r="B615" t="s">
        <v>1721</v>
      </c>
      <c r="C615" t="s">
        <v>67</v>
      </c>
      <c r="D615" t="s">
        <v>369</v>
      </c>
      <c r="E615">
        <v>3557535</v>
      </c>
      <c r="F615">
        <v>3558194</v>
      </c>
      <c r="G615" t="s">
        <v>19</v>
      </c>
      <c r="H615">
        <v>14.118174841437632</v>
      </c>
      <c r="I615">
        <v>2.7046311956777074</v>
      </c>
      <c r="J615">
        <v>1.3414970730561426</v>
      </c>
      <c r="K615">
        <v>0.83581894673338653</v>
      </c>
    </row>
    <row r="616" spans="1:11" x14ac:dyDescent="0.4">
      <c r="A616" t="s">
        <v>1722</v>
      </c>
      <c r="B616" t="s">
        <v>1723</v>
      </c>
      <c r="C616" t="s">
        <v>67</v>
      </c>
      <c r="D616" t="s">
        <v>1724</v>
      </c>
      <c r="E616">
        <v>4581456</v>
      </c>
      <c r="F616">
        <v>4582577</v>
      </c>
      <c r="G616" t="s">
        <v>19</v>
      </c>
      <c r="H616">
        <v>36.999354756871035</v>
      </c>
      <c r="I616">
        <v>2.21779758045572</v>
      </c>
      <c r="J616">
        <v>1.3469063354474984</v>
      </c>
      <c r="K616">
        <v>0.7831583022703783</v>
      </c>
    </row>
    <row r="617" spans="1:11" x14ac:dyDescent="0.4">
      <c r="A617" t="s">
        <v>1725</v>
      </c>
      <c r="B617" t="s">
        <v>1726</v>
      </c>
      <c r="C617" t="s">
        <v>67</v>
      </c>
      <c r="D617" t="s">
        <v>369</v>
      </c>
      <c r="E617">
        <v>3248712</v>
      </c>
      <c r="F617">
        <v>3250259</v>
      </c>
      <c r="G617" t="s">
        <v>13</v>
      </c>
      <c r="H617">
        <v>24.960440595111582</v>
      </c>
      <c r="I617">
        <v>3.317182737040973</v>
      </c>
      <c r="J617">
        <v>1.3214350903294367</v>
      </c>
      <c r="K617">
        <v>0.7954642966275749</v>
      </c>
    </row>
    <row r="618" spans="1:11" x14ac:dyDescent="0.4">
      <c r="A618" t="s">
        <v>1728</v>
      </c>
      <c r="B618" t="s">
        <v>1729</v>
      </c>
      <c r="C618" t="s">
        <v>67</v>
      </c>
      <c r="D618" t="s">
        <v>567</v>
      </c>
      <c r="E618">
        <v>2977139</v>
      </c>
      <c r="F618">
        <v>2978098</v>
      </c>
      <c r="G618" t="s">
        <v>19</v>
      </c>
      <c r="H618">
        <v>29.886404893617019</v>
      </c>
      <c r="I618">
        <v>5.9881685579196207</v>
      </c>
      <c r="J618">
        <v>1.5188172978723402</v>
      </c>
      <c r="K618">
        <v>0.66585693219811282</v>
      </c>
    </row>
    <row r="619" spans="1:11" x14ac:dyDescent="0.4">
      <c r="A619" t="s">
        <v>1730</v>
      </c>
      <c r="B619" t="s">
        <v>1731</v>
      </c>
      <c r="C619" t="s">
        <v>67</v>
      </c>
      <c r="D619" t="s">
        <v>207</v>
      </c>
      <c r="E619">
        <v>2030201</v>
      </c>
      <c r="F619">
        <v>2031682</v>
      </c>
      <c r="G619" t="s">
        <v>13</v>
      </c>
      <c r="H619">
        <v>16.657996170212765</v>
      </c>
      <c r="I619">
        <v>2.9940842789598103</v>
      </c>
      <c r="J619">
        <v>1.6276930898345152</v>
      </c>
      <c r="K619">
        <v>0.75010821749664958</v>
      </c>
    </row>
    <row r="620" spans="1:11" x14ac:dyDescent="0.4">
      <c r="A620" t="s">
        <v>1732</v>
      </c>
      <c r="B620" t="s">
        <v>1733</v>
      </c>
      <c r="C620" t="s">
        <v>67</v>
      </c>
      <c r="D620" t="s">
        <v>1734</v>
      </c>
      <c r="E620">
        <v>1272415</v>
      </c>
      <c r="F620">
        <v>1273617</v>
      </c>
      <c r="G620" t="s">
        <v>13</v>
      </c>
      <c r="H620">
        <v>35.350971428571427</v>
      </c>
      <c r="I620">
        <v>3.9824396825396819</v>
      </c>
      <c r="J620">
        <v>1.3856707936507935</v>
      </c>
      <c r="K620">
        <v>0.73400433677275967</v>
      </c>
    </row>
    <row r="621" spans="1:11" x14ac:dyDescent="0.4">
      <c r="A621" t="s">
        <v>1735</v>
      </c>
      <c r="B621" t="s">
        <v>1736</v>
      </c>
      <c r="C621" t="s">
        <v>67</v>
      </c>
      <c r="D621" t="s">
        <v>831</v>
      </c>
      <c r="E621">
        <v>4404959</v>
      </c>
      <c r="F621">
        <v>4406212</v>
      </c>
      <c r="G621" t="s">
        <v>13</v>
      </c>
      <c r="H621">
        <v>28.968157142857141</v>
      </c>
      <c r="I621">
        <v>4.2006555555555547</v>
      </c>
      <c r="J621">
        <v>1.3911261904761902</v>
      </c>
      <c r="K621">
        <v>0.74489864974897879</v>
      </c>
    </row>
    <row r="622" spans="1:11" x14ac:dyDescent="0.4">
      <c r="A622" t="s">
        <v>1737</v>
      </c>
      <c r="B622" t="s">
        <v>1738</v>
      </c>
      <c r="C622" t="s">
        <v>67</v>
      </c>
      <c r="D622" t="s">
        <v>193</v>
      </c>
      <c r="E622">
        <v>1209961</v>
      </c>
      <c r="F622">
        <v>1211319</v>
      </c>
      <c r="G622" t="s">
        <v>19</v>
      </c>
      <c r="H622">
        <v>28.016053575240125</v>
      </c>
      <c r="I622">
        <v>2.1298754180007116</v>
      </c>
      <c r="J622">
        <v>1.0430928329182971</v>
      </c>
      <c r="K622">
        <v>0.88610760693713542</v>
      </c>
    </row>
    <row r="623" spans="1:11" x14ac:dyDescent="0.4">
      <c r="A623" t="s">
        <v>1739</v>
      </c>
      <c r="B623" t="s">
        <v>1740</v>
      </c>
      <c r="C623" t="s">
        <v>67</v>
      </c>
      <c r="D623" t="s">
        <v>567</v>
      </c>
      <c r="E623">
        <v>2455502</v>
      </c>
      <c r="F623">
        <v>2456170</v>
      </c>
      <c r="G623" t="s">
        <v>19</v>
      </c>
      <c r="H623">
        <v>28.538020085470084</v>
      </c>
      <c r="I623">
        <v>3.5535848765432103</v>
      </c>
      <c r="J623">
        <v>1.3667634140550806</v>
      </c>
      <c r="K623">
        <v>0.76832549637599268</v>
      </c>
    </row>
    <row r="624" spans="1:11" x14ac:dyDescent="0.4">
      <c r="A624" t="s">
        <v>1741</v>
      </c>
      <c r="B624" t="s">
        <v>1742</v>
      </c>
      <c r="C624" t="s">
        <v>67</v>
      </c>
      <c r="D624" t="s">
        <v>228</v>
      </c>
      <c r="E624">
        <v>3606127</v>
      </c>
      <c r="F624">
        <v>3608832</v>
      </c>
      <c r="G624" t="s">
        <v>13</v>
      </c>
      <c r="H624">
        <v>40.838890811965811</v>
      </c>
      <c r="I624">
        <v>3.9362786324786323</v>
      </c>
      <c r="J624">
        <v>1.3831645750237416</v>
      </c>
      <c r="K624">
        <v>0.72056103390146387</v>
      </c>
    </row>
    <row r="625" spans="1:11" x14ac:dyDescent="0.4">
      <c r="A625" t="s">
        <v>1743</v>
      </c>
      <c r="B625" t="s">
        <v>1744</v>
      </c>
      <c r="C625" t="s">
        <v>67</v>
      </c>
      <c r="D625" t="s">
        <v>1745</v>
      </c>
      <c r="E625">
        <v>3802336</v>
      </c>
      <c r="F625">
        <v>3803430</v>
      </c>
      <c r="G625" t="s">
        <v>19</v>
      </c>
      <c r="H625">
        <v>7.4281387096774187</v>
      </c>
      <c r="I625">
        <v>1.5406509916367981</v>
      </c>
      <c r="J625">
        <v>1.3260603178016726</v>
      </c>
      <c r="K625">
        <v>0.8872832203379023</v>
      </c>
    </row>
    <row r="626" spans="1:11" x14ac:dyDescent="0.4">
      <c r="A626" t="s">
        <v>1746</v>
      </c>
      <c r="B626" t="s">
        <v>1747</v>
      </c>
      <c r="C626" t="s">
        <v>67</v>
      </c>
      <c r="D626" t="s">
        <v>0</v>
      </c>
      <c r="E626">
        <v>1445998</v>
      </c>
      <c r="F626">
        <v>1448013</v>
      </c>
      <c r="G626" t="s">
        <v>19</v>
      </c>
      <c r="H626">
        <v>20.347336853448272</v>
      </c>
      <c r="I626">
        <v>3.3085100574712643</v>
      </c>
      <c r="J626">
        <v>1.2517196384099616</v>
      </c>
      <c r="K626">
        <v>0.82587814426402095</v>
      </c>
    </row>
    <row r="627" spans="1:11" x14ac:dyDescent="0.4">
      <c r="A627" t="s">
        <v>1748</v>
      </c>
      <c r="B627" t="s">
        <v>1749</v>
      </c>
      <c r="C627" t="s">
        <v>67</v>
      </c>
      <c r="D627" t="s">
        <v>369</v>
      </c>
      <c r="E627">
        <v>3060702</v>
      </c>
      <c r="F627">
        <v>3062291</v>
      </c>
      <c r="G627" t="s">
        <v>19</v>
      </c>
      <c r="H627">
        <v>17.369677801724137</v>
      </c>
      <c r="I627">
        <v>4.1907794061302681</v>
      </c>
      <c r="J627">
        <v>1.8362230818965515</v>
      </c>
      <c r="K627">
        <v>0.66620836970631025</v>
      </c>
    </row>
    <row r="628" spans="1:11" x14ac:dyDescent="0.4">
      <c r="A628" t="s">
        <v>1750</v>
      </c>
      <c r="B628" t="s">
        <v>1751</v>
      </c>
      <c r="C628" t="s">
        <v>67</v>
      </c>
      <c r="D628" t="s">
        <v>1752</v>
      </c>
      <c r="E628">
        <v>2150520</v>
      </c>
      <c r="F628">
        <v>2151560</v>
      </c>
      <c r="G628" t="s">
        <v>19</v>
      </c>
      <c r="H628">
        <v>7.9575740820734335</v>
      </c>
      <c r="I628">
        <v>2.431480969522438</v>
      </c>
      <c r="J628">
        <v>1.2599492296616268</v>
      </c>
      <c r="K628">
        <v>0.88008048525113991</v>
      </c>
    </row>
    <row r="629" spans="1:11" x14ac:dyDescent="0.4">
      <c r="A629" t="s">
        <v>1753</v>
      </c>
      <c r="B629" t="s">
        <v>1754</v>
      </c>
      <c r="C629" t="s">
        <v>67</v>
      </c>
      <c r="D629" t="s">
        <v>1755</v>
      </c>
      <c r="E629">
        <v>2028092</v>
      </c>
      <c r="F629">
        <v>2028919</v>
      </c>
      <c r="G629" t="s">
        <v>19</v>
      </c>
      <c r="H629">
        <v>29.840902807775375</v>
      </c>
      <c r="I629">
        <v>4.1445698344132467</v>
      </c>
      <c r="J629">
        <v>1.6965105855531555</v>
      </c>
      <c r="K629">
        <v>0.66764726467327851</v>
      </c>
    </row>
    <row r="630" spans="1:11" x14ac:dyDescent="0.4">
      <c r="A630" t="s">
        <v>1756</v>
      </c>
      <c r="B630" t="s">
        <v>1757</v>
      </c>
      <c r="C630" t="s">
        <v>67</v>
      </c>
      <c r="D630" t="s">
        <v>222</v>
      </c>
      <c r="E630">
        <v>2323567</v>
      </c>
      <c r="F630">
        <v>2324751</v>
      </c>
      <c r="G630" t="s">
        <v>19</v>
      </c>
      <c r="H630">
        <v>14.438695567567567</v>
      </c>
      <c r="I630">
        <v>3.7064850690690689</v>
      </c>
      <c r="J630">
        <v>1.5489788348348346</v>
      </c>
      <c r="K630">
        <v>0.7581293511972601</v>
      </c>
    </row>
    <row r="631" spans="1:11" x14ac:dyDescent="0.4">
      <c r="A631" t="s">
        <v>1758</v>
      </c>
      <c r="B631" t="s">
        <v>1759</v>
      </c>
      <c r="C631" t="s">
        <v>67</v>
      </c>
      <c r="D631" t="s">
        <v>1760</v>
      </c>
      <c r="E631">
        <v>215733</v>
      </c>
      <c r="F631">
        <v>217151</v>
      </c>
      <c r="G631" t="s">
        <v>19</v>
      </c>
      <c r="H631">
        <v>42.864540692640695</v>
      </c>
      <c r="I631">
        <v>6.0364792448292448</v>
      </c>
      <c r="J631">
        <v>1.5506552188552187</v>
      </c>
      <c r="K631">
        <v>0.62070760845378459</v>
      </c>
    </row>
    <row r="632" spans="1:11" x14ac:dyDescent="0.4">
      <c r="A632" t="s">
        <v>1761</v>
      </c>
      <c r="B632" t="s">
        <v>1762</v>
      </c>
      <c r="C632" t="s">
        <v>67</v>
      </c>
      <c r="D632" t="s">
        <v>202</v>
      </c>
      <c r="E632">
        <v>242963</v>
      </c>
      <c r="F632">
        <v>244504</v>
      </c>
      <c r="G632" t="s">
        <v>13</v>
      </c>
      <c r="H632">
        <v>46.353514935064936</v>
      </c>
      <c r="I632">
        <v>3.7104964165464165</v>
      </c>
      <c r="J632">
        <v>1.5008127296777296</v>
      </c>
      <c r="K632">
        <v>0.68153418923767439</v>
      </c>
    </row>
    <row r="633" spans="1:11" x14ac:dyDescent="0.4">
      <c r="A633" t="s">
        <v>1763</v>
      </c>
      <c r="B633" t="s">
        <v>1764</v>
      </c>
      <c r="C633" t="s">
        <v>67</v>
      </c>
      <c r="D633" t="s">
        <v>1765</v>
      </c>
      <c r="E633">
        <v>2233613</v>
      </c>
      <c r="F633">
        <v>2234011</v>
      </c>
      <c r="G633" t="s">
        <v>13</v>
      </c>
      <c r="H633">
        <v>34.465919088937092</v>
      </c>
      <c r="I633">
        <v>2.7750337430706193</v>
      </c>
      <c r="J633">
        <v>1.3653166015907447</v>
      </c>
      <c r="K633">
        <v>0.77167951781904454</v>
      </c>
    </row>
    <row r="634" spans="1:11" x14ac:dyDescent="0.4">
      <c r="A634" t="s">
        <v>1766</v>
      </c>
      <c r="B634" t="s">
        <v>1767</v>
      </c>
      <c r="C634" t="s">
        <v>67</v>
      </c>
      <c r="D634" t="s">
        <v>1768</v>
      </c>
      <c r="E634">
        <v>2643743</v>
      </c>
      <c r="F634">
        <v>2644768</v>
      </c>
      <c r="G634" t="s">
        <v>19</v>
      </c>
      <c r="H634">
        <v>11.988145770065076</v>
      </c>
      <c r="I634">
        <v>2.3310283441793205</v>
      </c>
      <c r="J634">
        <v>1.5040682887442756</v>
      </c>
      <c r="K634">
        <v>0.81047130686560342</v>
      </c>
    </row>
    <row r="635" spans="1:11" x14ac:dyDescent="0.4">
      <c r="A635" t="s">
        <v>1769</v>
      </c>
      <c r="B635" t="s">
        <v>1770</v>
      </c>
      <c r="C635" t="s">
        <v>67</v>
      </c>
      <c r="D635" t="s">
        <v>1771</v>
      </c>
      <c r="E635">
        <v>3883038</v>
      </c>
      <c r="F635">
        <v>3886187</v>
      </c>
      <c r="G635" t="s">
        <v>19</v>
      </c>
      <c r="H635">
        <v>37.503631921824102</v>
      </c>
      <c r="I635">
        <v>4.1115092773555313</v>
      </c>
      <c r="J635">
        <v>1.3334624683315237</v>
      </c>
      <c r="K635">
        <v>0.73784425680523003</v>
      </c>
    </row>
    <row r="636" spans="1:11" x14ac:dyDescent="0.4">
      <c r="A636" t="s">
        <v>1772</v>
      </c>
      <c r="B636" t="s">
        <v>1773</v>
      </c>
      <c r="C636" t="s">
        <v>67</v>
      </c>
      <c r="D636" t="s">
        <v>787</v>
      </c>
      <c r="E636">
        <v>4402922</v>
      </c>
      <c r="F636">
        <v>4404829</v>
      </c>
      <c r="G636" t="s">
        <v>13</v>
      </c>
      <c r="H636">
        <v>18.040920130576712</v>
      </c>
      <c r="I636">
        <v>5.1784122597025757</v>
      </c>
      <c r="J636">
        <v>1.2027280087051142</v>
      </c>
      <c r="K636">
        <v>0.79782764392710304</v>
      </c>
    </row>
    <row r="637" spans="1:11" x14ac:dyDescent="0.4">
      <c r="A637" t="s">
        <v>1774</v>
      </c>
      <c r="B637" t="s">
        <v>1775</v>
      </c>
      <c r="C637" t="s">
        <v>67</v>
      </c>
      <c r="D637" t="s">
        <v>202</v>
      </c>
      <c r="E637">
        <v>1175122</v>
      </c>
      <c r="F637">
        <v>1175772</v>
      </c>
      <c r="G637" t="s">
        <v>13</v>
      </c>
      <c r="H637">
        <v>42.736125545851522</v>
      </c>
      <c r="I637">
        <v>4.1339520135856382</v>
      </c>
      <c r="J637">
        <v>1.4524696263949537</v>
      </c>
      <c r="K637">
        <v>0.69306443628980119</v>
      </c>
    </row>
    <row r="638" spans="1:11" x14ac:dyDescent="0.4">
      <c r="A638" t="s">
        <v>1776</v>
      </c>
      <c r="B638" t="s">
        <v>1777</v>
      </c>
      <c r="C638" t="s">
        <v>67</v>
      </c>
      <c r="D638" t="s">
        <v>72</v>
      </c>
      <c r="E638">
        <v>1597524</v>
      </c>
      <c r="F638">
        <v>1598072</v>
      </c>
      <c r="G638" t="s">
        <v>19</v>
      </c>
      <c r="H638">
        <v>15.620221663019692</v>
      </c>
      <c r="I638">
        <v>5.0947676391928036</v>
      </c>
      <c r="J638">
        <v>1.3828655020666178</v>
      </c>
      <c r="K638">
        <v>0.76166325718995487</v>
      </c>
    </row>
    <row r="639" spans="1:11" x14ac:dyDescent="0.4">
      <c r="A639" t="s">
        <v>1778</v>
      </c>
      <c r="B639" t="s">
        <v>1779</v>
      </c>
      <c r="C639" t="s">
        <v>67</v>
      </c>
      <c r="D639" t="s">
        <v>1780</v>
      </c>
      <c r="E639">
        <v>2102798</v>
      </c>
      <c r="F639">
        <v>2103103</v>
      </c>
      <c r="G639" t="s">
        <v>13</v>
      </c>
      <c r="H639">
        <v>23.682271553610502</v>
      </c>
      <c r="I639">
        <v>4.9268082664721611</v>
      </c>
      <c r="J639">
        <v>1.500437062971067</v>
      </c>
      <c r="K639">
        <v>0.71414665031938884</v>
      </c>
    </row>
    <row r="640" spans="1:11" x14ac:dyDescent="0.4">
      <c r="A640" t="s">
        <v>1781</v>
      </c>
      <c r="B640" t="s">
        <v>1782</v>
      </c>
      <c r="C640" t="s">
        <v>67</v>
      </c>
      <c r="D640" t="s">
        <v>567</v>
      </c>
      <c r="E640">
        <v>2369442</v>
      </c>
      <c r="F640">
        <v>2370728</v>
      </c>
      <c r="G640" t="s">
        <v>19</v>
      </c>
      <c r="H640">
        <v>18.663910405257393</v>
      </c>
      <c r="I640">
        <v>5.2124434465133263</v>
      </c>
      <c r="J640">
        <v>1.7206668151393449</v>
      </c>
      <c r="K640">
        <v>0.66596111885625686</v>
      </c>
    </row>
    <row r="641" spans="1:11" x14ac:dyDescent="0.4">
      <c r="A641" t="s">
        <v>1783</v>
      </c>
      <c r="B641" t="s">
        <v>1784</v>
      </c>
      <c r="C641" t="s">
        <v>67</v>
      </c>
      <c r="D641" t="s">
        <v>334</v>
      </c>
      <c r="E641">
        <v>2509389</v>
      </c>
      <c r="F641">
        <v>2509715</v>
      </c>
      <c r="G641" t="s">
        <v>19</v>
      </c>
      <c r="H641">
        <v>68.677703508771927</v>
      </c>
      <c r="I641">
        <v>1.3466216374269007</v>
      </c>
      <c r="J641">
        <v>1.1446283918128655</v>
      </c>
      <c r="K641">
        <v>0.76753540752303051</v>
      </c>
    </row>
    <row r="642" spans="1:11" x14ac:dyDescent="0.4">
      <c r="A642" t="s">
        <v>1785</v>
      </c>
      <c r="B642" t="s">
        <v>1786</v>
      </c>
      <c r="C642" t="s">
        <v>67</v>
      </c>
      <c r="D642" t="s">
        <v>1787</v>
      </c>
      <c r="E642">
        <v>1511717</v>
      </c>
      <c r="F642">
        <v>1512040</v>
      </c>
      <c r="G642" t="s">
        <v>19</v>
      </c>
      <c r="H642">
        <v>12.63843578485181</v>
      </c>
      <c r="I642">
        <v>5.5609117453347965</v>
      </c>
      <c r="J642">
        <v>1.5503147896084888</v>
      </c>
      <c r="K642">
        <v>0.71649839560035289</v>
      </c>
    </row>
    <row r="643" spans="1:11" x14ac:dyDescent="0.4">
      <c r="A643" t="s">
        <v>1788</v>
      </c>
      <c r="B643" t="s">
        <v>1789</v>
      </c>
      <c r="C643" t="s">
        <v>67</v>
      </c>
      <c r="D643" t="s">
        <v>1790</v>
      </c>
      <c r="E643">
        <v>1001127</v>
      </c>
      <c r="F643">
        <v>1004444</v>
      </c>
      <c r="G643" t="s">
        <v>13</v>
      </c>
      <c r="H643">
        <v>27.329020219780219</v>
      </c>
      <c r="I643">
        <v>3.4864182173382172</v>
      </c>
      <c r="J643">
        <v>1.4001905421245422</v>
      </c>
      <c r="K643">
        <v>0.76501122755122941</v>
      </c>
    </row>
    <row r="644" spans="1:11" x14ac:dyDescent="0.4">
      <c r="A644" t="s">
        <v>1791</v>
      </c>
      <c r="B644" t="s">
        <v>1792</v>
      </c>
      <c r="C644" t="s">
        <v>67</v>
      </c>
      <c r="D644" t="s">
        <v>1793</v>
      </c>
      <c r="E644">
        <v>2192678</v>
      </c>
      <c r="F644">
        <v>2193487</v>
      </c>
      <c r="G644" t="s">
        <v>19</v>
      </c>
      <c r="H644">
        <v>35.035917750826897</v>
      </c>
      <c r="I644">
        <v>5.9239474457919883</v>
      </c>
      <c r="J644">
        <v>1.483807788803136</v>
      </c>
      <c r="K644">
        <v>0.66191659574089567</v>
      </c>
    </row>
    <row r="645" spans="1:11" x14ac:dyDescent="0.4">
      <c r="A645" t="s">
        <v>1794</v>
      </c>
      <c r="B645" t="s">
        <v>1795</v>
      </c>
      <c r="C645" t="s">
        <v>67</v>
      </c>
      <c r="D645" t="s">
        <v>1796</v>
      </c>
      <c r="E645">
        <v>2523015</v>
      </c>
      <c r="F645">
        <v>2524664</v>
      </c>
      <c r="G645" t="s">
        <v>13</v>
      </c>
      <c r="H645">
        <v>31.516297130242823</v>
      </c>
      <c r="I645">
        <v>3.162925876870248</v>
      </c>
      <c r="J645">
        <v>1.4346128084375767</v>
      </c>
      <c r="K645">
        <v>0.75287999659000027</v>
      </c>
    </row>
    <row r="646" spans="1:11" x14ac:dyDescent="0.4">
      <c r="A646" t="s">
        <v>1797</v>
      </c>
      <c r="B646" t="s">
        <v>1798</v>
      </c>
      <c r="C646" t="s">
        <v>67</v>
      </c>
      <c r="D646" t="s">
        <v>96</v>
      </c>
      <c r="E646">
        <v>3744089</v>
      </c>
      <c r="F646">
        <v>3744349</v>
      </c>
      <c r="G646" t="s">
        <v>19</v>
      </c>
      <c r="H646">
        <v>16.774803311258278</v>
      </c>
      <c r="I646">
        <v>5.1962353691439782</v>
      </c>
      <c r="J646">
        <v>1.6831284130488102</v>
      </c>
      <c r="K646">
        <v>0.68097572725275302</v>
      </c>
    </row>
    <row r="647" spans="1:11" x14ac:dyDescent="0.4">
      <c r="A647" t="s">
        <v>1799</v>
      </c>
      <c r="B647" t="s">
        <v>1800</v>
      </c>
      <c r="C647" t="s">
        <v>67</v>
      </c>
      <c r="D647" t="s">
        <v>611</v>
      </c>
      <c r="E647">
        <v>498779</v>
      </c>
      <c r="F647">
        <v>498994</v>
      </c>
      <c r="G647" t="s">
        <v>19</v>
      </c>
      <c r="H647">
        <v>42.19117196467991</v>
      </c>
      <c r="I647">
        <v>5.7045627422124108</v>
      </c>
      <c r="J647">
        <v>1.7452573142016186</v>
      </c>
      <c r="K647">
        <v>0.58228359286829612</v>
      </c>
    </row>
    <row r="648" spans="1:11" x14ac:dyDescent="0.4">
      <c r="A648" t="s">
        <v>1801</v>
      </c>
      <c r="B648" t="s">
        <v>1802</v>
      </c>
      <c r="C648" t="s">
        <v>67</v>
      </c>
      <c r="D648" t="s">
        <v>1163</v>
      </c>
      <c r="E648">
        <v>4175502</v>
      </c>
      <c r="F648">
        <v>4176443</v>
      </c>
      <c r="G648" t="s">
        <v>19</v>
      </c>
      <c r="H648">
        <v>79.895582541436468</v>
      </c>
      <c r="I648">
        <v>3.7883963413136894</v>
      </c>
      <c r="J648">
        <v>1.2269880687538368</v>
      </c>
      <c r="K648">
        <v>0.65491072172179254</v>
      </c>
    </row>
    <row r="649" spans="1:11" x14ac:dyDescent="0.4">
      <c r="A649" t="s">
        <v>1803</v>
      </c>
      <c r="B649" t="s">
        <v>1804</v>
      </c>
      <c r="C649" t="s">
        <v>67</v>
      </c>
      <c r="D649" t="s">
        <v>1805</v>
      </c>
      <c r="E649">
        <v>2491065</v>
      </c>
      <c r="F649">
        <v>2492564</v>
      </c>
      <c r="G649" t="s">
        <v>13</v>
      </c>
      <c r="H649">
        <v>47.182742984409799</v>
      </c>
      <c r="I649">
        <v>3.0771354120267258</v>
      </c>
      <c r="J649">
        <v>1.3904093343231871</v>
      </c>
      <c r="K649">
        <v>0.72260352316540799</v>
      </c>
    </row>
    <row r="650" spans="1:11" x14ac:dyDescent="0.4">
      <c r="A650" t="s">
        <v>1806</v>
      </c>
      <c r="B650" t="s">
        <v>1807</v>
      </c>
      <c r="C650" t="s">
        <v>67</v>
      </c>
      <c r="D650" t="s">
        <v>369</v>
      </c>
      <c r="E650">
        <v>1825944</v>
      </c>
      <c r="F650">
        <v>1828103</v>
      </c>
      <c r="G650" t="s">
        <v>19</v>
      </c>
      <c r="H650">
        <v>9.7660127232142848</v>
      </c>
      <c r="I650">
        <v>4.0548941716269837</v>
      </c>
      <c r="J650">
        <v>1.2050460143849204</v>
      </c>
      <c r="K650">
        <v>0.84824567733783829</v>
      </c>
    </row>
    <row r="651" spans="1:11" x14ac:dyDescent="0.4">
      <c r="A651" t="s">
        <v>1808</v>
      </c>
      <c r="B651" t="s">
        <v>1809</v>
      </c>
      <c r="C651" t="s">
        <v>67</v>
      </c>
      <c r="D651" t="s">
        <v>1810</v>
      </c>
      <c r="E651">
        <v>3231521</v>
      </c>
      <c r="F651">
        <v>3231838</v>
      </c>
      <c r="G651" t="s">
        <v>13</v>
      </c>
      <c r="H651">
        <v>16.46639910614525</v>
      </c>
      <c r="I651">
        <v>5.5459746989447547</v>
      </c>
      <c r="J651">
        <v>1.5494424158907507</v>
      </c>
      <c r="K651">
        <v>0.70647185167434023</v>
      </c>
    </row>
    <row r="652" spans="1:11" x14ac:dyDescent="0.4">
      <c r="A652" t="s">
        <v>1811</v>
      </c>
      <c r="B652" t="s">
        <v>1812</v>
      </c>
      <c r="C652" t="s">
        <v>67</v>
      </c>
      <c r="D652" t="s">
        <v>1813</v>
      </c>
      <c r="E652">
        <v>2101196</v>
      </c>
      <c r="F652">
        <v>2101858</v>
      </c>
      <c r="G652" t="s">
        <v>13</v>
      </c>
      <c r="H652">
        <v>48.478378947368419</v>
      </c>
      <c r="I652">
        <v>4.4696377752892875</v>
      </c>
      <c r="J652">
        <v>1.1346003583426651</v>
      </c>
      <c r="K652">
        <v>0.74810564025695603</v>
      </c>
    </row>
    <row r="653" spans="1:11" x14ac:dyDescent="0.4">
      <c r="A653" t="s">
        <v>1814</v>
      </c>
      <c r="B653" t="s">
        <v>1815</v>
      </c>
      <c r="C653" t="s">
        <v>67</v>
      </c>
      <c r="D653" t="s">
        <v>1816</v>
      </c>
      <c r="E653">
        <v>3059401</v>
      </c>
      <c r="F653">
        <v>3060690</v>
      </c>
      <c r="G653" t="s">
        <v>19</v>
      </c>
      <c r="H653">
        <v>28.978087191011234</v>
      </c>
      <c r="I653">
        <v>4.3122153558052432</v>
      </c>
      <c r="J653">
        <v>1.6156433533083645</v>
      </c>
      <c r="K653">
        <v>0.68604181787492791</v>
      </c>
    </row>
    <row r="654" spans="1:11" x14ac:dyDescent="0.4">
      <c r="A654" t="s">
        <v>1817</v>
      </c>
      <c r="B654" t="s">
        <v>1818</v>
      </c>
      <c r="C654" t="s">
        <v>67</v>
      </c>
      <c r="D654" t="s">
        <v>1819</v>
      </c>
      <c r="E654">
        <v>3118007</v>
      </c>
      <c r="F654">
        <v>3118990</v>
      </c>
      <c r="G654" t="s">
        <v>19</v>
      </c>
      <c r="H654">
        <v>18.1725603156708</v>
      </c>
      <c r="I654">
        <v>2.9422240511086057</v>
      </c>
      <c r="J654">
        <v>1.3384234899160716</v>
      </c>
      <c r="K654">
        <v>0.81941016210450868</v>
      </c>
    </row>
    <row r="655" spans="1:11" x14ac:dyDescent="0.4">
      <c r="A655" t="s">
        <v>1820</v>
      </c>
      <c r="B655" t="s">
        <v>1821</v>
      </c>
      <c r="C655" t="s">
        <v>67</v>
      </c>
      <c r="D655" t="s">
        <v>840</v>
      </c>
      <c r="E655">
        <v>1391354</v>
      </c>
      <c r="F655">
        <v>1392325</v>
      </c>
      <c r="G655" t="s">
        <v>13</v>
      </c>
      <c r="H655">
        <v>32.264141468926553</v>
      </c>
      <c r="I655">
        <v>4.9726096170747009</v>
      </c>
      <c r="J655">
        <v>1.3067555505335844</v>
      </c>
      <c r="K655">
        <v>0.73754806597957223</v>
      </c>
    </row>
    <row r="656" spans="1:11" x14ac:dyDescent="0.4">
      <c r="A656" t="s">
        <v>1822</v>
      </c>
      <c r="B656" t="s">
        <v>1823</v>
      </c>
      <c r="C656" t="s">
        <v>67</v>
      </c>
      <c r="D656" t="s">
        <v>369</v>
      </c>
      <c r="E656">
        <v>3073355</v>
      </c>
      <c r="F656">
        <v>3075091</v>
      </c>
      <c r="G656" t="s">
        <v>13</v>
      </c>
      <c r="H656">
        <v>55.223673755656108</v>
      </c>
      <c r="I656">
        <v>3.2995276772247362</v>
      </c>
      <c r="J656">
        <v>1.574511452991453</v>
      </c>
      <c r="K656">
        <v>0.64879392557839022</v>
      </c>
    </row>
    <row r="657" spans="1:11" x14ac:dyDescent="0.4">
      <c r="A657" t="s">
        <v>1824</v>
      </c>
      <c r="B657" t="s">
        <v>1825</v>
      </c>
      <c r="C657" t="s">
        <v>67</v>
      </c>
      <c r="D657" t="s">
        <v>1826</v>
      </c>
      <c r="E657">
        <v>3903346</v>
      </c>
      <c r="F657">
        <v>3905022</v>
      </c>
      <c r="G657" t="s">
        <v>19</v>
      </c>
      <c r="H657">
        <v>31.924114318181815</v>
      </c>
      <c r="I657">
        <v>3.1400768181818179</v>
      </c>
      <c r="J657">
        <v>1.395589696969697</v>
      </c>
      <c r="K657">
        <v>0.76206028766180123</v>
      </c>
    </row>
    <row r="658" spans="1:11" x14ac:dyDescent="0.4">
      <c r="A658" t="s">
        <v>1827</v>
      </c>
      <c r="B658" t="s">
        <v>1828</v>
      </c>
      <c r="C658" t="s">
        <v>67</v>
      </c>
      <c r="D658" t="s">
        <v>173</v>
      </c>
      <c r="E658">
        <v>882498</v>
      </c>
      <c r="F658">
        <v>882686</v>
      </c>
      <c r="G658" t="s">
        <v>19</v>
      </c>
      <c r="H658">
        <v>30.423219589977219</v>
      </c>
      <c r="I658">
        <v>6.5858693748418116</v>
      </c>
      <c r="J658">
        <v>1.4920199645659327</v>
      </c>
      <c r="K658">
        <v>0.65613729681574062</v>
      </c>
    </row>
    <row r="659" spans="1:11" x14ac:dyDescent="0.4">
      <c r="A659" t="s">
        <v>1829</v>
      </c>
      <c r="B659" t="s">
        <v>1830</v>
      </c>
      <c r="C659" t="s">
        <v>67</v>
      </c>
      <c r="D659" t="s">
        <v>385</v>
      </c>
      <c r="E659">
        <v>4346567</v>
      </c>
      <c r="F659">
        <v>4347424</v>
      </c>
      <c r="G659" t="s">
        <v>19</v>
      </c>
      <c r="H659">
        <v>38.948914742857141</v>
      </c>
      <c r="I659">
        <v>3.3919475301587299</v>
      </c>
      <c r="J659">
        <v>1.47374272</v>
      </c>
      <c r="K659">
        <v>0.71678042795735752</v>
      </c>
    </row>
    <row r="660" spans="1:11" x14ac:dyDescent="0.4">
      <c r="A660" t="s">
        <v>1831</v>
      </c>
      <c r="B660" t="s">
        <v>1832</v>
      </c>
      <c r="C660" t="s">
        <v>67</v>
      </c>
      <c r="D660" t="s">
        <v>1833</v>
      </c>
      <c r="E660">
        <v>180989</v>
      </c>
      <c r="F660">
        <v>182884</v>
      </c>
      <c r="G660" t="s">
        <v>13</v>
      </c>
      <c r="H660">
        <v>6.8502057208237987</v>
      </c>
      <c r="I660">
        <v>2.0492068395626748</v>
      </c>
      <c r="J660">
        <v>1.3056375006356471</v>
      </c>
      <c r="K660">
        <v>0.88128946506452699</v>
      </c>
    </row>
    <row r="661" spans="1:11" x14ac:dyDescent="0.4">
      <c r="A661" t="s">
        <v>1834</v>
      </c>
      <c r="B661" t="s">
        <v>1835</v>
      </c>
      <c r="C661" t="s">
        <v>67</v>
      </c>
      <c r="D661" t="s">
        <v>1078</v>
      </c>
      <c r="E661">
        <v>196486</v>
      </c>
      <c r="F661">
        <v>196794</v>
      </c>
      <c r="G661" t="s">
        <v>13</v>
      </c>
      <c r="H661">
        <v>16.881359908361969</v>
      </c>
      <c r="I661">
        <v>5.0995774723176783</v>
      </c>
      <c r="J661">
        <v>1.6939975741377113</v>
      </c>
      <c r="K661">
        <v>0.68037979536618998</v>
      </c>
    </row>
    <row r="662" spans="1:11" x14ac:dyDescent="0.4">
      <c r="A662" t="s">
        <v>1836</v>
      </c>
      <c r="B662" t="s">
        <v>1837</v>
      </c>
      <c r="C662" t="s">
        <v>67</v>
      </c>
      <c r="D662" t="s">
        <v>1838</v>
      </c>
      <c r="E662">
        <v>4299913</v>
      </c>
      <c r="F662">
        <v>4300914</v>
      </c>
      <c r="G662" t="s">
        <v>19</v>
      </c>
      <c r="H662">
        <v>32.745143577981651</v>
      </c>
      <c r="I662">
        <v>3.5209831804281349</v>
      </c>
      <c r="J662">
        <v>1.273422250254842</v>
      </c>
      <c r="K662">
        <v>0.7807705489840352</v>
      </c>
    </row>
    <row r="663" spans="1:11" x14ac:dyDescent="0.4">
      <c r="A663" t="s">
        <v>1839</v>
      </c>
      <c r="B663" t="s">
        <v>1840</v>
      </c>
      <c r="C663" t="s">
        <v>67</v>
      </c>
      <c r="D663" t="s">
        <v>1841</v>
      </c>
      <c r="E663">
        <v>2068390</v>
      </c>
      <c r="F663">
        <v>2068896</v>
      </c>
      <c r="G663" t="s">
        <v>19</v>
      </c>
      <c r="H663">
        <v>11.659356962025317</v>
      </c>
      <c r="I663">
        <v>3.4153671908963048</v>
      </c>
      <c r="J663">
        <v>1.4368096458253419</v>
      </c>
      <c r="K663">
        <v>0.80110496786147156</v>
      </c>
    </row>
    <row r="664" spans="1:11" x14ac:dyDescent="0.4">
      <c r="A664" t="s">
        <v>1842</v>
      </c>
      <c r="B664" t="s">
        <v>1843</v>
      </c>
      <c r="C664" t="s">
        <v>67</v>
      </c>
      <c r="D664" t="s">
        <v>1844</v>
      </c>
      <c r="E664">
        <v>1490817</v>
      </c>
      <c r="F664">
        <v>1491437</v>
      </c>
      <c r="G664" t="s">
        <v>19</v>
      </c>
      <c r="H664">
        <v>38.732437557603681</v>
      </c>
      <c r="I664">
        <v>2.6529066820276497</v>
      </c>
      <c r="J664">
        <v>1.3736161264720939</v>
      </c>
      <c r="K664">
        <v>0.76082279674042808</v>
      </c>
    </row>
    <row r="665" spans="1:11" x14ac:dyDescent="0.4">
      <c r="A665" t="s">
        <v>1845</v>
      </c>
      <c r="B665" t="s">
        <v>1846</v>
      </c>
      <c r="C665" t="s">
        <v>67</v>
      </c>
      <c r="D665" t="s">
        <v>213</v>
      </c>
      <c r="E665">
        <v>2409255</v>
      </c>
      <c r="F665">
        <v>2410271</v>
      </c>
      <c r="G665" t="s">
        <v>19</v>
      </c>
      <c r="H665">
        <v>6.8975573732718889</v>
      </c>
      <c r="I665">
        <v>1.3559300819252431</v>
      </c>
      <c r="J665">
        <v>1.1436975473630311</v>
      </c>
      <c r="K665">
        <v>0.93888770661584742</v>
      </c>
    </row>
    <row r="666" spans="1:11" x14ac:dyDescent="0.4">
      <c r="A666" t="s">
        <v>1847</v>
      </c>
      <c r="B666" t="s">
        <v>1848</v>
      </c>
      <c r="C666" t="s">
        <v>67</v>
      </c>
      <c r="D666" t="s">
        <v>351</v>
      </c>
      <c r="E666">
        <v>1554635</v>
      </c>
      <c r="F666">
        <v>1555540</v>
      </c>
      <c r="G666" t="s">
        <v>19</v>
      </c>
      <c r="H666">
        <v>36.121145098039214</v>
      </c>
      <c r="I666">
        <v>5.1938901448160966</v>
      </c>
      <c r="J666">
        <v>1.3161789798795334</v>
      </c>
      <c r="K666">
        <v>0.71897439431753496</v>
      </c>
    </row>
    <row r="667" spans="1:11" x14ac:dyDescent="0.4">
      <c r="A667" t="s">
        <v>1849</v>
      </c>
      <c r="B667" t="s">
        <v>1850</v>
      </c>
      <c r="C667" t="s">
        <v>67</v>
      </c>
      <c r="D667" t="s">
        <v>29</v>
      </c>
      <c r="E667">
        <v>1765788</v>
      </c>
      <c r="F667">
        <v>1767089</v>
      </c>
      <c r="G667" t="s">
        <v>19</v>
      </c>
      <c r="H667">
        <v>18.613234411085447</v>
      </c>
      <c r="I667">
        <v>4.1362743135745443</v>
      </c>
      <c r="J667">
        <v>1.6190559455991786</v>
      </c>
      <c r="K667">
        <v>0.71832960932660617</v>
      </c>
    </row>
    <row r="668" spans="1:11" x14ac:dyDescent="0.4">
      <c r="A668" t="s">
        <v>1851</v>
      </c>
      <c r="B668" t="s">
        <v>1852</v>
      </c>
      <c r="C668" t="s">
        <v>67</v>
      </c>
      <c r="D668" t="s">
        <v>213</v>
      </c>
      <c r="E668">
        <v>2573472</v>
      </c>
      <c r="F668">
        <v>2573684</v>
      </c>
      <c r="G668" t="s">
        <v>13</v>
      </c>
      <c r="H668">
        <v>9.5835870520231214</v>
      </c>
      <c r="I668">
        <v>6.0932683108542074</v>
      </c>
      <c r="J668">
        <v>1.5321907694283878</v>
      </c>
      <c r="K668">
        <v>0.71620661882533831</v>
      </c>
    </row>
    <row r="669" spans="1:11" x14ac:dyDescent="0.4">
      <c r="A669" t="s">
        <v>1853</v>
      </c>
      <c r="B669" t="s">
        <v>1854</v>
      </c>
      <c r="C669" t="s">
        <v>67</v>
      </c>
      <c r="D669" t="s">
        <v>156</v>
      </c>
      <c r="E669">
        <v>3312736</v>
      </c>
      <c r="F669">
        <v>3313287</v>
      </c>
      <c r="G669" t="s">
        <v>19</v>
      </c>
      <c r="H669">
        <v>11.726830092592591</v>
      </c>
      <c r="I669">
        <v>5.5080565586419752</v>
      </c>
      <c r="J669">
        <v>1.6701848919753084</v>
      </c>
      <c r="K669">
        <v>0.69042393257824919</v>
      </c>
    </row>
    <row r="670" spans="1:11" x14ac:dyDescent="0.4">
      <c r="A670" t="s">
        <v>1855</v>
      </c>
      <c r="B670" t="s">
        <v>1856</v>
      </c>
      <c r="C670" t="s">
        <v>67</v>
      </c>
      <c r="D670" t="s">
        <v>1857</v>
      </c>
      <c r="E670">
        <v>4559480</v>
      </c>
      <c r="F670">
        <v>4560022</v>
      </c>
      <c r="G670" t="s">
        <v>13</v>
      </c>
      <c r="H670">
        <v>36.993687310826537</v>
      </c>
      <c r="I670">
        <v>4.4678366317423359</v>
      </c>
      <c r="J670">
        <v>1.4416219531755268</v>
      </c>
      <c r="K670">
        <v>0.70336487418670246</v>
      </c>
    </row>
    <row r="671" spans="1:11" x14ac:dyDescent="0.4">
      <c r="A671" t="s">
        <v>1858</v>
      </c>
      <c r="B671" t="s">
        <v>1859</v>
      </c>
      <c r="C671" t="s">
        <v>67</v>
      </c>
      <c r="D671" t="s">
        <v>914</v>
      </c>
      <c r="E671">
        <v>4430698</v>
      </c>
      <c r="F671">
        <v>4432242</v>
      </c>
      <c r="G671" t="s">
        <v>13</v>
      </c>
      <c r="H671">
        <v>52.005618393480788</v>
      </c>
      <c r="I671">
        <v>2.7998442892251973</v>
      </c>
      <c r="J671">
        <v>1.2092944483249255</v>
      </c>
      <c r="K671">
        <v>0.76135901814712825</v>
      </c>
    </row>
    <row r="672" spans="1:11" x14ac:dyDescent="0.4">
      <c r="A672" t="s">
        <v>1860</v>
      </c>
      <c r="B672" t="s">
        <v>1861</v>
      </c>
      <c r="C672" t="s">
        <v>67</v>
      </c>
      <c r="D672" t="s">
        <v>369</v>
      </c>
      <c r="E672">
        <v>2677161</v>
      </c>
      <c r="F672">
        <v>2679269</v>
      </c>
      <c r="G672" t="s">
        <v>13</v>
      </c>
      <c r="H672">
        <v>35.963272960372962</v>
      </c>
      <c r="I672">
        <v>5.3080120953120948</v>
      </c>
      <c r="J672">
        <v>1.5387271017871018</v>
      </c>
      <c r="K672">
        <v>0.66101053523192144</v>
      </c>
    </row>
    <row r="673" spans="1:11" x14ac:dyDescent="0.4">
      <c r="A673" t="s">
        <v>1862</v>
      </c>
      <c r="B673" t="s">
        <v>1863</v>
      </c>
      <c r="C673" t="s">
        <v>67</v>
      </c>
      <c r="D673" t="s">
        <v>1864</v>
      </c>
      <c r="E673">
        <v>4380543</v>
      </c>
      <c r="F673">
        <v>4381943</v>
      </c>
      <c r="G673" t="s">
        <v>19</v>
      </c>
      <c r="H673">
        <v>11.298407242990653</v>
      </c>
      <c r="I673">
        <v>3.0487765576323991</v>
      </c>
      <c r="J673">
        <v>1.2673345690550362</v>
      </c>
      <c r="K673">
        <v>0.85356178548607975</v>
      </c>
    </row>
    <row r="674" spans="1:11" x14ac:dyDescent="0.4">
      <c r="A674" t="s">
        <v>1865</v>
      </c>
      <c r="B674" t="s">
        <v>1866</v>
      </c>
      <c r="C674" t="s">
        <v>67</v>
      </c>
      <c r="D674" t="s">
        <v>369</v>
      </c>
      <c r="E674">
        <v>3662578</v>
      </c>
      <c r="F674">
        <v>3665112</v>
      </c>
      <c r="G674" t="s">
        <v>13</v>
      </c>
      <c r="H674">
        <v>35.509279906542055</v>
      </c>
      <c r="I674">
        <v>3.8856956126687434</v>
      </c>
      <c r="J674">
        <v>1.5004763058151607</v>
      </c>
      <c r="K674">
        <v>0.70732217888182136</v>
      </c>
    </row>
    <row r="675" spans="1:11" x14ac:dyDescent="0.4">
      <c r="A675" t="s">
        <v>1867</v>
      </c>
      <c r="B675" t="s">
        <v>1868</v>
      </c>
      <c r="C675" t="s">
        <v>67</v>
      </c>
      <c r="D675" t="s">
        <v>95</v>
      </c>
      <c r="E675">
        <v>938652</v>
      </c>
      <c r="F675">
        <v>939125</v>
      </c>
      <c r="G675" t="s">
        <v>19</v>
      </c>
      <c r="H675">
        <v>33.474519577960137</v>
      </c>
      <c r="I675">
        <v>5.1591553471408096</v>
      </c>
      <c r="J675">
        <v>1.6617279432069818</v>
      </c>
      <c r="K675">
        <v>0.64092533187057621</v>
      </c>
    </row>
    <row r="676" spans="1:11" x14ac:dyDescent="0.4">
      <c r="A676" t="s">
        <v>1869</v>
      </c>
      <c r="B676" t="s">
        <v>1870</v>
      </c>
      <c r="C676" t="s">
        <v>67</v>
      </c>
      <c r="D676" t="s">
        <v>1871</v>
      </c>
      <c r="E676">
        <v>4572930</v>
      </c>
      <c r="F676">
        <v>4573841</v>
      </c>
      <c r="G676" t="s">
        <v>13</v>
      </c>
      <c r="H676">
        <v>9.2108919999999994</v>
      </c>
      <c r="I676">
        <v>1.5652496209150328</v>
      </c>
      <c r="J676">
        <v>1.3184217960784312</v>
      </c>
      <c r="K676">
        <v>0.88363131708173104</v>
      </c>
    </row>
    <row r="677" spans="1:11" x14ac:dyDescent="0.4">
      <c r="A677" t="s">
        <v>1872</v>
      </c>
      <c r="B677" t="s">
        <v>1873</v>
      </c>
      <c r="C677" t="s">
        <v>67</v>
      </c>
      <c r="D677" t="s">
        <v>928</v>
      </c>
      <c r="E677">
        <v>3863235</v>
      </c>
      <c r="F677">
        <v>3863507</v>
      </c>
      <c r="G677" t="s">
        <v>13</v>
      </c>
      <c r="H677">
        <v>9.2326158018867925</v>
      </c>
      <c r="I677">
        <v>2.9568508123689727</v>
      </c>
      <c r="J677">
        <v>1.1948091037735848</v>
      </c>
      <c r="K677">
        <v>0.87969007869531202</v>
      </c>
    </row>
    <row r="678" spans="1:11" x14ac:dyDescent="0.4">
      <c r="A678" t="s">
        <v>1874</v>
      </c>
      <c r="B678" t="s">
        <v>1875</v>
      </c>
      <c r="C678" t="s">
        <v>67</v>
      </c>
      <c r="D678" t="s">
        <v>1876</v>
      </c>
      <c r="E678">
        <v>3339862</v>
      </c>
      <c r="F678">
        <v>3341373</v>
      </c>
      <c r="G678" t="s">
        <v>19</v>
      </c>
      <c r="H678">
        <v>26.068562264150941</v>
      </c>
      <c r="I678">
        <v>4.706823742138365</v>
      </c>
      <c r="J678">
        <v>1.7379041509433961</v>
      </c>
      <c r="K678">
        <v>0.65374228450987226</v>
      </c>
    </row>
    <row r="679" spans="1:11" x14ac:dyDescent="0.4">
      <c r="A679" t="s">
        <v>1877</v>
      </c>
      <c r="B679" t="s">
        <v>1878</v>
      </c>
      <c r="C679" t="s">
        <v>67</v>
      </c>
      <c r="D679" t="s">
        <v>1879</v>
      </c>
      <c r="E679">
        <v>2722489</v>
      </c>
      <c r="F679">
        <v>2722821</v>
      </c>
      <c r="G679" t="s">
        <v>13</v>
      </c>
      <c r="H679">
        <v>27.218947990543732</v>
      </c>
      <c r="I679">
        <v>4.536491331757289</v>
      </c>
      <c r="J679">
        <v>1.6996720856317309</v>
      </c>
      <c r="K679">
        <v>0.66434705253326454</v>
      </c>
    </row>
    <row r="680" spans="1:11" x14ac:dyDescent="0.4">
      <c r="A680" t="s">
        <v>1880</v>
      </c>
      <c r="B680" t="s">
        <v>1881</v>
      </c>
      <c r="C680" t="s">
        <v>67</v>
      </c>
      <c r="D680" t="s">
        <v>1297</v>
      </c>
      <c r="E680">
        <v>2463378</v>
      </c>
      <c r="F680">
        <v>2463935</v>
      </c>
      <c r="G680" t="s">
        <v>13</v>
      </c>
      <c r="H680">
        <v>21.230779432624111</v>
      </c>
      <c r="I680">
        <v>4.2340585763068033</v>
      </c>
      <c r="J680">
        <v>1.7722559469398476</v>
      </c>
      <c r="K680">
        <v>0.67038657119265788</v>
      </c>
    </row>
    <row r="681" spans="1:11" x14ac:dyDescent="0.4">
      <c r="A681" t="s">
        <v>1882</v>
      </c>
      <c r="B681" t="s">
        <v>1883</v>
      </c>
      <c r="C681" t="s">
        <v>67</v>
      </c>
      <c r="D681" t="s">
        <v>1884</v>
      </c>
      <c r="E681">
        <v>4361324</v>
      </c>
      <c r="F681">
        <v>4362310</v>
      </c>
      <c r="G681" t="s">
        <v>13</v>
      </c>
      <c r="H681">
        <v>19.644082464454975</v>
      </c>
      <c r="I681">
        <v>2.9708643233280672</v>
      </c>
      <c r="J681">
        <v>1.2732275671406001</v>
      </c>
      <c r="K681">
        <v>0.83088821073159425</v>
      </c>
    </row>
    <row r="682" spans="1:11" x14ac:dyDescent="0.4">
      <c r="A682" t="s">
        <v>1885</v>
      </c>
      <c r="B682" t="s">
        <v>1886</v>
      </c>
      <c r="C682" t="s">
        <v>67</v>
      </c>
      <c r="D682" t="s">
        <v>1887</v>
      </c>
      <c r="E682">
        <v>2906804</v>
      </c>
      <c r="F682">
        <v>2908177</v>
      </c>
      <c r="G682" t="s">
        <v>13</v>
      </c>
      <c r="H682">
        <v>43.15898386714116</v>
      </c>
      <c r="I682">
        <v>6.1915841834717282</v>
      </c>
      <c r="J682">
        <v>1.4568433372874654</v>
      </c>
      <c r="K682">
        <v>0.63943672468188784</v>
      </c>
    </row>
    <row r="683" spans="1:11" x14ac:dyDescent="0.4">
      <c r="A683" t="s">
        <v>1888</v>
      </c>
      <c r="B683" t="s">
        <v>1889</v>
      </c>
      <c r="C683" t="s">
        <v>67</v>
      </c>
      <c r="D683" t="s">
        <v>258</v>
      </c>
      <c r="E683">
        <v>4428728</v>
      </c>
      <c r="F683">
        <v>4429315</v>
      </c>
      <c r="G683" t="s">
        <v>13</v>
      </c>
      <c r="H683">
        <v>57.431333729216149</v>
      </c>
      <c r="I683">
        <v>3.9503033782000525</v>
      </c>
      <c r="J683">
        <v>1.2580196912114012</v>
      </c>
      <c r="K683">
        <v>0.70542940778466023</v>
      </c>
    </row>
    <row r="684" spans="1:11" x14ac:dyDescent="0.4">
      <c r="A684" t="s">
        <v>1890</v>
      </c>
      <c r="B684" t="s">
        <v>1891</v>
      </c>
      <c r="C684" t="s">
        <v>67</v>
      </c>
      <c r="D684" t="s">
        <v>1892</v>
      </c>
      <c r="E684">
        <v>3848599</v>
      </c>
      <c r="F684">
        <v>3849489</v>
      </c>
      <c r="G684" t="s">
        <v>19</v>
      </c>
      <c r="H684">
        <v>38.926984047619044</v>
      </c>
      <c r="I684">
        <v>3.0459298941798938</v>
      </c>
      <c r="J684">
        <v>1.1391777804232803</v>
      </c>
      <c r="K684">
        <v>0.80899352442573436</v>
      </c>
    </row>
    <row r="685" spans="1:11" x14ac:dyDescent="0.4">
      <c r="A685" t="s">
        <v>1893</v>
      </c>
      <c r="B685" t="s">
        <v>1894</v>
      </c>
      <c r="C685" t="s">
        <v>67</v>
      </c>
      <c r="D685" t="s">
        <v>1895</v>
      </c>
      <c r="E685">
        <v>971296</v>
      </c>
      <c r="F685">
        <v>972189</v>
      </c>
      <c r="G685" t="s">
        <v>19</v>
      </c>
      <c r="H685">
        <v>35.130934922526812</v>
      </c>
      <c r="I685">
        <v>4.2693844523904119</v>
      </c>
      <c r="J685">
        <v>1.9090247622831411</v>
      </c>
      <c r="K685">
        <v>0.59681098094515006</v>
      </c>
    </row>
    <row r="686" spans="1:11" x14ac:dyDescent="0.4">
      <c r="A686" t="s">
        <v>1896</v>
      </c>
      <c r="B686" t="s">
        <v>1897</v>
      </c>
      <c r="C686" t="s">
        <v>67</v>
      </c>
      <c r="D686" t="s">
        <v>170</v>
      </c>
      <c r="E686">
        <v>3032502</v>
      </c>
      <c r="F686">
        <v>3033047</v>
      </c>
      <c r="G686" t="s">
        <v>13</v>
      </c>
      <c r="H686">
        <v>21.484736124401913</v>
      </c>
      <c r="I686">
        <v>4.0398649122807022</v>
      </c>
      <c r="J686">
        <v>1.5730989128123338</v>
      </c>
      <c r="K686">
        <v>0.72424376210865926</v>
      </c>
    </row>
    <row r="687" spans="1:11" x14ac:dyDescent="0.4">
      <c r="A687" t="s">
        <v>1898</v>
      </c>
      <c r="B687" t="s">
        <v>1899</v>
      </c>
      <c r="C687" t="s">
        <v>67</v>
      </c>
      <c r="D687" t="s">
        <v>1900</v>
      </c>
      <c r="E687">
        <v>475683</v>
      </c>
      <c r="F687">
        <v>476348</v>
      </c>
      <c r="G687" t="s">
        <v>19</v>
      </c>
      <c r="H687">
        <v>30.886823473053887</v>
      </c>
      <c r="I687">
        <v>4.6575368729208249</v>
      </c>
      <c r="J687">
        <v>1.3421060199600796</v>
      </c>
      <c r="K687">
        <v>0.7404088228592286</v>
      </c>
    </row>
    <row r="688" spans="1:11" x14ac:dyDescent="0.4">
      <c r="A688" t="s">
        <v>1901</v>
      </c>
      <c r="B688" t="s">
        <v>1902</v>
      </c>
      <c r="C688" t="s">
        <v>67</v>
      </c>
      <c r="D688" t="s">
        <v>1903</v>
      </c>
      <c r="E688">
        <v>1208880</v>
      </c>
      <c r="F688">
        <v>1209956</v>
      </c>
      <c r="G688" t="s">
        <v>19</v>
      </c>
      <c r="H688">
        <v>37.64066442307692</v>
      </c>
      <c r="I688">
        <v>2.1526523771367523</v>
      </c>
      <c r="J688">
        <v>1.2423879433760683</v>
      </c>
      <c r="K688">
        <v>0.80909587684532269</v>
      </c>
    </row>
    <row r="689" spans="1:11" x14ac:dyDescent="0.4">
      <c r="A689" t="s">
        <v>1904</v>
      </c>
      <c r="B689" t="s">
        <v>1905</v>
      </c>
      <c r="C689" t="s">
        <v>67</v>
      </c>
      <c r="D689" t="s">
        <v>1906</v>
      </c>
      <c r="E689">
        <v>3737266</v>
      </c>
      <c r="F689">
        <v>3738036</v>
      </c>
      <c r="G689" t="s">
        <v>19</v>
      </c>
      <c r="H689">
        <v>13.855132370637785</v>
      </c>
      <c r="I689">
        <v>4.5567990907875391</v>
      </c>
      <c r="J689">
        <v>1.4347759299371572</v>
      </c>
      <c r="K689">
        <v>0.76702977140118078</v>
      </c>
    </row>
    <row r="690" spans="1:11" x14ac:dyDescent="0.4">
      <c r="A690" t="s">
        <v>1907</v>
      </c>
      <c r="B690" t="s">
        <v>1908</v>
      </c>
      <c r="C690" t="s">
        <v>67</v>
      </c>
      <c r="D690" t="s">
        <v>1909</v>
      </c>
      <c r="E690">
        <v>4508144</v>
      </c>
      <c r="F690">
        <v>4508518</v>
      </c>
      <c r="G690" t="s">
        <v>19</v>
      </c>
      <c r="H690">
        <v>59.854171841155235</v>
      </c>
      <c r="I690">
        <v>3.3252317689530684</v>
      </c>
      <c r="J690">
        <v>1.4039867468912954</v>
      </c>
      <c r="K690">
        <v>0.67787601039663481</v>
      </c>
    </row>
    <row r="691" spans="1:11" x14ac:dyDescent="0.4">
      <c r="A691" t="s">
        <v>1910</v>
      </c>
      <c r="B691" t="s">
        <v>1911</v>
      </c>
      <c r="C691" t="s">
        <v>67</v>
      </c>
      <c r="D691" t="s">
        <v>1912</v>
      </c>
      <c r="E691">
        <v>1630299</v>
      </c>
      <c r="F691">
        <v>1634879</v>
      </c>
      <c r="G691" t="s">
        <v>19</v>
      </c>
      <c r="H691">
        <v>13.397661090909089</v>
      </c>
      <c r="I691">
        <v>3.5975201077441077</v>
      </c>
      <c r="J691">
        <v>1.3583739717171714</v>
      </c>
      <c r="K691">
        <v>0.81131599387384656</v>
      </c>
    </row>
    <row r="692" spans="1:11" x14ac:dyDescent="0.4">
      <c r="A692" t="s">
        <v>1913</v>
      </c>
      <c r="B692" t="s">
        <v>1914</v>
      </c>
      <c r="C692" t="s">
        <v>67</v>
      </c>
      <c r="D692" t="s">
        <v>1787</v>
      </c>
      <c r="E692">
        <v>3674458</v>
      </c>
      <c r="F692">
        <v>3674802</v>
      </c>
      <c r="G692" t="s">
        <v>13</v>
      </c>
      <c r="H692">
        <v>21.238707281553399</v>
      </c>
      <c r="I692">
        <v>3.2292771305285872</v>
      </c>
      <c r="J692">
        <v>1.36002248381877</v>
      </c>
      <c r="K692">
        <v>0.79834887278855371</v>
      </c>
    </row>
    <row r="693" spans="1:11" x14ac:dyDescent="0.4">
      <c r="A693" t="s">
        <v>1915</v>
      </c>
      <c r="B693" t="s">
        <v>1916</v>
      </c>
      <c r="C693" t="s">
        <v>67</v>
      </c>
      <c r="D693" t="s">
        <v>299</v>
      </c>
      <c r="E693">
        <v>1596337</v>
      </c>
      <c r="F693">
        <v>1596684</v>
      </c>
      <c r="G693" t="s">
        <v>19</v>
      </c>
      <c r="H693">
        <v>12.855007038834952</v>
      </c>
      <c r="I693">
        <v>2.7945667475728153</v>
      </c>
      <c r="J693">
        <v>1.3041311488673137</v>
      </c>
      <c r="K693">
        <v>0.84640482435446673</v>
      </c>
    </row>
    <row r="694" spans="1:11" x14ac:dyDescent="0.4">
      <c r="A694" t="s">
        <v>1917</v>
      </c>
      <c r="B694" t="s">
        <v>1918</v>
      </c>
      <c r="C694" t="s">
        <v>67</v>
      </c>
      <c r="D694" t="s">
        <v>1919</v>
      </c>
      <c r="E694">
        <v>2421456</v>
      </c>
      <c r="F694">
        <v>2422751</v>
      </c>
      <c r="G694" t="s">
        <v>19</v>
      </c>
      <c r="H694">
        <v>30.36557802197802</v>
      </c>
      <c r="I694">
        <v>4.4361235381902047</v>
      </c>
      <c r="J694">
        <v>1.5245269624202955</v>
      </c>
      <c r="K694">
        <v>0.70184516289103627</v>
      </c>
    </row>
    <row r="695" spans="1:11" x14ac:dyDescent="0.4">
      <c r="A695" t="s">
        <v>1920</v>
      </c>
      <c r="B695" t="s">
        <v>1921</v>
      </c>
      <c r="C695" t="s">
        <v>67</v>
      </c>
      <c r="D695" t="s">
        <v>1922</v>
      </c>
      <c r="E695">
        <v>2021370</v>
      </c>
      <c r="F695">
        <v>2021762</v>
      </c>
      <c r="G695" t="s">
        <v>19</v>
      </c>
      <c r="H695">
        <v>11.823272127139363</v>
      </c>
      <c r="I695">
        <v>1.3762538983971746</v>
      </c>
      <c r="J695">
        <v>1.251139907633795</v>
      </c>
      <c r="K695">
        <v>0.89789848773284753</v>
      </c>
    </row>
    <row r="696" spans="1:11" x14ac:dyDescent="0.4">
      <c r="A696" t="s">
        <v>1923</v>
      </c>
      <c r="B696" t="s">
        <v>1924</v>
      </c>
      <c r="C696" t="s">
        <v>67</v>
      </c>
      <c r="D696" t="s">
        <v>1925</v>
      </c>
      <c r="E696">
        <v>1905603</v>
      </c>
      <c r="F696">
        <v>1906928</v>
      </c>
      <c r="G696" t="s">
        <v>19</v>
      </c>
      <c r="H696">
        <v>63.212003921568616</v>
      </c>
      <c r="I696">
        <v>3.5744883169934636</v>
      </c>
      <c r="J696">
        <v>1.4360663589324616</v>
      </c>
      <c r="K696">
        <v>0.65433299769728515</v>
      </c>
    </row>
    <row r="697" spans="1:11" x14ac:dyDescent="0.4">
      <c r="A697" t="s">
        <v>1926</v>
      </c>
      <c r="B697" t="s">
        <v>1927</v>
      </c>
      <c r="C697" t="s">
        <v>67</v>
      </c>
      <c r="D697" t="s">
        <v>331</v>
      </c>
      <c r="E697">
        <v>918879</v>
      </c>
      <c r="F697">
        <v>919796</v>
      </c>
      <c r="G697" t="s">
        <v>19</v>
      </c>
      <c r="H697">
        <v>60.464137668711651</v>
      </c>
      <c r="I697">
        <v>3.6416614587593727</v>
      </c>
      <c r="J697">
        <v>1.5885178432174503</v>
      </c>
      <c r="K697">
        <v>0.62222233619053902</v>
      </c>
    </row>
    <row r="698" spans="1:11" x14ac:dyDescent="0.4">
      <c r="A698" t="s">
        <v>1928</v>
      </c>
      <c r="B698" t="s">
        <v>1929</v>
      </c>
      <c r="C698" t="s">
        <v>67</v>
      </c>
      <c r="D698" t="s">
        <v>96</v>
      </c>
      <c r="E698">
        <v>1011210</v>
      </c>
      <c r="F698">
        <v>1011269</v>
      </c>
      <c r="G698" t="s">
        <v>19</v>
      </c>
      <c r="H698">
        <v>0.56577960687960693</v>
      </c>
      <c r="I698">
        <v>1.6344744198744201</v>
      </c>
      <c r="J698">
        <v>1.0121168523068522</v>
      </c>
      <c r="K698">
        <v>0.98234180710689856</v>
      </c>
    </row>
    <row r="699" spans="1:11" x14ac:dyDescent="0.4">
      <c r="A699" t="s">
        <v>1931</v>
      </c>
      <c r="B699" t="s">
        <v>1932</v>
      </c>
      <c r="C699" t="s">
        <v>67</v>
      </c>
      <c r="D699" t="s">
        <v>1933</v>
      </c>
      <c r="E699">
        <v>3330284</v>
      </c>
      <c r="F699">
        <v>3330736</v>
      </c>
      <c r="G699" t="s">
        <v>13</v>
      </c>
      <c r="H699">
        <v>18.716714039408867</v>
      </c>
      <c r="I699">
        <v>2.3317118500273675</v>
      </c>
      <c r="J699">
        <v>1.2540828598795839</v>
      </c>
      <c r="K699">
        <v>0.85419396635307321</v>
      </c>
    </row>
    <row r="700" spans="1:11" x14ac:dyDescent="0.4">
      <c r="A700" t="s">
        <v>1934</v>
      </c>
      <c r="B700" t="s">
        <v>1935</v>
      </c>
      <c r="C700" t="s">
        <v>67</v>
      </c>
      <c r="D700" t="s">
        <v>0</v>
      </c>
      <c r="E700">
        <v>1514737</v>
      </c>
      <c r="F700">
        <v>1515477</v>
      </c>
      <c r="G700" t="s">
        <v>19</v>
      </c>
      <c r="H700">
        <v>36.299081773399017</v>
      </c>
      <c r="I700">
        <v>6.0498469622331692</v>
      </c>
      <c r="J700">
        <v>1.5250655883962778</v>
      </c>
      <c r="K700">
        <v>0.64497150313952123</v>
      </c>
    </row>
    <row r="701" spans="1:11" x14ac:dyDescent="0.4">
      <c r="A701" t="s">
        <v>1936</v>
      </c>
      <c r="B701" t="s">
        <v>1937</v>
      </c>
      <c r="C701" t="s">
        <v>67</v>
      </c>
      <c r="D701" t="s">
        <v>1938</v>
      </c>
      <c r="E701">
        <v>2431154</v>
      </c>
      <c r="F701">
        <v>2432149</v>
      </c>
      <c r="G701" t="s">
        <v>19</v>
      </c>
      <c r="H701">
        <v>24.418517632552401</v>
      </c>
      <c r="I701">
        <v>3.848913632004384</v>
      </c>
      <c r="J701">
        <v>1.5711139251952322</v>
      </c>
      <c r="K701">
        <v>0.72136874720031086</v>
      </c>
    </row>
    <row r="702" spans="1:11" x14ac:dyDescent="0.4">
      <c r="A702" t="s">
        <v>1939</v>
      </c>
      <c r="B702" t="s">
        <v>1940</v>
      </c>
      <c r="C702" t="s">
        <v>67</v>
      </c>
      <c r="D702" t="s">
        <v>453</v>
      </c>
      <c r="E702">
        <v>3678732</v>
      </c>
      <c r="F702">
        <v>3680156</v>
      </c>
      <c r="G702" t="s">
        <v>13</v>
      </c>
      <c r="H702">
        <v>24.569997270471461</v>
      </c>
      <c r="I702">
        <v>3.6188368072787425</v>
      </c>
      <c r="J702">
        <v>1.6951393465674109</v>
      </c>
      <c r="K702">
        <v>0.69573231792392065</v>
      </c>
    </row>
    <row r="703" spans="1:11" x14ac:dyDescent="0.4">
      <c r="A703" t="s">
        <v>1941</v>
      </c>
      <c r="B703" t="s">
        <v>1942</v>
      </c>
      <c r="C703" t="s">
        <v>67</v>
      </c>
      <c r="D703" t="s">
        <v>928</v>
      </c>
      <c r="E703">
        <v>1520160</v>
      </c>
      <c r="F703">
        <v>1521050</v>
      </c>
      <c r="G703" t="s">
        <v>19</v>
      </c>
      <c r="H703">
        <v>43.426041687344906</v>
      </c>
      <c r="I703">
        <v>4.2537204576785221</v>
      </c>
      <c r="J703">
        <v>1.4538835594154946</v>
      </c>
      <c r="K703">
        <v>0.68780825963321546</v>
      </c>
    </row>
    <row r="704" spans="1:11" x14ac:dyDescent="0.4">
      <c r="A704" t="s">
        <v>1943</v>
      </c>
      <c r="B704" t="s">
        <v>1944</v>
      </c>
      <c r="C704" t="s">
        <v>67</v>
      </c>
      <c r="D704" t="s">
        <v>843</v>
      </c>
      <c r="E704">
        <v>617960</v>
      </c>
      <c r="F704">
        <v>619231</v>
      </c>
      <c r="G704" t="s">
        <v>19</v>
      </c>
      <c r="H704">
        <v>42.907881987577639</v>
      </c>
      <c r="I704">
        <v>6.9923955831607998</v>
      </c>
      <c r="J704">
        <v>1.6209644306418218</v>
      </c>
      <c r="K704">
        <v>0.57917483442051598</v>
      </c>
    </row>
    <row r="705" spans="1:11" x14ac:dyDescent="0.4">
      <c r="A705" t="s">
        <v>1945</v>
      </c>
      <c r="B705" t="s">
        <v>1946</v>
      </c>
      <c r="C705" t="s">
        <v>67</v>
      </c>
      <c r="D705" t="s">
        <v>1947</v>
      </c>
      <c r="E705">
        <v>2627847</v>
      </c>
      <c r="F705">
        <v>2628995</v>
      </c>
      <c r="G705" t="s">
        <v>13</v>
      </c>
      <c r="H705">
        <v>60.718566666666661</v>
      </c>
      <c r="I705">
        <v>5.9191055555555554</v>
      </c>
      <c r="J705">
        <v>1.5084172222222219</v>
      </c>
      <c r="K705">
        <v>0.58466146305708999</v>
      </c>
    </row>
    <row r="706" spans="1:11" x14ac:dyDescent="0.4">
      <c r="A706" t="s">
        <v>1948</v>
      </c>
      <c r="B706" t="s">
        <v>1949</v>
      </c>
      <c r="C706" t="s">
        <v>67</v>
      </c>
      <c r="D706" t="s">
        <v>1950</v>
      </c>
      <c r="E706">
        <v>2459874</v>
      </c>
      <c r="F706">
        <v>2462072</v>
      </c>
      <c r="G706" t="s">
        <v>13</v>
      </c>
      <c r="H706">
        <v>14.338250311332501</v>
      </c>
      <c r="I706">
        <v>2.2303944928739448</v>
      </c>
      <c r="J706">
        <v>1.7715704829113046</v>
      </c>
      <c r="K706">
        <v>0.73969061189873464</v>
      </c>
    </row>
    <row r="707" spans="1:11" x14ac:dyDescent="0.4">
      <c r="A707" t="s">
        <v>1951</v>
      </c>
      <c r="B707" t="s">
        <v>1952</v>
      </c>
      <c r="C707" t="s">
        <v>67</v>
      </c>
      <c r="D707" t="s">
        <v>1953</v>
      </c>
      <c r="E707">
        <v>2230204</v>
      </c>
      <c r="F707">
        <v>2230842</v>
      </c>
      <c r="G707" t="s">
        <v>19</v>
      </c>
      <c r="H707">
        <v>40.720630884184303</v>
      </c>
      <c r="I707">
        <v>4.9705934412619346</v>
      </c>
      <c r="J707">
        <v>1.6504919247267191</v>
      </c>
      <c r="K707">
        <v>0.62833933698924771</v>
      </c>
    </row>
    <row r="708" spans="1:11" x14ac:dyDescent="0.4">
      <c r="A708" t="s">
        <v>1954</v>
      </c>
      <c r="B708" t="s">
        <v>1955</v>
      </c>
      <c r="C708" t="s">
        <v>67</v>
      </c>
      <c r="D708" t="s">
        <v>96</v>
      </c>
      <c r="E708">
        <v>1619137</v>
      </c>
      <c r="F708">
        <v>1619508</v>
      </c>
      <c r="G708" t="s">
        <v>13</v>
      </c>
      <c r="H708">
        <v>22.96980548628429</v>
      </c>
      <c r="I708">
        <v>3.5092758381823219</v>
      </c>
      <c r="J708">
        <v>1.4292323413688002</v>
      </c>
      <c r="K708">
        <v>0.76928180659724976</v>
      </c>
    </row>
    <row r="709" spans="1:11" x14ac:dyDescent="0.4">
      <c r="A709" t="s">
        <v>1956</v>
      </c>
      <c r="B709" t="s">
        <v>1957</v>
      </c>
      <c r="C709" t="s">
        <v>67</v>
      </c>
      <c r="D709" t="s">
        <v>1051</v>
      </c>
      <c r="E709">
        <v>2770314</v>
      </c>
      <c r="F709">
        <v>2770733</v>
      </c>
      <c r="G709" t="s">
        <v>19</v>
      </c>
      <c r="H709">
        <v>4.6169884711779448</v>
      </c>
      <c r="I709">
        <v>2.6291184349763297</v>
      </c>
      <c r="J709">
        <v>1.6864832887774992</v>
      </c>
      <c r="K709">
        <v>0.77793995423606432</v>
      </c>
    </row>
    <row r="710" spans="1:11" x14ac:dyDescent="0.4">
      <c r="A710" t="s">
        <v>1958</v>
      </c>
      <c r="B710" t="s">
        <v>1959</v>
      </c>
      <c r="C710" t="s">
        <v>67</v>
      </c>
      <c r="D710" t="s">
        <v>196</v>
      </c>
      <c r="E710">
        <v>1033655</v>
      </c>
      <c r="F710">
        <v>1034107</v>
      </c>
      <c r="G710" t="s">
        <v>19</v>
      </c>
      <c r="H710">
        <v>98.23410539523212</v>
      </c>
      <c r="I710">
        <v>3.6597019657047265</v>
      </c>
      <c r="J710">
        <v>1.3547317802871881</v>
      </c>
      <c r="K710">
        <v>0.57537213617282967</v>
      </c>
    </row>
    <row r="711" spans="1:11" x14ac:dyDescent="0.4">
      <c r="A711" t="s">
        <v>1960</v>
      </c>
      <c r="B711" t="s">
        <v>1961</v>
      </c>
      <c r="C711" t="s">
        <v>67</v>
      </c>
      <c r="D711" t="s">
        <v>1527</v>
      </c>
      <c r="E711">
        <v>642174</v>
      </c>
      <c r="F711">
        <v>644552</v>
      </c>
      <c r="G711" t="s">
        <v>19</v>
      </c>
      <c r="H711">
        <v>34.714417085427129</v>
      </c>
      <c r="I711">
        <v>4.3071591568955885</v>
      </c>
      <c r="J711">
        <v>1.5942917476270237</v>
      </c>
      <c r="K711">
        <v>0.67558768933463542</v>
      </c>
    </row>
    <row r="712" spans="1:11" x14ac:dyDescent="0.4">
      <c r="A712" t="s">
        <v>1962</v>
      </c>
      <c r="B712" t="s">
        <v>1963</v>
      </c>
      <c r="C712" t="s">
        <v>67</v>
      </c>
      <c r="D712" t="s">
        <v>1002</v>
      </c>
      <c r="E712">
        <v>4428024</v>
      </c>
      <c r="F712">
        <v>4428731</v>
      </c>
      <c r="G712" t="s">
        <v>13</v>
      </c>
      <c r="H712">
        <v>86.315906163522016</v>
      </c>
      <c r="I712">
        <v>4.7631447099930124</v>
      </c>
      <c r="J712">
        <v>1.3323931823899371</v>
      </c>
      <c r="K712">
        <v>0.58646005246354138</v>
      </c>
    </row>
    <row r="713" spans="1:11" x14ac:dyDescent="0.4">
      <c r="A713" t="s">
        <v>1964</v>
      </c>
      <c r="B713" t="s">
        <v>1965</v>
      </c>
      <c r="C713" t="s">
        <v>67</v>
      </c>
      <c r="D713" t="s">
        <v>299</v>
      </c>
      <c r="E713">
        <v>2186562</v>
      </c>
      <c r="F713">
        <v>2186873</v>
      </c>
      <c r="G713" t="s">
        <v>19</v>
      </c>
      <c r="H713">
        <v>12.776773266078184</v>
      </c>
      <c r="I713">
        <v>4.8396868432114335</v>
      </c>
      <c r="J713">
        <v>1.7616460109289616</v>
      </c>
      <c r="K713">
        <v>0.68136509092470765</v>
      </c>
    </row>
    <row r="714" spans="1:11" x14ac:dyDescent="0.4">
      <c r="A714" t="s">
        <v>1966</v>
      </c>
      <c r="B714" t="s">
        <v>1967</v>
      </c>
      <c r="C714" t="s">
        <v>67</v>
      </c>
      <c r="D714" t="s">
        <v>299</v>
      </c>
      <c r="E714">
        <v>2231645</v>
      </c>
      <c r="F714">
        <v>2232073</v>
      </c>
      <c r="G714" t="s">
        <v>19</v>
      </c>
      <c r="H714">
        <v>18.584397477931905</v>
      </c>
      <c r="I714">
        <v>2.7102246321984027</v>
      </c>
      <c r="J714">
        <v>1.6390406109009388</v>
      </c>
      <c r="K714">
        <v>0.74901836236404029</v>
      </c>
    </row>
    <row r="715" spans="1:11" x14ac:dyDescent="0.4">
      <c r="A715" t="s">
        <v>1968</v>
      </c>
      <c r="B715" t="s">
        <v>1969</v>
      </c>
      <c r="C715" t="s">
        <v>67</v>
      </c>
      <c r="D715" t="s">
        <v>1970</v>
      </c>
      <c r="E715">
        <v>69216</v>
      </c>
      <c r="F715">
        <v>70163</v>
      </c>
      <c r="G715" t="s">
        <v>19</v>
      </c>
      <c r="H715">
        <v>9.3039313131313115</v>
      </c>
      <c r="I715">
        <v>2.3259828282828279</v>
      </c>
      <c r="J715">
        <v>0.91747100448933772</v>
      </c>
      <c r="K715">
        <v>0.9644699513687981</v>
      </c>
    </row>
    <row r="716" spans="1:11" x14ac:dyDescent="0.4">
      <c r="A716" t="s">
        <v>1971</v>
      </c>
      <c r="B716" t="s">
        <v>1972</v>
      </c>
      <c r="C716" t="s">
        <v>67</v>
      </c>
      <c r="D716" t="s">
        <v>1460</v>
      </c>
      <c r="E716">
        <v>626514</v>
      </c>
      <c r="F716">
        <v>627626</v>
      </c>
      <c r="G716" t="s">
        <v>13</v>
      </c>
      <c r="H716">
        <v>22.678332575757572</v>
      </c>
      <c r="I716">
        <v>2.8428679012345675</v>
      </c>
      <c r="J716">
        <v>1.3439011896745228</v>
      </c>
      <c r="K716">
        <v>0.8080258288223543</v>
      </c>
    </row>
    <row r="717" spans="1:11" x14ac:dyDescent="0.4">
      <c r="A717" t="s">
        <v>1973</v>
      </c>
      <c r="B717" t="s">
        <v>1974</v>
      </c>
      <c r="C717" t="s">
        <v>67</v>
      </c>
      <c r="D717" t="s">
        <v>49</v>
      </c>
      <c r="E717">
        <v>3549459</v>
      </c>
      <c r="F717">
        <v>3550280</v>
      </c>
      <c r="G717" t="s">
        <v>19</v>
      </c>
      <c r="H717">
        <v>22.707003034134004</v>
      </c>
      <c r="I717">
        <v>3.4933850821744623</v>
      </c>
      <c r="J717">
        <v>1.4879232757409746</v>
      </c>
      <c r="K717">
        <v>0.75575680903169273</v>
      </c>
    </row>
    <row r="718" spans="1:11" x14ac:dyDescent="0.4">
      <c r="A718" t="s">
        <v>1975</v>
      </c>
      <c r="B718" t="s">
        <v>1976</v>
      </c>
      <c r="C718" t="s">
        <v>67</v>
      </c>
      <c r="D718" t="s">
        <v>86</v>
      </c>
      <c r="E718">
        <v>2640237</v>
      </c>
      <c r="F718">
        <v>2641520</v>
      </c>
      <c r="G718" t="s">
        <v>13</v>
      </c>
      <c r="H718">
        <v>13.973540328697849</v>
      </c>
      <c r="I718">
        <v>3.9462312965304118</v>
      </c>
      <c r="J718">
        <v>1.7014079196516363</v>
      </c>
      <c r="K718">
        <v>0.71538518461760658</v>
      </c>
    </row>
    <row r="719" spans="1:11" x14ac:dyDescent="0.4">
      <c r="A719" t="s">
        <v>1977</v>
      </c>
      <c r="B719" t="s">
        <v>1978</v>
      </c>
      <c r="C719" t="s">
        <v>67</v>
      </c>
      <c r="D719" t="s">
        <v>1979</v>
      </c>
      <c r="E719">
        <v>3498040</v>
      </c>
      <c r="F719">
        <v>3498105</v>
      </c>
      <c r="G719" t="s">
        <v>13</v>
      </c>
      <c r="H719">
        <v>32.729057868020305</v>
      </c>
      <c r="I719">
        <v>3.7664391990975745</v>
      </c>
      <c r="J719">
        <v>1.3442291624365481</v>
      </c>
      <c r="K719">
        <v>0.75701304282691284</v>
      </c>
    </row>
    <row r="720" spans="1:11" x14ac:dyDescent="0.4">
      <c r="A720" t="s">
        <v>1980</v>
      </c>
      <c r="B720" t="s">
        <v>1981</v>
      </c>
      <c r="C720" t="s">
        <v>67</v>
      </c>
      <c r="D720" t="s">
        <v>1982</v>
      </c>
      <c r="E720">
        <v>4105178</v>
      </c>
      <c r="F720">
        <v>4106818</v>
      </c>
      <c r="G720" t="s">
        <v>13</v>
      </c>
      <c r="H720">
        <v>23.992793646759843</v>
      </c>
      <c r="I720">
        <v>3.7062038966539599</v>
      </c>
      <c r="J720">
        <v>1.1703801778907241</v>
      </c>
      <c r="K720">
        <v>0.82614399237483882</v>
      </c>
    </row>
    <row r="721" spans="1:11" x14ac:dyDescent="0.4">
      <c r="A721" t="s">
        <v>1983</v>
      </c>
      <c r="B721" t="s">
        <v>1984</v>
      </c>
      <c r="C721" t="s">
        <v>67</v>
      </c>
      <c r="D721" t="s">
        <v>1985</v>
      </c>
      <c r="E721">
        <v>3107775</v>
      </c>
      <c r="F721">
        <v>3108647</v>
      </c>
      <c r="G721" t="s">
        <v>13</v>
      </c>
      <c r="H721">
        <v>21.679580407124682</v>
      </c>
      <c r="I721">
        <v>3.2551922533220239</v>
      </c>
      <c r="J721">
        <v>1.4062430534351145</v>
      </c>
      <c r="K721">
        <v>0.78494148713866951</v>
      </c>
    </row>
    <row r="722" spans="1:11" x14ac:dyDescent="0.4">
      <c r="A722" t="s">
        <v>1986</v>
      </c>
      <c r="B722" t="s">
        <v>1987</v>
      </c>
      <c r="C722" t="s">
        <v>67</v>
      </c>
      <c r="D722" t="s">
        <v>239</v>
      </c>
      <c r="E722">
        <v>173465</v>
      </c>
      <c r="F722">
        <v>174658</v>
      </c>
      <c r="G722" t="s">
        <v>19</v>
      </c>
      <c r="H722">
        <v>66.29495515923567</v>
      </c>
      <c r="I722">
        <v>7.3009193489030437</v>
      </c>
      <c r="J722">
        <v>1.4275904798301486</v>
      </c>
      <c r="K722">
        <v>0.55487789171138202</v>
      </c>
    </row>
    <row r="723" spans="1:11" x14ac:dyDescent="0.4">
      <c r="A723" t="s">
        <v>1988</v>
      </c>
      <c r="B723" t="s">
        <v>1989</v>
      </c>
      <c r="C723" t="s">
        <v>67</v>
      </c>
      <c r="D723" t="s">
        <v>1990</v>
      </c>
      <c r="E723">
        <v>1428252</v>
      </c>
      <c r="F723">
        <v>1430531</v>
      </c>
      <c r="G723" t="s">
        <v>19</v>
      </c>
      <c r="H723">
        <v>19.409925670498083</v>
      </c>
      <c r="I723">
        <v>2.8101912586916415</v>
      </c>
      <c r="J723">
        <v>1.2417124166311906</v>
      </c>
      <c r="K723">
        <v>0.843415309796541</v>
      </c>
    </row>
    <row r="724" spans="1:11" x14ac:dyDescent="0.4">
      <c r="A724" t="s">
        <v>1991</v>
      </c>
      <c r="B724" t="s">
        <v>1992</v>
      </c>
      <c r="C724" t="s">
        <v>67</v>
      </c>
      <c r="D724" t="s">
        <v>328</v>
      </c>
      <c r="E724">
        <v>3279764</v>
      </c>
      <c r="F724">
        <v>3280159</v>
      </c>
      <c r="G724" t="s">
        <v>13</v>
      </c>
      <c r="H724">
        <v>23.527182630906768</v>
      </c>
      <c r="I724">
        <v>3.0716043990350506</v>
      </c>
      <c r="J724">
        <v>1.37895431531148</v>
      </c>
      <c r="K724">
        <v>0.79121165425787698</v>
      </c>
    </row>
    <row r="725" spans="1:11" x14ac:dyDescent="0.4">
      <c r="A725" t="s">
        <v>1993</v>
      </c>
      <c r="B725" t="s">
        <v>1994</v>
      </c>
      <c r="C725" t="s">
        <v>67</v>
      </c>
      <c r="D725" t="s">
        <v>1995</v>
      </c>
      <c r="E725">
        <v>1574881</v>
      </c>
      <c r="F725">
        <v>1576236</v>
      </c>
      <c r="G725" t="s">
        <v>13</v>
      </c>
      <c r="H725">
        <v>22.9683368286445</v>
      </c>
      <c r="I725">
        <v>4.842327422563228</v>
      </c>
      <c r="J725">
        <v>1.5639408837737991</v>
      </c>
      <c r="K725">
        <v>0.70238366301601651</v>
      </c>
    </row>
    <row r="726" spans="1:11" x14ac:dyDescent="0.4">
      <c r="A726" t="s">
        <v>1996</v>
      </c>
      <c r="B726" t="s">
        <v>1997</v>
      </c>
      <c r="C726" t="s">
        <v>67</v>
      </c>
      <c r="D726" t="s">
        <v>1790</v>
      </c>
      <c r="E726">
        <v>480400</v>
      </c>
      <c r="F726">
        <v>481290</v>
      </c>
      <c r="G726" t="s">
        <v>19</v>
      </c>
      <c r="H726">
        <v>49.724609768637535</v>
      </c>
      <c r="I726">
        <v>6.445782747786347</v>
      </c>
      <c r="J726">
        <v>1.7495696029705798</v>
      </c>
      <c r="K726">
        <v>0.54181003191819588</v>
      </c>
    </row>
    <row r="727" spans="1:11" x14ac:dyDescent="0.4">
      <c r="A727" t="s">
        <v>1998</v>
      </c>
      <c r="B727" t="s">
        <v>1999</v>
      </c>
      <c r="C727" t="s">
        <v>67</v>
      </c>
      <c r="D727" t="s">
        <v>654</v>
      </c>
      <c r="E727">
        <v>884186</v>
      </c>
      <c r="F727">
        <v>885880</v>
      </c>
      <c r="G727" t="s">
        <v>19</v>
      </c>
      <c r="H727">
        <v>47.601509043927649</v>
      </c>
      <c r="I727">
        <v>5.817962216480046</v>
      </c>
      <c r="J727">
        <v>1.3487094229112833</v>
      </c>
      <c r="K727">
        <v>0.66343410203823994</v>
      </c>
    </row>
    <row r="728" spans="1:11" x14ac:dyDescent="0.4">
      <c r="A728" t="s">
        <v>2000</v>
      </c>
      <c r="B728" t="s">
        <v>2001</v>
      </c>
      <c r="C728" t="s">
        <v>67</v>
      </c>
      <c r="D728" t="s">
        <v>96</v>
      </c>
      <c r="E728">
        <v>3686560</v>
      </c>
      <c r="F728">
        <v>3687354</v>
      </c>
      <c r="G728" t="s">
        <v>19</v>
      </c>
      <c r="H728">
        <v>16.086292626131954</v>
      </c>
      <c r="I728">
        <v>3.5085329596090271</v>
      </c>
      <c r="J728">
        <v>1.2379163461262037</v>
      </c>
      <c r="K728">
        <v>0.83614909108617486</v>
      </c>
    </row>
    <row r="729" spans="1:11" x14ac:dyDescent="0.4">
      <c r="A729" t="s">
        <v>2002</v>
      </c>
      <c r="B729" t="s">
        <v>2003</v>
      </c>
      <c r="C729" t="s">
        <v>67</v>
      </c>
      <c r="D729" t="s">
        <v>759</v>
      </c>
      <c r="E729">
        <v>3333895</v>
      </c>
      <c r="F729">
        <v>3334311</v>
      </c>
      <c r="G729" t="s">
        <v>13</v>
      </c>
      <c r="H729">
        <v>27.477369130998703</v>
      </c>
      <c r="I729">
        <v>2.4557069030119614</v>
      </c>
      <c r="J729">
        <v>1.4601500504395446</v>
      </c>
      <c r="K729">
        <v>0.77536139551759919</v>
      </c>
    </row>
    <row r="730" spans="1:11" x14ac:dyDescent="0.4">
      <c r="A730" t="s">
        <v>2004</v>
      </c>
      <c r="B730" t="s">
        <v>2005</v>
      </c>
      <c r="C730" t="s">
        <v>67</v>
      </c>
      <c r="D730" t="s">
        <v>1030</v>
      </c>
      <c r="E730">
        <v>3235156</v>
      </c>
      <c r="F730">
        <v>3236964</v>
      </c>
      <c r="G730" t="s">
        <v>19</v>
      </c>
      <c r="H730">
        <v>29.866705577172503</v>
      </c>
      <c r="I730">
        <v>5.641488831243695</v>
      </c>
      <c r="J730">
        <v>1.5862539184320505</v>
      </c>
      <c r="K730">
        <v>0.65773178209505745</v>
      </c>
    </row>
    <row r="731" spans="1:11" x14ac:dyDescent="0.4">
      <c r="A731" t="s">
        <v>2006</v>
      </c>
      <c r="B731" t="s">
        <v>2007</v>
      </c>
      <c r="C731" t="s">
        <v>67</v>
      </c>
      <c r="D731" t="s">
        <v>385</v>
      </c>
      <c r="E731">
        <v>2935058</v>
      </c>
      <c r="F731">
        <v>2935987</v>
      </c>
      <c r="G731" t="s">
        <v>19</v>
      </c>
      <c r="H731">
        <v>20.906693904020752</v>
      </c>
      <c r="I731">
        <v>4.0485978671278282</v>
      </c>
      <c r="J731">
        <v>1.4070536849690156</v>
      </c>
      <c r="K731">
        <v>0.76707761992446255</v>
      </c>
    </row>
    <row r="732" spans="1:11" x14ac:dyDescent="0.4">
      <c r="A732" t="s">
        <v>2008</v>
      </c>
      <c r="B732" t="s">
        <v>2009</v>
      </c>
      <c r="C732" t="s">
        <v>67</v>
      </c>
      <c r="D732" t="s">
        <v>2010</v>
      </c>
      <c r="E732">
        <v>3856917</v>
      </c>
      <c r="F732">
        <v>3858215</v>
      </c>
      <c r="G732" t="s">
        <v>13</v>
      </c>
      <c r="H732">
        <v>33.450710246433204</v>
      </c>
      <c r="I732">
        <v>2.8539296440409281</v>
      </c>
      <c r="J732">
        <v>1.3805055022337513</v>
      </c>
      <c r="K732">
        <v>0.76873437504308983</v>
      </c>
    </row>
    <row r="733" spans="1:11" x14ac:dyDescent="0.4">
      <c r="A733" t="s">
        <v>2011</v>
      </c>
      <c r="B733" t="s">
        <v>2012</v>
      </c>
      <c r="C733" t="s">
        <v>67</v>
      </c>
      <c r="D733" t="s">
        <v>440</v>
      </c>
      <c r="E733">
        <v>2493534</v>
      </c>
      <c r="F733">
        <v>2493968</v>
      </c>
      <c r="G733" t="s">
        <v>13</v>
      </c>
      <c r="H733">
        <v>32.896042857142852</v>
      </c>
      <c r="I733">
        <v>3.389289264069264</v>
      </c>
      <c r="J733">
        <v>1.5218573362193359</v>
      </c>
      <c r="K733">
        <v>0.72162443566341994</v>
      </c>
    </row>
    <row r="734" spans="1:11" x14ac:dyDescent="0.4">
      <c r="A734" t="s">
        <v>2013</v>
      </c>
      <c r="B734" t="s">
        <v>2014</v>
      </c>
      <c r="C734" t="s">
        <v>67</v>
      </c>
      <c r="D734" t="s">
        <v>2015</v>
      </c>
      <c r="E734">
        <v>4549461</v>
      </c>
      <c r="F734">
        <v>4550102</v>
      </c>
      <c r="G734" t="s">
        <v>13</v>
      </c>
      <c r="H734">
        <v>38.927697009102729</v>
      </c>
      <c r="I734">
        <v>4.5249288831093768</v>
      </c>
      <c r="J734">
        <v>1.8698603178731397</v>
      </c>
      <c r="K734">
        <v>0.58967771098036215</v>
      </c>
    </row>
    <row r="735" spans="1:11" x14ac:dyDescent="0.4">
      <c r="A735" t="s">
        <v>2016</v>
      </c>
      <c r="B735" t="s">
        <v>2017</v>
      </c>
      <c r="C735" t="s">
        <v>67</v>
      </c>
      <c r="D735" t="s">
        <v>899</v>
      </c>
      <c r="E735">
        <v>800290</v>
      </c>
      <c r="F735">
        <v>801222</v>
      </c>
      <c r="G735" t="s">
        <v>19</v>
      </c>
      <c r="H735">
        <v>47.373728385416662</v>
      </c>
      <c r="I735">
        <v>4.264301851851851</v>
      </c>
      <c r="J735">
        <v>1.3992240451388887</v>
      </c>
      <c r="K735">
        <v>0.69023912959843703</v>
      </c>
    </row>
    <row r="736" spans="1:11" x14ac:dyDescent="0.4">
      <c r="A736" t="s">
        <v>2018</v>
      </c>
      <c r="B736" t="s">
        <v>2019</v>
      </c>
      <c r="C736" t="s">
        <v>67</v>
      </c>
      <c r="D736" t="s">
        <v>1051</v>
      </c>
      <c r="E736">
        <v>2775179</v>
      </c>
      <c r="F736">
        <v>2775649</v>
      </c>
      <c r="G736" t="s">
        <v>19</v>
      </c>
      <c r="H736">
        <v>45.574726041666658</v>
      </c>
      <c r="I736">
        <v>4.0644127025462957</v>
      </c>
      <c r="J736">
        <v>1.7723504571759257</v>
      </c>
      <c r="K736">
        <v>0.60707778868296269</v>
      </c>
    </row>
    <row r="737" spans="1:11" x14ac:dyDescent="0.4">
      <c r="A737" t="s">
        <v>2020</v>
      </c>
      <c r="B737" t="s">
        <v>2021</v>
      </c>
      <c r="C737" t="s">
        <v>67</v>
      </c>
      <c r="D737" t="s">
        <v>2022</v>
      </c>
      <c r="E737">
        <v>2195695</v>
      </c>
      <c r="F737">
        <v>2196261</v>
      </c>
      <c r="G737" t="s">
        <v>13</v>
      </c>
      <c r="H737">
        <v>20.388693229166662</v>
      </c>
      <c r="I737">
        <v>6.7962310763888887</v>
      </c>
      <c r="J737">
        <v>1.5458094212962961</v>
      </c>
      <c r="K737">
        <v>0.66529072732379468</v>
      </c>
    </row>
    <row r="738" spans="1:11" x14ac:dyDescent="0.4">
      <c r="A738" t="s">
        <v>2023</v>
      </c>
      <c r="B738" t="s">
        <v>2024</v>
      </c>
      <c r="C738" t="s">
        <v>67</v>
      </c>
      <c r="D738" t="s">
        <v>196</v>
      </c>
      <c r="E738">
        <v>1118777</v>
      </c>
      <c r="F738">
        <v>1120468</v>
      </c>
      <c r="G738" t="s">
        <v>19</v>
      </c>
      <c r="H738">
        <v>20.415275619295958</v>
      </c>
      <c r="I738">
        <v>3.4692625235404897</v>
      </c>
      <c r="J738">
        <v>1.2142418832391713</v>
      </c>
      <c r="K738">
        <v>0.83103225558589466</v>
      </c>
    </row>
    <row r="739" spans="1:11" x14ac:dyDescent="0.4">
      <c r="A739" t="s">
        <v>2025</v>
      </c>
      <c r="B739" t="s">
        <v>2026</v>
      </c>
      <c r="C739" t="s">
        <v>67</v>
      </c>
      <c r="D739" t="s">
        <v>213</v>
      </c>
      <c r="E739">
        <v>1820536</v>
      </c>
      <c r="F739">
        <v>1821066</v>
      </c>
      <c r="G739" t="s">
        <v>19</v>
      </c>
      <c r="H739">
        <v>12.040381699346405</v>
      </c>
      <c r="I739">
        <v>3.7458965286855483</v>
      </c>
      <c r="J739">
        <v>1.6053842265795206</v>
      </c>
      <c r="K739">
        <v>0.74971742511280648</v>
      </c>
    </row>
    <row r="740" spans="1:11" x14ac:dyDescent="0.4">
      <c r="A740" t="s">
        <v>2027</v>
      </c>
      <c r="B740" t="s">
        <v>2028</v>
      </c>
      <c r="C740" t="s">
        <v>67</v>
      </c>
      <c r="D740" t="s">
        <v>2029</v>
      </c>
      <c r="E740">
        <v>2283442</v>
      </c>
      <c r="F740">
        <v>2284260</v>
      </c>
      <c r="G740" t="s">
        <v>19</v>
      </c>
      <c r="H740">
        <v>30.783452948885973</v>
      </c>
      <c r="I740">
        <v>2.7497201980486383</v>
      </c>
      <c r="J740">
        <v>1.2541406756953544</v>
      </c>
      <c r="K740">
        <v>0.81027702108447686</v>
      </c>
    </row>
    <row r="741" spans="1:11" x14ac:dyDescent="0.4">
      <c r="A741" t="s">
        <v>2030</v>
      </c>
      <c r="B741" t="s">
        <v>2031</v>
      </c>
      <c r="C741" t="s">
        <v>67</v>
      </c>
      <c r="D741" t="s">
        <v>689</v>
      </c>
      <c r="E741">
        <v>351590</v>
      </c>
      <c r="F741">
        <v>352513</v>
      </c>
      <c r="G741" t="s">
        <v>19</v>
      </c>
      <c r="H741">
        <v>53.790642257217847</v>
      </c>
      <c r="I741">
        <v>6.3796641878098574</v>
      </c>
      <c r="J741">
        <v>1.5982737649460483</v>
      </c>
      <c r="K741">
        <v>0.56994985143959742</v>
      </c>
    </row>
    <row r="742" spans="1:11" x14ac:dyDescent="0.4">
      <c r="A742" t="s">
        <v>2032</v>
      </c>
      <c r="B742" t="s">
        <v>2033</v>
      </c>
      <c r="C742" t="s">
        <v>67</v>
      </c>
      <c r="D742" t="s">
        <v>427</v>
      </c>
      <c r="E742">
        <v>1557479</v>
      </c>
      <c r="F742">
        <v>1559278</v>
      </c>
      <c r="G742" t="s">
        <v>19</v>
      </c>
      <c r="H742">
        <v>47.7467498687664</v>
      </c>
      <c r="I742">
        <v>4.4993421114027408</v>
      </c>
      <c r="J742">
        <v>1.2423556576261299</v>
      </c>
      <c r="K742">
        <v>0.72249525285431315</v>
      </c>
    </row>
    <row r="743" spans="1:11" x14ac:dyDescent="0.4">
      <c r="A743" t="s">
        <v>2034</v>
      </c>
      <c r="B743" t="s">
        <v>2035</v>
      </c>
      <c r="C743" t="s">
        <v>67</v>
      </c>
      <c r="D743" t="s">
        <v>1813</v>
      </c>
      <c r="E743">
        <v>3569199</v>
      </c>
      <c r="F743">
        <v>3569963</v>
      </c>
      <c r="G743" t="s">
        <v>13</v>
      </c>
      <c r="H743">
        <v>16.339952956636004</v>
      </c>
      <c r="I743">
        <v>3.7655858665498618</v>
      </c>
      <c r="J743">
        <v>1.7012379004234193</v>
      </c>
      <c r="K743">
        <v>0.7133734999950283</v>
      </c>
    </row>
    <row r="744" spans="1:11" x14ac:dyDescent="0.4">
      <c r="A744" t="s">
        <v>2036</v>
      </c>
      <c r="B744" t="s">
        <v>2037</v>
      </c>
      <c r="C744" t="s">
        <v>67</v>
      </c>
      <c r="D744" t="s">
        <v>328</v>
      </c>
      <c r="E744">
        <v>2164837</v>
      </c>
      <c r="F744">
        <v>2165106</v>
      </c>
      <c r="G744" t="s">
        <v>19</v>
      </c>
      <c r="H744">
        <v>11.498485413929041</v>
      </c>
      <c r="I744">
        <v>3.6983432617900425</v>
      </c>
      <c r="J744">
        <v>1.3314035742444152</v>
      </c>
      <c r="K744">
        <v>0.8207991564648679</v>
      </c>
    </row>
    <row r="745" spans="1:11" x14ac:dyDescent="0.4">
      <c r="A745" t="s">
        <v>2038</v>
      </c>
      <c r="B745" t="s">
        <v>2039</v>
      </c>
      <c r="C745" t="s">
        <v>67</v>
      </c>
      <c r="D745" t="s">
        <v>299</v>
      </c>
      <c r="E745">
        <v>2297965</v>
      </c>
      <c r="F745">
        <v>2298144</v>
      </c>
      <c r="G745" t="s">
        <v>19</v>
      </c>
      <c r="H745">
        <v>55.07169329829172</v>
      </c>
      <c r="I745">
        <v>3.3621302379909475</v>
      </c>
      <c r="J745">
        <v>1.4255432209081618</v>
      </c>
      <c r="K745">
        <v>0.68483855999522714</v>
      </c>
    </row>
    <row r="746" spans="1:11" x14ac:dyDescent="0.4">
      <c r="A746" t="s">
        <v>2040</v>
      </c>
      <c r="B746" t="s">
        <v>2041</v>
      </c>
      <c r="C746" t="s">
        <v>67</v>
      </c>
      <c r="D746" t="s">
        <v>271</v>
      </c>
      <c r="E746">
        <v>2389287</v>
      </c>
      <c r="F746">
        <v>2390006</v>
      </c>
      <c r="G746" t="s">
        <v>19</v>
      </c>
      <c r="H746">
        <v>30.298986842105261</v>
      </c>
      <c r="I746">
        <v>3.9052027485380116</v>
      </c>
      <c r="J746">
        <v>1.5755473157894735</v>
      </c>
      <c r="K746">
        <v>0.70254700805392722</v>
      </c>
    </row>
    <row r="747" spans="1:11" x14ac:dyDescent="0.4">
      <c r="A747" t="s">
        <v>2042</v>
      </c>
      <c r="B747" t="s">
        <v>2043</v>
      </c>
      <c r="C747" t="s">
        <v>67</v>
      </c>
      <c r="D747" t="s">
        <v>95</v>
      </c>
      <c r="E747">
        <v>1553895</v>
      </c>
      <c r="F747">
        <v>1554623</v>
      </c>
      <c r="G747" t="s">
        <v>19</v>
      </c>
      <c r="H747">
        <v>15.149493421052631</v>
      </c>
      <c r="I747">
        <v>1.6159459649122807</v>
      </c>
      <c r="J747">
        <v>1.1782939327485378</v>
      </c>
      <c r="K747">
        <v>0.9008736753992943</v>
      </c>
    </row>
    <row r="748" spans="1:11" x14ac:dyDescent="0.4">
      <c r="A748" t="s">
        <v>2044</v>
      </c>
      <c r="B748" t="s">
        <v>2045</v>
      </c>
      <c r="C748" t="s">
        <v>67</v>
      </c>
      <c r="D748" t="s">
        <v>1093</v>
      </c>
      <c r="E748">
        <v>3706469</v>
      </c>
      <c r="F748">
        <v>3707428</v>
      </c>
      <c r="G748" t="s">
        <v>13</v>
      </c>
      <c r="H748">
        <v>21.815270526315789</v>
      </c>
      <c r="I748">
        <v>5.0498311403508769</v>
      </c>
      <c r="J748">
        <v>1.3870202865497074</v>
      </c>
      <c r="K748">
        <v>0.74456536977964061</v>
      </c>
    </row>
    <row r="749" spans="1:11" x14ac:dyDescent="0.4">
      <c r="A749" t="s">
        <v>2046</v>
      </c>
      <c r="B749" t="s">
        <v>2047</v>
      </c>
      <c r="C749" t="s">
        <v>67</v>
      </c>
      <c r="D749" t="s">
        <v>2048</v>
      </c>
      <c r="E749">
        <v>2906106</v>
      </c>
      <c r="F749">
        <v>2906615</v>
      </c>
      <c r="G749" t="s">
        <v>13</v>
      </c>
      <c r="H749">
        <v>39.388682894736839</v>
      </c>
      <c r="I749">
        <v>5.3191554678362571</v>
      </c>
      <c r="J749">
        <v>1.8044729941520465</v>
      </c>
      <c r="K749">
        <v>0.5848955952219298</v>
      </c>
    </row>
    <row r="750" spans="1:11" x14ac:dyDescent="0.4">
      <c r="A750" t="s">
        <v>2049</v>
      </c>
      <c r="B750" t="s">
        <v>2050</v>
      </c>
      <c r="C750" t="s">
        <v>67</v>
      </c>
      <c r="D750" t="s">
        <v>202</v>
      </c>
      <c r="E750">
        <v>3111874</v>
      </c>
      <c r="F750">
        <v>3112482</v>
      </c>
      <c r="G750" t="s">
        <v>13</v>
      </c>
      <c r="H750">
        <v>32.159240843214754</v>
      </c>
      <c r="I750">
        <v>4.2474469038208165</v>
      </c>
      <c r="J750">
        <v>1.6517849070414288</v>
      </c>
      <c r="K750">
        <v>0.66981365242654944</v>
      </c>
    </row>
    <row r="751" spans="1:11" x14ac:dyDescent="0.4">
      <c r="A751" t="s">
        <v>2051</v>
      </c>
      <c r="B751" t="s">
        <v>2052</v>
      </c>
      <c r="C751" t="s">
        <v>67</v>
      </c>
      <c r="D751" t="s">
        <v>299</v>
      </c>
      <c r="E751">
        <v>2303323</v>
      </c>
      <c r="F751">
        <v>2303655</v>
      </c>
      <c r="G751" t="s">
        <v>19</v>
      </c>
      <c r="H751">
        <v>46.175975725593659</v>
      </c>
      <c r="I751">
        <v>4.1180329228965116</v>
      </c>
      <c r="J751">
        <v>1.3839290970389913</v>
      </c>
      <c r="K751">
        <v>0.70103035584176954</v>
      </c>
    </row>
    <row r="752" spans="1:11" x14ac:dyDescent="0.4">
      <c r="A752" t="s">
        <v>2053</v>
      </c>
      <c r="B752" t="s">
        <v>2054</v>
      </c>
      <c r="C752" t="s">
        <v>67</v>
      </c>
      <c r="D752" t="s">
        <v>2055</v>
      </c>
      <c r="E752">
        <v>4420904</v>
      </c>
      <c r="F752">
        <v>4421317</v>
      </c>
      <c r="G752" t="s">
        <v>13</v>
      </c>
      <c r="H752">
        <v>6.692193659180977</v>
      </c>
      <c r="I752">
        <v>3.3798957874651401</v>
      </c>
      <c r="J752">
        <v>1.3451985234111257</v>
      </c>
      <c r="K752">
        <v>0.8386354341366683</v>
      </c>
    </row>
    <row r="753" spans="1:11" x14ac:dyDescent="0.4">
      <c r="A753" t="s">
        <v>2056</v>
      </c>
      <c r="B753" t="s">
        <v>2057</v>
      </c>
      <c r="C753" t="s">
        <v>67</v>
      </c>
      <c r="D753" t="s">
        <v>49</v>
      </c>
      <c r="E753">
        <v>3587942</v>
      </c>
      <c r="F753">
        <v>3588883</v>
      </c>
      <c r="G753" t="s">
        <v>13</v>
      </c>
      <c r="H753">
        <v>14.63982834437086</v>
      </c>
      <c r="I753">
        <v>3.1177412214863871</v>
      </c>
      <c r="J753">
        <v>1.7825346548933039</v>
      </c>
      <c r="K753">
        <v>0.71396709788984292</v>
      </c>
    </row>
    <row r="754" spans="1:11" x14ac:dyDescent="0.4">
      <c r="A754" t="s">
        <v>2058</v>
      </c>
      <c r="B754" t="s">
        <v>2059</v>
      </c>
      <c r="C754" t="s">
        <v>67</v>
      </c>
      <c r="D754" t="s">
        <v>689</v>
      </c>
      <c r="E754">
        <v>1107795</v>
      </c>
      <c r="F754">
        <v>1108676</v>
      </c>
      <c r="G754" t="s">
        <v>19</v>
      </c>
      <c r="H754">
        <v>31.84616914893617</v>
      </c>
      <c r="I754">
        <v>4.9674580082742317</v>
      </c>
      <c r="J754">
        <v>1.3677521365248226</v>
      </c>
      <c r="K754">
        <v>0.72360982937856144</v>
      </c>
    </row>
    <row r="755" spans="1:11" x14ac:dyDescent="0.4">
      <c r="A755" t="s">
        <v>2060</v>
      </c>
      <c r="B755" t="s">
        <v>2061</v>
      </c>
      <c r="C755" t="s">
        <v>67</v>
      </c>
      <c r="D755" t="s">
        <v>255</v>
      </c>
      <c r="E755">
        <v>2238960</v>
      </c>
      <c r="F755">
        <v>2239223</v>
      </c>
      <c r="G755" t="s">
        <v>13</v>
      </c>
      <c r="H755">
        <v>0.61405946666666666</v>
      </c>
      <c r="I755">
        <v>0.95520361481481486</v>
      </c>
      <c r="J755">
        <v>0.93473496592592586</v>
      </c>
      <c r="K755">
        <v>1.0184802686454508</v>
      </c>
    </row>
    <row r="756" spans="1:11" x14ac:dyDescent="0.4">
      <c r="A756" t="s">
        <v>2062</v>
      </c>
      <c r="B756" t="s">
        <v>2063</v>
      </c>
      <c r="C756" t="s">
        <v>67</v>
      </c>
      <c r="D756" t="s">
        <v>2064</v>
      </c>
      <c r="E756">
        <v>149509</v>
      </c>
      <c r="F756">
        <v>150762</v>
      </c>
      <c r="G756" t="s">
        <v>19</v>
      </c>
      <c r="H756">
        <v>72.555758077436565</v>
      </c>
      <c r="I756">
        <v>2.9377566829847197</v>
      </c>
      <c r="J756">
        <v>0.89499098946743783</v>
      </c>
      <c r="K756">
        <v>0.77937609583843848</v>
      </c>
    </row>
    <row r="757" spans="1:11" x14ac:dyDescent="0.4">
      <c r="A757" t="s">
        <v>2065</v>
      </c>
      <c r="B757" t="s">
        <v>2066</v>
      </c>
      <c r="C757" t="s">
        <v>67</v>
      </c>
      <c r="D757" t="s">
        <v>328</v>
      </c>
      <c r="E757">
        <v>2303670</v>
      </c>
      <c r="F757">
        <v>2303948</v>
      </c>
      <c r="G757" t="s">
        <v>19</v>
      </c>
      <c r="H757">
        <v>41.251989572192507</v>
      </c>
      <c r="I757">
        <v>3.4205629827688648</v>
      </c>
      <c r="J757">
        <v>1.4434775787284608</v>
      </c>
      <c r="K757">
        <v>0.71723321191698941</v>
      </c>
    </row>
    <row r="758" spans="1:11" x14ac:dyDescent="0.4">
      <c r="A758" t="s">
        <v>2067</v>
      </c>
      <c r="B758" t="s">
        <v>2068</v>
      </c>
      <c r="C758" t="s">
        <v>67</v>
      </c>
      <c r="D758" t="s">
        <v>759</v>
      </c>
      <c r="E758">
        <v>2249748</v>
      </c>
      <c r="F758">
        <v>2251217</v>
      </c>
      <c r="G758" t="s">
        <v>19</v>
      </c>
      <c r="H758">
        <v>35.141957429718879</v>
      </c>
      <c r="I758">
        <v>5.5487301204819275</v>
      </c>
      <c r="J758">
        <v>1.6714693202439386</v>
      </c>
      <c r="K758">
        <v>0.62414423254151996</v>
      </c>
    </row>
    <row r="759" spans="1:11" x14ac:dyDescent="0.4">
      <c r="A759" t="s">
        <v>2069</v>
      </c>
      <c r="B759" t="s">
        <v>2070</v>
      </c>
      <c r="C759" t="s">
        <v>67</v>
      </c>
      <c r="D759" t="s">
        <v>2071</v>
      </c>
      <c r="E759">
        <v>3676303</v>
      </c>
      <c r="F759">
        <v>3677001</v>
      </c>
      <c r="G759" t="s">
        <v>19</v>
      </c>
      <c r="H759">
        <v>11.11233619302949</v>
      </c>
      <c r="I759">
        <v>1.234704021447721</v>
      </c>
      <c r="J759">
        <v>1.2209850878760797</v>
      </c>
      <c r="K759">
        <v>0.91093104627026389</v>
      </c>
    </row>
    <row r="760" spans="1:11" x14ac:dyDescent="0.4">
      <c r="A760" t="s">
        <v>2072</v>
      </c>
      <c r="B760" t="s">
        <v>2073</v>
      </c>
      <c r="C760" t="s">
        <v>67</v>
      </c>
      <c r="D760" t="s">
        <v>840</v>
      </c>
      <c r="E760">
        <v>616743</v>
      </c>
      <c r="F760">
        <v>617963</v>
      </c>
      <c r="G760" t="s">
        <v>19</v>
      </c>
      <c r="H760">
        <v>62.969905093833773</v>
      </c>
      <c r="I760">
        <v>6.2421147750968125</v>
      </c>
      <c r="J760">
        <v>1.5776773607387546</v>
      </c>
      <c r="K760">
        <v>0.55306527809266026</v>
      </c>
    </row>
    <row r="761" spans="1:11" x14ac:dyDescent="0.4">
      <c r="A761" t="s">
        <v>2074</v>
      </c>
      <c r="B761" t="s">
        <v>2075</v>
      </c>
      <c r="C761" t="s">
        <v>67</v>
      </c>
      <c r="D761" t="s">
        <v>2076</v>
      </c>
      <c r="E761">
        <v>4571657</v>
      </c>
      <c r="F761">
        <v>4572901</v>
      </c>
      <c r="G761" t="s">
        <v>13</v>
      </c>
      <c r="H761">
        <v>17.927239463087247</v>
      </c>
      <c r="I761">
        <v>2.6787829082774053</v>
      </c>
      <c r="J761">
        <v>1.7171685309470544</v>
      </c>
      <c r="K761">
        <v>0.73212342266998642</v>
      </c>
    </row>
    <row r="762" spans="1:11" x14ac:dyDescent="0.4">
      <c r="A762" t="s">
        <v>2077</v>
      </c>
      <c r="B762" t="s">
        <v>2078</v>
      </c>
      <c r="C762" t="s">
        <v>67</v>
      </c>
      <c r="D762" t="s">
        <v>2079</v>
      </c>
      <c r="E762">
        <v>857448</v>
      </c>
      <c r="F762">
        <v>858248</v>
      </c>
      <c r="G762" t="s">
        <v>19</v>
      </c>
      <c r="H762">
        <v>11.142208064516128</v>
      </c>
      <c r="I762">
        <v>5.0208715352449218</v>
      </c>
      <c r="J762">
        <v>1.5544068040621264</v>
      </c>
      <c r="K762">
        <v>0.73310745952841383</v>
      </c>
    </row>
    <row r="763" spans="1:11" x14ac:dyDescent="0.4">
      <c r="A763" t="s">
        <v>2080</v>
      </c>
      <c r="B763" t="s">
        <v>2081</v>
      </c>
      <c r="C763" t="s">
        <v>67</v>
      </c>
      <c r="D763" t="s">
        <v>2082</v>
      </c>
      <c r="E763">
        <v>80794</v>
      </c>
      <c r="F763">
        <v>81489</v>
      </c>
      <c r="G763" t="s">
        <v>13</v>
      </c>
      <c r="H763">
        <v>15.475288978494621</v>
      </c>
      <c r="I763">
        <v>4.1267437275985666</v>
      </c>
      <c r="J763">
        <v>1.2517789307048983</v>
      </c>
      <c r="K763">
        <v>0.81895142434438728</v>
      </c>
    </row>
    <row r="764" spans="1:11" x14ac:dyDescent="0.4">
      <c r="A764" t="s">
        <v>2083</v>
      </c>
      <c r="B764" t="s">
        <v>2084</v>
      </c>
      <c r="C764" t="s">
        <v>67</v>
      </c>
      <c r="D764" t="s">
        <v>2085</v>
      </c>
      <c r="E764">
        <v>3840099</v>
      </c>
      <c r="F764">
        <v>3841961</v>
      </c>
      <c r="G764" t="s">
        <v>19</v>
      </c>
      <c r="H764">
        <v>50.758947849462359</v>
      </c>
      <c r="I764">
        <v>6.3276737156511347</v>
      </c>
      <c r="J764">
        <v>1.368703336320191</v>
      </c>
      <c r="K764">
        <v>0.63696221893452343</v>
      </c>
    </row>
    <row r="765" spans="1:11" x14ac:dyDescent="0.4">
      <c r="A765" t="s">
        <v>2086</v>
      </c>
      <c r="B765" t="s">
        <v>2087</v>
      </c>
      <c r="C765" t="s">
        <v>67</v>
      </c>
      <c r="D765" t="s">
        <v>1813</v>
      </c>
      <c r="E765">
        <v>1084859</v>
      </c>
      <c r="F765">
        <v>1085437</v>
      </c>
      <c r="G765" t="s">
        <v>13</v>
      </c>
      <c r="H765">
        <v>13.636583041722744</v>
      </c>
      <c r="I765">
        <v>4.7521425751458057</v>
      </c>
      <c r="J765">
        <v>1.315448162105578</v>
      </c>
      <c r="K765">
        <v>0.79254660641835428</v>
      </c>
    </row>
    <row r="766" spans="1:11" x14ac:dyDescent="0.4">
      <c r="A766" t="s">
        <v>2088</v>
      </c>
      <c r="B766" t="s">
        <v>2089</v>
      </c>
      <c r="C766" t="s">
        <v>67</v>
      </c>
      <c r="D766" t="s">
        <v>1093</v>
      </c>
      <c r="E766">
        <v>2882368</v>
      </c>
      <c r="F766">
        <v>2883531</v>
      </c>
      <c r="G766" t="s">
        <v>19</v>
      </c>
      <c r="H766">
        <v>45.93032398921833</v>
      </c>
      <c r="I766">
        <v>7.1723028451632231</v>
      </c>
      <c r="J766">
        <v>1.7379041509433963</v>
      </c>
      <c r="K766">
        <v>0.53711018503510244</v>
      </c>
    </row>
    <row r="767" spans="1:11" x14ac:dyDescent="0.4">
      <c r="A767" t="s">
        <v>2090</v>
      </c>
      <c r="B767" t="s">
        <v>2091</v>
      </c>
      <c r="C767" t="s">
        <v>67</v>
      </c>
      <c r="D767" t="s">
        <v>2092</v>
      </c>
      <c r="E767">
        <v>3585876</v>
      </c>
      <c r="F767">
        <v>3586880</v>
      </c>
      <c r="G767" t="s">
        <v>13</v>
      </c>
      <c r="H767">
        <v>32.318919298245611</v>
      </c>
      <c r="I767">
        <v>3.5219335132703553</v>
      </c>
      <c r="J767">
        <v>1.4847366771629928</v>
      </c>
      <c r="K767">
        <v>0.72918018502468707</v>
      </c>
    </row>
    <row r="768" spans="1:11" x14ac:dyDescent="0.4">
      <c r="A768" t="s">
        <v>2093</v>
      </c>
      <c r="B768" t="s">
        <v>2094</v>
      </c>
      <c r="C768" t="s">
        <v>67</v>
      </c>
      <c r="D768" t="s">
        <v>2095</v>
      </c>
      <c r="E768">
        <v>1451036</v>
      </c>
      <c r="F768">
        <v>1451914</v>
      </c>
      <c r="G768" t="s">
        <v>19</v>
      </c>
      <c r="H768">
        <v>28.043987821380242</v>
      </c>
      <c r="I768">
        <v>5.4010643211547134</v>
      </c>
      <c r="J768">
        <v>1.3433416388513004</v>
      </c>
      <c r="K768">
        <v>0.72942511354104378</v>
      </c>
    </row>
    <row r="769" spans="1:11" x14ac:dyDescent="0.4">
      <c r="A769" t="s">
        <v>2096</v>
      </c>
      <c r="B769" t="s">
        <v>2097</v>
      </c>
      <c r="C769" t="s">
        <v>67</v>
      </c>
      <c r="D769" t="s">
        <v>2085</v>
      </c>
      <c r="E769">
        <v>3691369</v>
      </c>
      <c r="F769">
        <v>3692565</v>
      </c>
      <c r="G769" t="s">
        <v>13</v>
      </c>
      <c r="H769">
        <v>37.391983761840322</v>
      </c>
      <c r="I769">
        <v>3.9469316193053672</v>
      </c>
      <c r="J769">
        <v>1.315643873101789</v>
      </c>
      <c r="K769">
        <v>0.74671006883822499</v>
      </c>
    </row>
    <row r="770" spans="1:11" x14ac:dyDescent="0.4">
      <c r="A770" t="s">
        <v>2098</v>
      </c>
      <c r="B770" t="s">
        <v>2099</v>
      </c>
      <c r="C770" t="s">
        <v>67</v>
      </c>
      <c r="D770" t="s">
        <v>207</v>
      </c>
      <c r="E770">
        <v>1449985</v>
      </c>
      <c r="F770">
        <v>1451019</v>
      </c>
      <c r="G770" t="s">
        <v>19</v>
      </c>
      <c r="H770">
        <v>34.946473712737124</v>
      </c>
      <c r="I770">
        <v>2.8428679012345679</v>
      </c>
      <c r="J770">
        <v>1.3520957091237578</v>
      </c>
      <c r="K770">
        <v>0.77195359840367472</v>
      </c>
    </row>
    <row r="771" spans="1:11" x14ac:dyDescent="0.4">
      <c r="A771" t="s">
        <v>2100</v>
      </c>
      <c r="B771" t="s">
        <v>2101</v>
      </c>
      <c r="C771" t="s">
        <v>67</v>
      </c>
      <c r="D771" t="s">
        <v>2102</v>
      </c>
      <c r="E771">
        <v>3895860</v>
      </c>
      <c r="F771">
        <v>3896189</v>
      </c>
      <c r="G771" t="s">
        <v>13</v>
      </c>
      <c r="H771">
        <v>6.2404417344173435</v>
      </c>
      <c r="I771">
        <v>2.1494854862993074</v>
      </c>
      <c r="J771">
        <v>1.0747427431496537</v>
      </c>
      <c r="K771">
        <v>0.93811401420356866</v>
      </c>
    </row>
    <row r="772" spans="1:11" x14ac:dyDescent="0.4">
      <c r="A772" t="s">
        <v>2103</v>
      </c>
      <c r="B772" t="s">
        <v>2104</v>
      </c>
      <c r="C772" t="s">
        <v>67</v>
      </c>
      <c r="D772" t="s">
        <v>649</v>
      </c>
      <c r="E772">
        <v>3760135</v>
      </c>
      <c r="F772">
        <v>3761238</v>
      </c>
      <c r="G772" t="s">
        <v>13</v>
      </c>
      <c r="H772">
        <v>16.872054545454542</v>
      </c>
      <c r="I772">
        <v>3.4716161616161609</v>
      </c>
      <c r="J772">
        <v>1.5552840404040402</v>
      </c>
      <c r="K772">
        <v>0.75566916371410453</v>
      </c>
    </row>
    <row r="773" spans="1:11" x14ac:dyDescent="0.4">
      <c r="A773" t="s">
        <v>2105</v>
      </c>
      <c r="B773" t="s">
        <v>2106</v>
      </c>
      <c r="C773" t="s">
        <v>67</v>
      </c>
      <c r="D773" t="s">
        <v>2107</v>
      </c>
      <c r="E773">
        <v>4101820</v>
      </c>
      <c r="F773">
        <v>4102266</v>
      </c>
      <c r="G773" t="s">
        <v>19</v>
      </c>
      <c r="H773">
        <v>14.372490909090907</v>
      </c>
      <c r="I773">
        <v>1.874672727272727</v>
      </c>
      <c r="J773">
        <v>1.5413975757575755</v>
      </c>
      <c r="K773">
        <v>0.8059315622180242</v>
      </c>
    </row>
    <row r="774" spans="1:11" x14ac:dyDescent="0.4">
      <c r="A774" t="s">
        <v>2108</v>
      </c>
      <c r="B774" t="s">
        <v>2109</v>
      </c>
      <c r="C774" t="s">
        <v>67</v>
      </c>
      <c r="D774" t="s">
        <v>2110</v>
      </c>
      <c r="E774">
        <v>4179417</v>
      </c>
      <c r="F774">
        <v>4180457</v>
      </c>
      <c r="G774" t="s">
        <v>19</v>
      </c>
      <c r="H774">
        <v>17.520718478260868</v>
      </c>
      <c r="I774">
        <v>4.5887596014492749</v>
      </c>
      <c r="J774">
        <v>1.4531072071256037</v>
      </c>
      <c r="K774">
        <v>0.75148926503792124</v>
      </c>
    </row>
    <row r="775" spans="1:11" x14ac:dyDescent="0.4">
      <c r="A775" t="s">
        <v>2111</v>
      </c>
      <c r="B775" t="s">
        <v>2112</v>
      </c>
      <c r="C775" t="s">
        <v>67</v>
      </c>
      <c r="D775" t="s">
        <v>1399</v>
      </c>
      <c r="E775">
        <v>4149309</v>
      </c>
      <c r="F775">
        <v>4150025</v>
      </c>
      <c r="G775" t="s">
        <v>13</v>
      </c>
      <c r="H775">
        <v>40.728434013605444</v>
      </c>
      <c r="I775">
        <v>2.7848501889644748</v>
      </c>
      <c r="J775">
        <v>1.2253340831443689</v>
      </c>
      <c r="K775">
        <v>0.78900764788245636</v>
      </c>
    </row>
    <row r="776" spans="1:11" x14ac:dyDescent="0.4">
      <c r="A776" t="s">
        <v>2113</v>
      </c>
      <c r="B776" t="s">
        <v>2114</v>
      </c>
      <c r="C776" t="s">
        <v>67</v>
      </c>
      <c r="D776" t="s">
        <v>736</v>
      </c>
      <c r="E776">
        <v>4215356</v>
      </c>
      <c r="F776">
        <v>4216117</v>
      </c>
      <c r="G776" t="s">
        <v>19</v>
      </c>
      <c r="H776">
        <v>44.548592098092641</v>
      </c>
      <c r="I776">
        <v>5.2984240993036629</v>
      </c>
      <c r="J776">
        <v>1.233975086285195</v>
      </c>
      <c r="K776">
        <v>0.71351070919521953</v>
      </c>
    </row>
    <row r="777" spans="1:11" x14ac:dyDescent="0.4">
      <c r="A777" t="s">
        <v>2115</v>
      </c>
      <c r="B777" t="s">
        <v>2116</v>
      </c>
      <c r="C777" t="s">
        <v>67</v>
      </c>
      <c r="D777" t="s">
        <v>135</v>
      </c>
      <c r="E777">
        <v>3015880</v>
      </c>
      <c r="F777">
        <v>3016530</v>
      </c>
      <c r="G777" t="s">
        <v>13</v>
      </c>
      <c r="H777">
        <v>10.710339534883721</v>
      </c>
      <c r="I777">
        <v>2.2400710138318893</v>
      </c>
      <c r="J777">
        <v>1.8620590302477578</v>
      </c>
      <c r="K777">
        <v>0.72692340592074045</v>
      </c>
    </row>
    <row r="778" spans="1:11" x14ac:dyDescent="0.4">
      <c r="A778" t="s">
        <v>2117</v>
      </c>
      <c r="B778" t="s">
        <v>2118</v>
      </c>
      <c r="C778" t="s">
        <v>67</v>
      </c>
      <c r="D778" t="s">
        <v>153</v>
      </c>
      <c r="E778">
        <v>185575</v>
      </c>
      <c r="F778">
        <v>186624</v>
      </c>
      <c r="G778" t="s">
        <v>13</v>
      </c>
      <c r="H778">
        <v>27.202496978021976</v>
      </c>
      <c r="I778">
        <v>1.1949417277167276</v>
      </c>
      <c r="J778">
        <v>1.2582033485958486</v>
      </c>
      <c r="K778">
        <v>0.85800571163429173</v>
      </c>
    </row>
    <row r="779" spans="1:11" x14ac:dyDescent="0.4">
      <c r="A779" t="s">
        <v>2119</v>
      </c>
      <c r="B779" t="s">
        <v>2120</v>
      </c>
      <c r="C779" t="s">
        <v>67</v>
      </c>
      <c r="D779" t="s">
        <v>2121</v>
      </c>
      <c r="E779">
        <v>4467878</v>
      </c>
      <c r="F779">
        <v>4471840</v>
      </c>
      <c r="G779" t="s">
        <v>19</v>
      </c>
      <c r="H779">
        <v>18.447228453038672</v>
      </c>
      <c r="I779">
        <v>3.3219147022713322</v>
      </c>
      <c r="J779">
        <v>1.0955250613873542</v>
      </c>
      <c r="K779">
        <v>0.86980330228675562</v>
      </c>
    </row>
    <row r="780" spans="1:11" x14ac:dyDescent="0.4">
      <c r="A780" t="s">
        <v>2122</v>
      </c>
      <c r="B780" t="s">
        <v>2123</v>
      </c>
      <c r="C780" t="s">
        <v>67</v>
      </c>
      <c r="D780" t="s">
        <v>2124</v>
      </c>
      <c r="E780">
        <v>1559952</v>
      </c>
      <c r="F780">
        <v>1560908</v>
      </c>
      <c r="G780" t="s">
        <v>19</v>
      </c>
      <c r="H780">
        <v>56.692212171507606</v>
      </c>
      <c r="I780">
        <v>3.3972861226371602</v>
      </c>
      <c r="J780">
        <v>1.3659921284770247</v>
      </c>
      <c r="K780">
        <v>0.69433163376133133</v>
      </c>
    </row>
    <row r="781" spans="1:11" x14ac:dyDescent="0.4">
      <c r="A781" t="s">
        <v>2125</v>
      </c>
      <c r="B781" t="s">
        <v>2126</v>
      </c>
      <c r="C781" t="s">
        <v>67</v>
      </c>
      <c r="D781" t="s">
        <v>2127</v>
      </c>
      <c r="E781">
        <v>2383196</v>
      </c>
      <c r="F781">
        <v>2384074</v>
      </c>
      <c r="G781" t="s">
        <v>13</v>
      </c>
      <c r="H781">
        <v>23.568672475795296</v>
      </c>
      <c r="I781">
        <v>1.9109734439834025</v>
      </c>
      <c r="J781">
        <v>1.7340314584293839</v>
      </c>
      <c r="K781">
        <v>0.73143332411499029</v>
      </c>
    </row>
    <row r="782" spans="1:11" x14ac:dyDescent="0.4">
      <c r="A782" t="s">
        <v>2128</v>
      </c>
      <c r="B782" t="s">
        <v>2129</v>
      </c>
      <c r="C782" t="s">
        <v>67</v>
      </c>
      <c r="D782" t="s">
        <v>95</v>
      </c>
      <c r="E782">
        <v>2666651</v>
      </c>
      <c r="F782">
        <v>2667319</v>
      </c>
      <c r="G782" t="s">
        <v>19</v>
      </c>
      <c r="H782">
        <v>36.308495435684648</v>
      </c>
      <c r="I782">
        <v>5.8744739203934229</v>
      </c>
      <c r="J782">
        <v>2.1303815060703859</v>
      </c>
      <c r="K782">
        <v>0.4982226990348485</v>
      </c>
    </row>
    <row r="783" spans="1:11" x14ac:dyDescent="0.4">
      <c r="A783" t="s">
        <v>2130</v>
      </c>
      <c r="B783" t="s">
        <v>2131</v>
      </c>
      <c r="C783" t="s">
        <v>67</v>
      </c>
      <c r="D783" t="s">
        <v>299</v>
      </c>
      <c r="E783">
        <v>2186284</v>
      </c>
      <c r="F783">
        <v>2186541</v>
      </c>
      <c r="G783" t="s">
        <v>19</v>
      </c>
      <c r="H783">
        <v>12.119594736842105</v>
      </c>
      <c r="I783">
        <v>2.9058677439212066</v>
      </c>
      <c r="J783">
        <v>1.686820787934749</v>
      </c>
      <c r="K783">
        <v>0.75013833144010367</v>
      </c>
    </row>
    <row r="784" spans="1:11" x14ac:dyDescent="0.4">
      <c r="A784" t="s">
        <v>2132</v>
      </c>
      <c r="B784" t="s">
        <v>2133</v>
      </c>
      <c r="C784" t="s">
        <v>67</v>
      </c>
      <c r="D784" t="s">
        <v>2134</v>
      </c>
      <c r="E784">
        <v>683395</v>
      </c>
      <c r="F784">
        <v>684363</v>
      </c>
      <c r="G784" t="s">
        <v>19</v>
      </c>
      <c r="H784">
        <v>17.934977468706535</v>
      </c>
      <c r="I784">
        <v>8.8251476433317873</v>
      </c>
      <c r="J784">
        <v>1.4091768011126564</v>
      </c>
      <c r="K784">
        <v>0.65555657092400854</v>
      </c>
    </row>
    <row r="785" spans="1:11" x14ac:dyDescent="0.4">
      <c r="A785" t="s">
        <v>2135</v>
      </c>
      <c r="B785" t="s">
        <v>2136</v>
      </c>
      <c r="C785" t="s">
        <v>67</v>
      </c>
      <c r="D785" t="s">
        <v>0</v>
      </c>
      <c r="E785">
        <v>3247574</v>
      </c>
      <c r="F785">
        <v>3248713</v>
      </c>
      <c r="G785" t="s">
        <v>19</v>
      </c>
      <c r="H785">
        <v>28.864215877437328</v>
      </c>
      <c r="I785">
        <v>4.0623711234911797</v>
      </c>
      <c r="J785">
        <v>1.6178214825131538</v>
      </c>
      <c r="K785">
        <v>0.69205061061782158</v>
      </c>
    </row>
    <row r="786" spans="1:11" x14ac:dyDescent="0.4">
      <c r="A786" t="s">
        <v>2137</v>
      </c>
      <c r="B786" t="s">
        <v>2138</v>
      </c>
      <c r="C786" t="s">
        <v>67</v>
      </c>
      <c r="D786" t="s">
        <v>1771</v>
      </c>
      <c r="E786">
        <v>1664768</v>
      </c>
      <c r="F786">
        <v>1666306</v>
      </c>
      <c r="G786" t="s">
        <v>13</v>
      </c>
      <c r="H786">
        <v>3.8485621169916433</v>
      </c>
      <c r="I786">
        <v>3.6347531104921083</v>
      </c>
      <c r="J786">
        <v>1.5109169792633859</v>
      </c>
      <c r="K786">
        <v>0.79879363539177861</v>
      </c>
    </row>
    <row r="787" spans="1:11" x14ac:dyDescent="0.4">
      <c r="A787" t="s">
        <v>2139</v>
      </c>
      <c r="B787" t="s">
        <v>2140</v>
      </c>
      <c r="C787" t="s">
        <v>67</v>
      </c>
      <c r="D787" t="s">
        <v>1518</v>
      </c>
      <c r="E787">
        <v>4208664</v>
      </c>
      <c r="F787">
        <v>4209653</v>
      </c>
      <c r="G787" t="s">
        <v>13</v>
      </c>
      <c r="H787">
        <v>19.296561452513966</v>
      </c>
      <c r="I787">
        <v>3.8593122905027935</v>
      </c>
      <c r="J787">
        <v>1.5508717908131595</v>
      </c>
      <c r="K787">
        <v>0.74036822839608896</v>
      </c>
    </row>
    <row r="788" spans="1:11" x14ac:dyDescent="0.4">
      <c r="A788" t="s">
        <v>2141</v>
      </c>
      <c r="B788" t="s">
        <v>2142</v>
      </c>
      <c r="C788" t="s">
        <v>67</v>
      </c>
      <c r="D788" t="s">
        <v>2143</v>
      </c>
      <c r="E788">
        <v>2600507</v>
      </c>
      <c r="F788">
        <v>2602003</v>
      </c>
      <c r="G788" t="s">
        <v>13</v>
      </c>
      <c r="H788">
        <v>3.8593122905027935</v>
      </c>
      <c r="I788">
        <v>1.0005624456859095</v>
      </c>
      <c r="J788">
        <v>0.99341557107386702</v>
      </c>
      <c r="K788">
        <v>0.99369904389547348</v>
      </c>
    </row>
    <row r="789" spans="1:11" x14ac:dyDescent="0.4">
      <c r="A789" t="s">
        <v>2144</v>
      </c>
      <c r="B789" t="s">
        <v>2145</v>
      </c>
      <c r="C789" t="s">
        <v>67</v>
      </c>
      <c r="D789" t="s">
        <v>925</v>
      </c>
      <c r="E789">
        <v>4359579</v>
      </c>
      <c r="F789">
        <v>4361327</v>
      </c>
      <c r="G789" t="s">
        <v>13</v>
      </c>
      <c r="H789">
        <v>41.16599776536313</v>
      </c>
      <c r="I789">
        <v>5.0028122284295469</v>
      </c>
      <c r="J789">
        <v>1.2649968063314712</v>
      </c>
      <c r="K789">
        <v>0.72252803012148437</v>
      </c>
    </row>
    <row r="790" spans="1:11" x14ac:dyDescent="0.4">
      <c r="A790" t="s">
        <v>2146</v>
      </c>
      <c r="B790" t="s">
        <v>2147</v>
      </c>
      <c r="C790" t="s">
        <v>67</v>
      </c>
      <c r="D790" t="s">
        <v>2148</v>
      </c>
      <c r="E790">
        <v>3207847</v>
      </c>
      <c r="F790">
        <v>3209364</v>
      </c>
      <c r="G790" t="s">
        <v>19</v>
      </c>
      <c r="H790">
        <v>40.750435112359547</v>
      </c>
      <c r="I790">
        <v>2.4435887016229709</v>
      </c>
      <c r="J790">
        <v>1.4014699906367039</v>
      </c>
      <c r="K790">
        <v>0.75349781251953374</v>
      </c>
    </row>
    <row r="791" spans="1:11" x14ac:dyDescent="0.4">
      <c r="A791" t="s">
        <v>2149</v>
      </c>
      <c r="B791" t="s">
        <v>2150</v>
      </c>
      <c r="C791" t="s">
        <v>67</v>
      </c>
      <c r="D791" t="s">
        <v>95</v>
      </c>
      <c r="E791">
        <v>2901725</v>
      </c>
      <c r="F791">
        <v>2904511</v>
      </c>
      <c r="G791" t="s">
        <v>13</v>
      </c>
      <c r="H791">
        <v>41.397267415730333</v>
      </c>
      <c r="I791">
        <v>5.8933609862671661</v>
      </c>
      <c r="J791">
        <v>1.6530158863920097</v>
      </c>
      <c r="K791">
        <v>0.60279825001562704</v>
      </c>
    </row>
    <row r="792" spans="1:11" x14ac:dyDescent="0.4">
      <c r="A792" t="s">
        <v>2151</v>
      </c>
      <c r="B792" t="s">
        <v>2152</v>
      </c>
      <c r="C792" t="s">
        <v>67</v>
      </c>
      <c r="D792" t="s">
        <v>369</v>
      </c>
      <c r="E792">
        <v>2873614</v>
      </c>
      <c r="F792">
        <v>2874369</v>
      </c>
      <c r="G792" t="s">
        <v>13</v>
      </c>
      <c r="H792">
        <v>22.147830834512021</v>
      </c>
      <c r="I792">
        <v>6.0074181675310392</v>
      </c>
      <c r="J792">
        <v>1.7226090649064907</v>
      </c>
      <c r="K792">
        <v>0.63596900304740234</v>
      </c>
    </row>
    <row r="793" spans="1:11" x14ac:dyDescent="0.4">
      <c r="A793" t="s">
        <v>2154</v>
      </c>
      <c r="B793" t="s">
        <v>2155</v>
      </c>
      <c r="C793" t="s">
        <v>67</v>
      </c>
      <c r="D793" t="s">
        <v>831</v>
      </c>
      <c r="E793">
        <v>2739837</v>
      </c>
      <c r="F793">
        <v>2741483</v>
      </c>
      <c r="G793" t="s">
        <v>13</v>
      </c>
      <c r="H793">
        <v>28.129854829545454</v>
      </c>
      <c r="I793">
        <v>2.6167306818181819</v>
      </c>
      <c r="J793">
        <v>1.6354566761363636</v>
      </c>
      <c r="K793">
        <v>0.72577170253504886</v>
      </c>
    </row>
    <row r="794" spans="1:11" x14ac:dyDescent="0.4">
      <c r="A794" t="s">
        <v>2156</v>
      </c>
      <c r="B794" t="s">
        <v>2157</v>
      </c>
      <c r="C794" t="s">
        <v>67</v>
      </c>
      <c r="D794" t="s">
        <v>173</v>
      </c>
      <c r="E794">
        <v>788673</v>
      </c>
      <c r="F794">
        <v>789029</v>
      </c>
      <c r="G794" t="s">
        <v>19</v>
      </c>
      <c r="H794">
        <v>22.242210795454547</v>
      </c>
      <c r="I794">
        <v>5.4515222537878794</v>
      </c>
      <c r="J794">
        <v>1.5773071054292929</v>
      </c>
      <c r="K794">
        <v>0.68585425889562124</v>
      </c>
    </row>
    <row r="795" spans="1:11" x14ac:dyDescent="0.4">
      <c r="A795" t="s">
        <v>2158</v>
      </c>
      <c r="B795" t="s">
        <v>2159</v>
      </c>
      <c r="C795" t="s">
        <v>67</v>
      </c>
      <c r="D795" t="s">
        <v>2160</v>
      </c>
      <c r="E795">
        <v>2204111</v>
      </c>
      <c r="F795">
        <v>2206447</v>
      </c>
      <c r="G795" t="s">
        <v>19</v>
      </c>
      <c r="H795">
        <v>38.651680512091033</v>
      </c>
      <c r="I795">
        <v>4.9497443970286072</v>
      </c>
      <c r="J795">
        <v>1.4339700679626994</v>
      </c>
      <c r="K795">
        <v>0.68864687974250205</v>
      </c>
    </row>
    <row r="796" spans="1:11" x14ac:dyDescent="0.4">
      <c r="A796" t="s">
        <v>2161</v>
      </c>
      <c r="B796" t="s">
        <v>2162</v>
      </c>
      <c r="C796" t="s">
        <v>67</v>
      </c>
      <c r="D796" t="s">
        <v>2163</v>
      </c>
      <c r="E796">
        <v>2647410</v>
      </c>
      <c r="F796">
        <v>2648342</v>
      </c>
      <c r="G796" t="s">
        <v>13</v>
      </c>
      <c r="H796">
        <v>50.515575783475782</v>
      </c>
      <c r="I796">
        <v>4.4465369737258627</v>
      </c>
      <c r="J796">
        <v>1.4068551408673629</v>
      </c>
      <c r="K796">
        <v>0.67507106964000785</v>
      </c>
    </row>
    <row r="797" spans="1:11" x14ac:dyDescent="0.4">
      <c r="A797" t="s">
        <v>2164</v>
      </c>
      <c r="B797" t="s">
        <v>2165</v>
      </c>
      <c r="C797" t="s">
        <v>67</v>
      </c>
      <c r="D797" t="s">
        <v>2166</v>
      </c>
      <c r="E797">
        <v>2194688</v>
      </c>
      <c r="F797">
        <v>2195674</v>
      </c>
      <c r="G797" t="s">
        <v>13</v>
      </c>
      <c r="H797">
        <v>32.192133238231094</v>
      </c>
      <c r="I797">
        <v>4.3068840386749079</v>
      </c>
      <c r="J797">
        <v>1.6278561705500076</v>
      </c>
      <c r="K797">
        <v>0.67421188686280131</v>
      </c>
    </row>
    <row r="798" spans="1:11" x14ac:dyDescent="0.4">
      <c r="A798" t="s">
        <v>2167</v>
      </c>
      <c r="B798" t="s">
        <v>2168</v>
      </c>
      <c r="C798" t="s">
        <v>67</v>
      </c>
      <c r="D798" t="s">
        <v>196</v>
      </c>
      <c r="E798">
        <v>3642425</v>
      </c>
      <c r="F798">
        <v>3642865</v>
      </c>
      <c r="G798" t="s">
        <v>13</v>
      </c>
      <c r="H798">
        <v>57.979863805436338</v>
      </c>
      <c r="I798">
        <v>4.5388277221427442</v>
      </c>
      <c r="J798">
        <v>1.493420734382451</v>
      </c>
      <c r="K798">
        <v>0.63045576220211974</v>
      </c>
    </row>
    <row r="799" spans="1:11" x14ac:dyDescent="0.4">
      <c r="A799" t="s">
        <v>2169</v>
      </c>
      <c r="B799" t="s">
        <v>2170</v>
      </c>
      <c r="C799" t="s">
        <v>67</v>
      </c>
      <c r="D799" t="s">
        <v>2171</v>
      </c>
      <c r="E799">
        <v>4170687</v>
      </c>
      <c r="F799">
        <v>4171208</v>
      </c>
      <c r="G799" t="s">
        <v>13</v>
      </c>
      <c r="H799">
        <v>34.919690701001429</v>
      </c>
      <c r="I799">
        <v>4.6120346208869814</v>
      </c>
      <c r="J799">
        <v>1.1932724495310763</v>
      </c>
      <c r="K799">
        <v>0.7675113626808413</v>
      </c>
    </row>
    <row r="800" spans="1:11" x14ac:dyDescent="0.4">
      <c r="A800" t="s">
        <v>2172</v>
      </c>
      <c r="B800" t="s">
        <v>2173</v>
      </c>
      <c r="C800" t="s">
        <v>67</v>
      </c>
      <c r="D800" t="s">
        <v>2174</v>
      </c>
      <c r="E800">
        <v>1908275</v>
      </c>
      <c r="F800">
        <v>1908877</v>
      </c>
      <c r="G800" t="s">
        <v>13</v>
      </c>
      <c r="H800">
        <v>21.083586838340487</v>
      </c>
      <c r="I800">
        <v>4.6852415196312194</v>
      </c>
      <c r="J800">
        <v>1.6764379812430454</v>
      </c>
      <c r="K800">
        <v>0.68345059438722544</v>
      </c>
    </row>
    <row r="801" spans="1:11" x14ac:dyDescent="0.4">
      <c r="A801" t="s">
        <v>2175</v>
      </c>
      <c r="B801" t="s">
        <v>2176</v>
      </c>
      <c r="C801" t="s">
        <v>67</v>
      </c>
      <c r="D801" t="s">
        <v>86</v>
      </c>
      <c r="E801">
        <v>3486931</v>
      </c>
      <c r="F801">
        <v>3488868</v>
      </c>
      <c r="G801" t="s">
        <v>13</v>
      </c>
      <c r="H801">
        <v>29.776590517241374</v>
      </c>
      <c r="I801">
        <v>8.3080363665389516</v>
      </c>
      <c r="J801">
        <v>1.4851534035759895</v>
      </c>
      <c r="K801">
        <v>0.61665568105046897</v>
      </c>
    </row>
    <row r="802" spans="1:11" x14ac:dyDescent="0.4">
      <c r="A802" t="s">
        <v>2177</v>
      </c>
      <c r="B802" t="s">
        <v>2178</v>
      </c>
      <c r="C802" t="s">
        <v>67</v>
      </c>
      <c r="D802" t="s">
        <v>328</v>
      </c>
      <c r="E802">
        <v>2231237</v>
      </c>
      <c r="F802">
        <v>2231629</v>
      </c>
      <c r="G802" t="s">
        <v>19</v>
      </c>
      <c r="H802">
        <v>6.6265410071942439</v>
      </c>
      <c r="I802">
        <v>2.2088470023980817</v>
      </c>
      <c r="J802">
        <v>1.3473966714628296</v>
      </c>
      <c r="K802">
        <v>0.86750081831642556</v>
      </c>
    </row>
    <row r="803" spans="1:11" x14ac:dyDescent="0.4">
      <c r="A803" t="s">
        <v>2179</v>
      </c>
      <c r="B803" t="s">
        <v>2180</v>
      </c>
      <c r="C803" t="s">
        <v>67</v>
      </c>
      <c r="D803" t="s">
        <v>567</v>
      </c>
      <c r="E803">
        <v>3282725</v>
      </c>
      <c r="F803">
        <v>3283363</v>
      </c>
      <c r="G803" t="s">
        <v>19</v>
      </c>
      <c r="H803">
        <v>18.63475260115607</v>
      </c>
      <c r="I803">
        <v>5.7678996146435457</v>
      </c>
      <c r="J803">
        <v>1.6268434810533074</v>
      </c>
      <c r="K803">
        <v>0.67559696518060275</v>
      </c>
    </row>
    <row r="804" spans="1:11" x14ac:dyDescent="0.4">
      <c r="A804" t="s">
        <v>2181</v>
      </c>
      <c r="B804" t="s">
        <v>2182</v>
      </c>
      <c r="C804" t="s">
        <v>67</v>
      </c>
      <c r="D804" t="s">
        <v>193</v>
      </c>
      <c r="E804">
        <v>3108802</v>
      </c>
      <c r="F804">
        <v>3111225</v>
      </c>
      <c r="G804" t="s">
        <v>19</v>
      </c>
      <c r="H804">
        <v>33.276343930635839</v>
      </c>
      <c r="I804">
        <v>2.7360549454078358</v>
      </c>
      <c r="J804">
        <v>1.5455013070006423</v>
      </c>
      <c r="K804">
        <v>0.73097376560524219</v>
      </c>
    </row>
    <row r="805" spans="1:11" x14ac:dyDescent="0.4">
      <c r="A805" t="s">
        <v>2183</v>
      </c>
      <c r="B805" t="s">
        <v>2184</v>
      </c>
      <c r="C805" t="s">
        <v>67</v>
      </c>
      <c r="D805" t="s">
        <v>95</v>
      </c>
      <c r="E805">
        <v>2852742</v>
      </c>
      <c r="F805">
        <v>2854904</v>
      </c>
      <c r="G805" t="s">
        <v>13</v>
      </c>
      <c r="H805">
        <v>27.992580607814759</v>
      </c>
      <c r="I805">
        <v>5.7762467920887604</v>
      </c>
      <c r="J805">
        <v>1.5847651455217879</v>
      </c>
      <c r="K805">
        <v>0.65993759209380876</v>
      </c>
    </row>
    <row r="806" spans="1:11" x14ac:dyDescent="0.4">
      <c r="A806" t="s">
        <v>2185</v>
      </c>
      <c r="B806" t="s">
        <v>2186</v>
      </c>
      <c r="C806" t="s">
        <v>67</v>
      </c>
      <c r="D806" t="s">
        <v>1895</v>
      </c>
      <c r="E806">
        <v>99744</v>
      </c>
      <c r="F806">
        <v>100652</v>
      </c>
      <c r="G806" t="s">
        <v>13</v>
      </c>
      <c r="H806">
        <v>12.66331027496382</v>
      </c>
      <c r="I806">
        <v>2.1475789355201798</v>
      </c>
      <c r="J806">
        <v>1.1774656922334779</v>
      </c>
      <c r="K806">
        <v>0.89470530692830086</v>
      </c>
    </row>
    <row r="807" spans="1:11" x14ac:dyDescent="0.4">
      <c r="A807" t="s">
        <v>2187</v>
      </c>
      <c r="B807" t="s">
        <v>2188</v>
      </c>
      <c r="C807" t="s">
        <v>67</v>
      </c>
      <c r="D807" t="s">
        <v>2189</v>
      </c>
      <c r="E807">
        <v>2988594</v>
      </c>
      <c r="F807">
        <v>2990774</v>
      </c>
      <c r="G807" t="s">
        <v>13</v>
      </c>
      <c r="H807">
        <v>12.681662898550725</v>
      </c>
      <c r="I807">
        <v>2.2248531400966187</v>
      </c>
      <c r="J807">
        <v>1.6389751465378419</v>
      </c>
      <c r="K807">
        <v>0.77752238045493927</v>
      </c>
    </row>
    <row r="808" spans="1:11" x14ac:dyDescent="0.4">
      <c r="A808" t="s">
        <v>2190</v>
      </c>
      <c r="B808" t="s">
        <v>2191</v>
      </c>
      <c r="C808" t="s">
        <v>67</v>
      </c>
      <c r="D808" t="s">
        <v>2192</v>
      </c>
      <c r="E808">
        <v>4500157</v>
      </c>
      <c r="F808">
        <v>4500690</v>
      </c>
      <c r="G808" t="s">
        <v>13</v>
      </c>
      <c r="H808">
        <v>17.353854492753623</v>
      </c>
      <c r="I808">
        <v>3.4856032528180356</v>
      </c>
      <c r="J808">
        <v>1.2236692270531402</v>
      </c>
      <c r="K808">
        <v>0.83676218087055365</v>
      </c>
    </row>
    <row r="809" spans="1:11" x14ac:dyDescent="0.4">
      <c r="A809" t="s">
        <v>2193</v>
      </c>
      <c r="B809" t="s">
        <v>2194</v>
      </c>
      <c r="C809" t="s">
        <v>67</v>
      </c>
      <c r="D809" t="s">
        <v>271</v>
      </c>
      <c r="E809">
        <v>4113350</v>
      </c>
      <c r="F809">
        <v>4116034</v>
      </c>
      <c r="G809" t="s">
        <v>19</v>
      </c>
      <c r="H809">
        <v>7.3526714078374447</v>
      </c>
      <c r="I809">
        <v>2.8965069182389933</v>
      </c>
      <c r="J809">
        <v>1.3219954652475405</v>
      </c>
      <c r="K809">
        <v>0.85466201533938624</v>
      </c>
    </row>
    <row r="810" spans="1:11" x14ac:dyDescent="0.4">
      <c r="A810" t="s">
        <v>2195</v>
      </c>
      <c r="B810" t="s">
        <v>2196</v>
      </c>
      <c r="C810" t="s">
        <v>67</v>
      </c>
      <c r="D810" t="s">
        <v>2197</v>
      </c>
      <c r="E810">
        <v>2843847</v>
      </c>
      <c r="F810">
        <v>2844587</v>
      </c>
      <c r="G810" t="s">
        <v>19</v>
      </c>
      <c r="H810">
        <v>18.770376710334791</v>
      </c>
      <c r="I810">
        <v>5.2884791525149604</v>
      </c>
      <c r="J810">
        <v>1.7504121138605853</v>
      </c>
      <c r="K810">
        <v>0.65634271230127383</v>
      </c>
    </row>
    <row r="811" spans="1:11" x14ac:dyDescent="0.4">
      <c r="A811" t="s">
        <v>2198</v>
      </c>
      <c r="B811" t="s">
        <v>2199</v>
      </c>
      <c r="C811" t="s">
        <v>67</v>
      </c>
      <c r="D811" t="s">
        <v>2200</v>
      </c>
      <c r="E811">
        <v>3026816</v>
      </c>
      <c r="F811">
        <v>3027844</v>
      </c>
      <c r="G811" t="s">
        <v>13</v>
      </c>
      <c r="H811">
        <v>28.196608163265303</v>
      </c>
      <c r="I811">
        <v>5.519970910268869</v>
      </c>
      <c r="J811">
        <v>1.6634506932296727</v>
      </c>
      <c r="K811">
        <v>0.64612725097989065</v>
      </c>
    </row>
    <row r="812" spans="1:11" x14ac:dyDescent="0.4">
      <c r="A812" t="s">
        <v>2201</v>
      </c>
      <c r="B812" t="s">
        <v>2202</v>
      </c>
      <c r="C812" t="s">
        <v>67</v>
      </c>
      <c r="D812" t="s">
        <v>928</v>
      </c>
      <c r="E812">
        <v>155077</v>
      </c>
      <c r="F812">
        <v>155910</v>
      </c>
      <c r="G812" t="s">
        <v>19</v>
      </c>
      <c r="H812">
        <v>22.186820145985401</v>
      </c>
      <c r="I812">
        <v>4.1086703974047039</v>
      </c>
      <c r="J812">
        <v>1.6584087785888078</v>
      </c>
      <c r="K812">
        <v>0.69928368419435361</v>
      </c>
    </row>
    <row r="813" spans="1:11" x14ac:dyDescent="0.4">
      <c r="A813" t="s">
        <v>2203</v>
      </c>
      <c r="B813" t="s">
        <v>2204</v>
      </c>
      <c r="C813" t="s">
        <v>67</v>
      </c>
      <c r="D813" t="s">
        <v>562</v>
      </c>
      <c r="E813">
        <v>2196258</v>
      </c>
      <c r="F813">
        <v>2196833</v>
      </c>
      <c r="G813" t="s">
        <v>13</v>
      </c>
      <c r="H813">
        <v>36.358784210526309</v>
      </c>
      <c r="I813">
        <v>5.6109234892787523</v>
      </c>
      <c r="J813">
        <v>1.2867717868745938</v>
      </c>
      <c r="K813">
        <v>0.71524589070880951</v>
      </c>
    </row>
    <row r="814" spans="1:11" x14ac:dyDescent="0.4">
      <c r="A814" t="s">
        <v>2205</v>
      </c>
      <c r="B814" t="s">
        <v>2206</v>
      </c>
      <c r="C814" t="s">
        <v>67</v>
      </c>
      <c r="D814" t="s">
        <v>2207</v>
      </c>
      <c r="E814">
        <v>582176</v>
      </c>
      <c r="F814">
        <v>583072</v>
      </c>
      <c r="G814" t="s">
        <v>19</v>
      </c>
      <c r="H814">
        <v>45.785135672514613</v>
      </c>
      <c r="I814">
        <v>6.1346096816114359</v>
      </c>
      <c r="J814">
        <v>1.6907582781026638</v>
      </c>
      <c r="K814">
        <v>0.5751846849564316</v>
      </c>
    </row>
    <row r="815" spans="1:11" x14ac:dyDescent="0.4">
      <c r="A815" t="s">
        <v>2208</v>
      </c>
      <c r="B815" t="s">
        <v>2209</v>
      </c>
      <c r="C815" t="s">
        <v>67</v>
      </c>
      <c r="D815" t="s">
        <v>562</v>
      </c>
      <c r="E815">
        <v>3342740</v>
      </c>
      <c r="F815">
        <v>3343822</v>
      </c>
      <c r="G815" t="s">
        <v>13</v>
      </c>
      <c r="H815">
        <v>39.109204685212298</v>
      </c>
      <c r="I815">
        <v>2.6971865300146409</v>
      </c>
      <c r="J815">
        <v>1.5134213307304374</v>
      </c>
      <c r="K815">
        <v>0.72377397076233152</v>
      </c>
    </row>
    <row r="816" spans="1:11" x14ac:dyDescent="0.4">
      <c r="A816" t="s">
        <v>2210</v>
      </c>
      <c r="B816" t="s">
        <v>2211</v>
      </c>
      <c r="C816" t="s">
        <v>67</v>
      </c>
      <c r="D816" t="s">
        <v>508</v>
      </c>
      <c r="E816">
        <v>1778397</v>
      </c>
      <c r="F816">
        <v>1779761</v>
      </c>
      <c r="G816" t="s">
        <v>13</v>
      </c>
      <c r="H816">
        <v>24.345970044052862</v>
      </c>
      <c r="I816">
        <v>4.0576616740088101</v>
      </c>
      <c r="J816">
        <v>1.623064669603524</v>
      </c>
      <c r="K816">
        <v>0.70339107734674333</v>
      </c>
    </row>
    <row r="817" spans="1:11" x14ac:dyDescent="0.4">
      <c r="A817" t="s">
        <v>2212</v>
      </c>
      <c r="B817" t="s">
        <v>2213</v>
      </c>
      <c r="C817" t="s">
        <v>67</v>
      </c>
      <c r="D817" t="s">
        <v>1303</v>
      </c>
      <c r="E817">
        <v>4343298</v>
      </c>
      <c r="F817">
        <v>4344038</v>
      </c>
      <c r="G817" t="s">
        <v>19</v>
      </c>
      <c r="H817">
        <v>16.906923641703376</v>
      </c>
      <c r="I817">
        <v>4.132803556860825</v>
      </c>
      <c r="J817">
        <v>1.3450397030510686</v>
      </c>
      <c r="K817">
        <v>0.79154942570753506</v>
      </c>
    </row>
    <row r="818" spans="1:11" x14ac:dyDescent="0.4">
      <c r="A818" t="s">
        <v>2214</v>
      </c>
      <c r="B818" t="s">
        <v>2215</v>
      </c>
      <c r="C818" t="s">
        <v>67</v>
      </c>
      <c r="D818" t="s">
        <v>1813</v>
      </c>
      <c r="E818">
        <v>1668663</v>
      </c>
      <c r="F818">
        <v>1669091</v>
      </c>
      <c r="G818" t="s">
        <v>19</v>
      </c>
      <c r="H818">
        <v>25.73631588235294</v>
      </c>
      <c r="I818">
        <v>4.3646383660130716</v>
      </c>
      <c r="J818">
        <v>1.4749467581699345</v>
      </c>
      <c r="K818">
        <v>0.72884555915755023</v>
      </c>
    </row>
    <row r="819" spans="1:11" x14ac:dyDescent="0.4">
      <c r="A819" t="s">
        <v>2216</v>
      </c>
      <c r="B819" t="s">
        <v>2217</v>
      </c>
      <c r="C819" t="s">
        <v>67</v>
      </c>
      <c r="D819" t="s">
        <v>305</v>
      </c>
      <c r="E819">
        <v>1973721</v>
      </c>
      <c r="F819">
        <v>1975892</v>
      </c>
      <c r="G819" t="s">
        <v>19</v>
      </c>
      <c r="H819">
        <v>20.318144117647059</v>
      </c>
      <c r="I819">
        <v>3.4616097385620916</v>
      </c>
      <c r="J819">
        <v>1.6630777222222222</v>
      </c>
      <c r="K819">
        <v>0.71945321947768492</v>
      </c>
    </row>
    <row r="820" spans="1:11" x14ac:dyDescent="0.4">
      <c r="A820" t="s">
        <v>2218</v>
      </c>
      <c r="B820" t="s">
        <v>2219</v>
      </c>
      <c r="C820" t="s">
        <v>67</v>
      </c>
      <c r="D820" t="s">
        <v>202</v>
      </c>
      <c r="E820">
        <v>2704897</v>
      </c>
      <c r="F820">
        <v>2705487</v>
      </c>
      <c r="G820" t="s">
        <v>19</v>
      </c>
      <c r="H820">
        <v>62.986246764705882</v>
      </c>
      <c r="I820">
        <v>6.4717051633986928</v>
      </c>
      <c r="J820">
        <v>1.4674215196078431</v>
      </c>
      <c r="K820">
        <v>0.57481118840775869</v>
      </c>
    </row>
    <row r="821" spans="1:11" x14ac:dyDescent="0.4">
      <c r="A821" t="s">
        <v>2220</v>
      </c>
      <c r="B821" t="s">
        <v>2221</v>
      </c>
      <c r="C821" t="s">
        <v>67</v>
      </c>
      <c r="D821" t="s">
        <v>2222</v>
      </c>
      <c r="E821">
        <v>2887251</v>
      </c>
      <c r="F821">
        <v>2887865</v>
      </c>
      <c r="G821" t="s">
        <v>13</v>
      </c>
      <c r="H821">
        <v>18.286329705882352</v>
      </c>
      <c r="I821">
        <v>5.2676669934640525</v>
      </c>
      <c r="J821">
        <v>1.7007039150326797</v>
      </c>
      <c r="K821">
        <v>0.67061305314238517</v>
      </c>
    </row>
    <row r="822" spans="1:11" x14ac:dyDescent="0.4">
      <c r="A822" t="s">
        <v>2223</v>
      </c>
      <c r="B822" t="s">
        <v>2224</v>
      </c>
      <c r="C822" t="s">
        <v>67</v>
      </c>
      <c r="D822" t="s">
        <v>199</v>
      </c>
      <c r="E822">
        <v>2511789</v>
      </c>
      <c r="F822">
        <v>2512316</v>
      </c>
      <c r="G822" t="s">
        <v>13</v>
      </c>
      <c r="H822">
        <v>50.191900441826206</v>
      </c>
      <c r="I822">
        <v>4.3710664048437238</v>
      </c>
      <c r="J822">
        <v>1.4846553133693339</v>
      </c>
      <c r="K822">
        <v>0.65843206003179677</v>
      </c>
    </row>
    <row r="823" spans="1:11" x14ac:dyDescent="0.4">
      <c r="A823" t="s">
        <v>2225</v>
      </c>
      <c r="B823" t="s">
        <v>2226</v>
      </c>
      <c r="C823" t="s">
        <v>67</v>
      </c>
      <c r="D823" t="s">
        <v>2227</v>
      </c>
      <c r="E823">
        <v>3245103</v>
      </c>
      <c r="F823">
        <v>3246155</v>
      </c>
      <c r="G823" t="s">
        <v>19</v>
      </c>
      <c r="H823">
        <v>43.537451107828652</v>
      </c>
      <c r="I823">
        <v>6.3492116198916779</v>
      </c>
      <c r="J823">
        <v>1.4588069555227308</v>
      </c>
      <c r="K823">
        <v>0.63396211818482484</v>
      </c>
    </row>
    <row r="824" spans="1:11" x14ac:dyDescent="0.4">
      <c r="A824" t="s">
        <v>2228</v>
      </c>
      <c r="B824" t="s">
        <v>2229</v>
      </c>
      <c r="C824" t="s">
        <v>67</v>
      </c>
      <c r="D824" t="s">
        <v>2230</v>
      </c>
      <c r="E824">
        <v>4350611</v>
      </c>
      <c r="F824">
        <v>4351699</v>
      </c>
      <c r="G824" t="s">
        <v>13</v>
      </c>
      <c r="H824">
        <v>14.285726144756275</v>
      </c>
      <c r="I824">
        <v>2.2675755785327425</v>
      </c>
      <c r="J824">
        <v>1.1866978860988016</v>
      </c>
      <c r="K824">
        <v>0.88490545663298481</v>
      </c>
    </row>
    <row r="825" spans="1:11" x14ac:dyDescent="0.4">
      <c r="A825" t="s">
        <v>2231</v>
      </c>
      <c r="B825" t="s">
        <v>2232</v>
      </c>
      <c r="C825" t="s">
        <v>67</v>
      </c>
      <c r="D825" t="s">
        <v>2233</v>
      </c>
      <c r="E825">
        <v>807389</v>
      </c>
      <c r="F825">
        <v>809161</v>
      </c>
      <c r="G825" t="s">
        <v>19</v>
      </c>
      <c r="H825">
        <v>31.972815657311664</v>
      </c>
      <c r="I825">
        <v>4.4595653044477261</v>
      </c>
      <c r="J825">
        <v>1.5192756376169372</v>
      </c>
      <c r="K825">
        <v>0.69811304681067021</v>
      </c>
    </row>
    <row r="826" spans="1:11" x14ac:dyDescent="0.4">
      <c r="A826" t="s">
        <v>2234</v>
      </c>
      <c r="B826" t="s">
        <v>2235</v>
      </c>
      <c r="C826" t="s">
        <v>67</v>
      </c>
      <c r="D826" t="s">
        <v>2236</v>
      </c>
      <c r="E826">
        <v>2863929</v>
      </c>
      <c r="F826">
        <v>2864951</v>
      </c>
      <c r="G826" t="s">
        <v>13</v>
      </c>
      <c r="H826">
        <v>21.865618991097922</v>
      </c>
      <c r="I826">
        <v>5.8460161885921522</v>
      </c>
      <c r="J826">
        <v>1.6778825684141112</v>
      </c>
      <c r="K826">
        <v>0.65194542964810076</v>
      </c>
    </row>
    <row r="827" spans="1:11" x14ac:dyDescent="0.4">
      <c r="A827" t="s">
        <v>2237</v>
      </c>
      <c r="B827" t="s">
        <v>2238</v>
      </c>
      <c r="C827" t="s">
        <v>67</v>
      </c>
      <c r="D827" t="s">
        <v>2239</v>
      </c>
      <c r="E827">
        <v>1955101</v>
      </c>
      <c r="F827">
        <v>1956153</v>
      </c>
      <c r="G827" t="s">
        <v>13</v>
      </c>
      <c r="H827">
        <v>13.021350297619046</v>
      </c>
      <c r="I827">
        <v>4.3404500992063486</v>
      </c>
      <c r="J827">
        <v>1.3706684523809523</v>
      </c>
      <c r="K827">
        <v>0.79074555019056736</v>
      </c>
    </row>
    <row r="828" spans="1:11" x14ac:dyDescent="0.4">
      <c r="A828" t="s">
        <v>2240</v>
      </c>
      <c r="B828" t="s">
        <v>2241</v>
      </c>
      <c r="C828" t="s">
        <v>67</v>
      </c>
      <c r="D828" t="s">
        <v>1237</v>
      </c>
      <c r="E828">
        <v>3313381</v>
      </c>
      <c r="F828">
        <v>3314733</v>
      </c>
      <c r="G828" t="s">
        <v>13</v>
      </c>
      <c r="H828">
        <v>30.886001490312964</v>
      </c>
      <c r="I828">
        <v>4.9570125848650441</v>
      </c>
      <c r="J828">
        <v>1.5328608147044211</v>
      </c>
      <c r="K828">
        <v>0.68531885354129196</v>
      </c>
    </row>
    <row r="829" spans="1:11" x14ac:dyDescent="0.4">
      <c r="A829" t="s">
        <v>2242</v>
      </c>
      <c r="B829" t="s">
        <v>2243</v>
      </c>
      <c r="C829" t="s">
        <v>67</v>
      </c>
      <c r="D829" t="s">
        <v>2244</v>
      </c>
      <c r="E829">
        <v>4121203</v>
      </c>
      <c r="F829">
        <v>4125396</v>
      </c>
      <c r="G829" t="s">
        <v>13</v>
      </c>
      <c r="H829">
        <v>15.80974</v>
      </c>
      <c r="I829">
        <v>3.0550222222222225</v>
      </c>
      <c r="J829">
        <v>1.565698888888889</v>
      </c>
      <c r="K829">
        <v>0.76641491787701155</v>
      </c>
    </row>
    <row r="830" spans="1:11" x14ac:dyDescent="0.4">
      <c r="A830" t="s">
        <v>2245</v>
      </c>
      <c r="B830" t="s">
        <v>2246</v>
      </c>
      <c r="C830" t="s">
        <v>67</v>
      </c>
      <c r="D830" t="s">
        <v>29</v>
      </c>
      <c r="E830">
        <v>4541131</v>
      </c>
      <c r="F830">
        <v>4541652</v>
      </c>
      <c r="G830" t="s">
        <v>13</v>
      </c>
      <c r="H830">
        <v>24.058299999999999</v>
      </c>
      <c r="I830">
        <v>5.0407866666666674</v>
      </c>
      <c r="J830">
        <v>1.1914586666666667</v>
      </c>
      <c r="K830">
        <v>0.78738647035623321</v>
      </c>
    </row>
    <row r="831" spans="1:11" x14ac:dyDescent="0.4">
      <c r="A831" t="s">
        <v>2247</v>
      </c>
      <c r="B831" t="s">
        <v>2248</v>
      </c>
      <c r="C831" t="s">
        <v>67</v>
      </c>
      <c r="D831" t="s">
        <v>331</v>
      </c>
      <c r="E831">
        <v>1539224</v>
      </c>
      <c r="F831">
        <v>1539562</v>
      </c>
      <c r="G831" t="s">
        <v>19</v>
      </c>
      <c r="H831">
        <v>8.2732562874251503</v>
      </c>
      <c r="I831">
        <v>0.91925069860279451</v>
      </c>
      <c r="J831">
        <v>1.0418174584165003</v>
      </c>
      <c r="K831">
        <v>0.97140413742894671</v>
      </c>
    </row>
    <row r="832" spans="1:11" x14ac:dyDescent="0.4">
      <c r="A832" t="s">
        <v>2249</v>
      </c>
      <c r="B832" t="s">
        <v>2250</v>
      </c>
      <c r="C832" t="s">
        <v>67</v>
      </c>
      <c r="D832" t="s">
        <v>590</v>
      </c>
      <c r="E832">
        <v>4294626</v>
      </c>
      <c r="F832">
        <v>4295354</v>
      </c>
      <c r="G832" t="s">
        <v>19</v>
      </c>
      <c r="H832">
        <v>22.09509325337331</v>
      </c>
      <c r="I832">
        <v>3.6825155422288853</v>
      </c>
      <c r="J832">
        <v>1.6111005497251372</v>
      </c>
      <c r="K832">
        <v>0.72198506756530068</v>
      </c>
    </row>
    <row r="833" spans="1:11" x14ac:dyDescent="0.4">
      <c r="A833" t="s">
        <v>2251</v>
      </c>
      <c r="B833" t="s">
        <v>2252</v>
      </c>
      <c r="C833" t="s">
        <v>67</v>
      </c>
      <c r="D833" t="s">
        <v>2253</v>
      </c>
      <c r="E833">
        <v>3896189</v>
      </c>
      <c r="F833">
        <v>3896794</v>
      </c>
      <c r="G833" t="s">
        <v>13</v>
      </c>
      <c r="H833">
        <v>18.670727027027027</v>
      </c>
      <c r="I833">
        <v>2.612365098431765</v>
      </c>
      <c r="J833">
        <v>1.5674190590590589</v>
      </c>
      <c r="K833">
        <v>0.76910005522693103</v>
      </c>
    </row>
    <row r="834" spans="1:11" x14ac:dyDescent="0.4">
      <c r="A834" t="s">
        <v>2254</v>
      </c>
      <c r="B834" t="s">
        <v>2255</v>
      </c>
      <c r="C834" t="s">
        <v>67</v>
      </c>
      <c r="D834" t="s">
        <v>2256</v>
      </c>
      <c r="E834">
        <v>2291853</v>
      </c>
      <c r="F834">
        <v>2292071</v>
      </c>
      <c r="G834" t="s">
        <v>19</v>
      </c>
      <c r="H834">
        <v>35.480022054380662</v>
      </c>
      <c r="I834">
        <v>3.401135011748909</v>
      </c>
      <c r="J834">
        <v>1.5459704598858677</v>
      </c>
      <c r="K834">
        <v>0.70814268595383489</v>
      </c>
    </row>
    <row r="835" spans="1:11" x14ac:dyDescent="0.4">
      <c r="A835" t="s">
        <v>2257</v>
      </c>
      <c r="B835" t="s">
        <v>2258</v>
      </c>
      <c r="C835" t="s">
        <v>67</v>
      </c>
      <c r="D835" t="s">
        <v>2259</v>
      </c>
      <c r="E835">
        <v>4272347</v>
      </c>
      <c r="F835">
        <v>4273549</v>
      </c>
      <c r="G835" t="s">
        <v>13</v>
      </c>
      <c r="H835">
        <v>30.005178484848482</v>
      </c>
      <c r="I835">
        <v>5.2722277441077434</v>
      </c>
      <c r="J835">
        <v>1.2172643468013464</v>
      </c>
      <c r="K835">
        <v>0.75867335304997097</v>
      </c>
    </row>
    <row r="836" spans="1:11" x14ac:dyDescent="0.4">
      <c r="A836" t="s">
        <v>2260</v>
      </c>
      <c r="B836" t="s">
        <v>2261</v>
      </c>
      <c r="C836" t="s">
        <v>67</v>
      </c>
      <c r="D836" t="s">
        <v>2262</v>
      </c>
      <c r="E836">
        <v>245173</v>
      </c>
      <c r="F836">
        <v>246138</v>
      </c>
      <c r="G836" t="s">
        <v>13</v>
      </c>
      <c r="H836">
        <v>11.215698021308979</v>
      </c>
      <c r="I836">
        <v>3.6606792152883481</v>
      </c>
      <c r="J836">
        <v>1.6356226281075594</v>
      </c>
      <c r="K836">
        <v>0.74658378605979803</v>
      </c>
    </row>
    <row r="837" spans="1:11" x14ac:dyDescent="0.4">
      <c r="A837" t="s">
        <v>2263</v>
      </c>
      <c r="B837" t="s">
        <v>2264</v>
      </c>
      <c r="C837" t="s">
        <v>67</v>
      </c>
      <c r="D837" t="s">
        <v>2265</v>
      </c>
      <c r="E837">
        <v>1885154</v>
      </c>
      <c r="F837">
        <v>1885702</v>
      </c>
      <c r="G837" t="s">
        <v>13</v>
      </c>
      <c r="H837">
        <v>23.906131908396944</v>
      </c>
      <c r="I837">
        <v>2.8906107209499576</v>
      </c>
      <c r="J837">
        <v>1.7734287396098387</v>
      </c>
      <c r="K837">
        <v>0.69620897120125469</v>
      </c>
    </row>
    <row r="838" spans="1:11" x14ac:dyDescent="0.4">
      <c r="A838" t="s">
        <v>2266</v>
      </c>
      <c r="B838" t="s">
        <v>2267</v>
      </c>
      <c r="C838" t="s">
        <v>67</v>
      </c>
      <c r="D838" t="s">
        <v>928</v>
      </c>
      <c r="E838">
        <v>2978190</v>
      </c>
      <c r="F838">
        <v>2979215</v>
      </c>
      <c r="G838" t="s">
        <v>19</v>
      </c>
      <c r="H838">
        <v>49.921628396946559</v>
      </c>
      <c r="I838">
        <v>2.4999876505513141</v>
      </c>
      <c r="J838">
        <v>1.5078050517387613</v>
      </c>
      <c r="K838">
        <v>0.70010930157213003</v>
      </c>
    </row>
    <row r="839" spans="1:11" x14ac:dyDescent="0.4">
      <c r="A839" t="s">
        <v>2268</v>
      </c>
      <c r="B839" t="s">
        <v>2269</v>
      </c>
      <c r="C839" t="s">
        <v>67</v>
      </c>
      <c r="D839" t="s">
        <v>1303</v>
      </c>
      <c r="E839">
        <v>796288</v>
      </c>
      <c r="F839">
        <v>797730</v>
      </c>
      <c r="G839" t="s">
        <v>13</v>
      </c>
      <c r="H839">
        <v>30.937347175572516</v>
      </c>
      <c r="I839">
        <v>3.5156076335877859</v>
      </c>
      <c r="J839">
        <v>1.2968685937234943</v>
      </c>
      <c r="K839">
        <v>0.78006607417507534</v>
      </c>
    </row>
    <row r="840" spans="1:11" x14ac:dyDescent="0.4">
      <c r="A840" t="s">
        <v>2270</v>
      </c>
      <c r="B840" t="s">
        <v>2271</v>
      </c>
      <c r="C840" t="s">
        <v>67</v>
      </c>
      <c r="D840" t="s">
        <v>210</v>
      </c>
      <c r="E840">
        <v>4356786</v>
      </c>
      <c r="F840">
        <v>4357070</v>
      </c>
      <c r="G840" t="s">
        <v>13</v>
      </c>
      <c r="H840">
        <v>19.042426033690656</v>
      </c>
      <c r="I840">
        <v>3.2912835119959158</v>
      </c>
      <c r="J840">
        <v>1.3243497941126423</v>
      </c>
      <c r="K840">
        <v>0.81179732240673752</v>
      </c>
    </row>
    <row r="841" spans="1:11" x14ac:dyDescent="0.4">
      <c r="A841" t="s">
        <v>2272</v>
      </c>
      <c r="B841" t="s">
        <v>2273</v>
      </c>
      <c r="C841" t="s">
        <v>67</v>
      </c>
      <c r="D841" t="s">
        <v>2274</v>
      </c>
      <c r="E841">
        <v>3477081</v>
      </c>
      <c r="F841">
        <v>3477800</v>
      </c>
      <c r="G841" t="s">
        <v>13</v>
      </c>
      <c r="H841">
        <v>28.254269938650303</v>
      </c>
      <c r="I841">
        <v>6.1217584867075665</v>
      </c>
      <c r="J841">
        <v>1.3106841888207224</v>
      </c>
      <c r="K841">
        <v>0.71900377009423111</v>
      </c>
    </row>
    <row r="842" spans="1:11" x14ac:dyDescent="0.4">
      <c r="A842" t="s">
        <v>2275</v>
      </c>
      <c r="B842" t="s">
        <v>2276</v>
      </c>
      <c r="C842" t="s">
        <v>67</v>
      </c>
      <c r="D842" t="s">
        <v>1612</v>
      </c>
      <c r="E842">
        <v>1261000</v>
      </c>
      <c r="F842">
        <v>1262802</v>
      </c>
      <c r="G842" t="s">
        <v>19</v>
      </c>
      <c r="H842">
        <v>33.957205529953917</v>
      </c>
      <c r="I842">
        <v>4.4804646185355868</v>
      </c>
      <c r="J842">
        <v>1.6664184195255163</v>
      </c>
      <c r="K842">
        <v>0.65535735425223218</v>
      </c>
    </row>
    <row r="843" spans="1:11" x14ac:dyDescent="0.4">
      <c r="A843" t="s">
        <v>2277</v>
      </c>
      <c r="B843" t="s">
        <v>2278</v>
      </c>
      <c r="C843" t="s">
        <v>67</v>
      </c>
      <c r="D843" t="s">
        <v>1925</v>
      </c>
      <c r="E843">
        <v>2885920</v>
      </c>
      <c r="F843">
        <v>2887251</v>
      </c>
      <c r="G843" t="s">
        <v>13</v>
      </c>
      <c r="H843">
        <v>25.507085538461535</v>
      </c>
      <c r="I843">
        <v>6.8491248205128201</v>
      </c>
      <c r="J843">
        <v>1.5115309948717945</v>
      </c>
      <c r="K843">
        <v>0.65833076279179192</v>
      </c>
    </row>
    <row r="844" spans="1:11" x14ac:dyDescent="0.4">
      <c r="A844" t="s">
        <v>2279</v>
      </c>
      <c r="B844" t="s">
        <v>2280</v>
      </c>
      <c r="C844" t="s">
        <v>67</v>
      </c>
      <c r="D844" t="s">
        <v>2281</v>
      </c>
      <c r="E844">
        <v>2582866</v>
      </c>
      <c r="F844">
        <v>2584188</v>
      </c>
      <c r="G844" t="s">
        <v>19</v>
      </c>
      <c r="H844">
        <v>8.515462557781202</v>
      </c>
      <c r="I844">
        <v>2.0500187639102894</v>
      </c>
      <c r="J844">
        <v>1.1984725081321692</v>
      </c>
      <c r="K844">
        <v>0.90340125142667782</v>
      </c>
    </row>
    <row r="845" spans="1:11" x14ac:dyDescent="0.4">
      <c r="A845" t="s">
        <v>2282</v>
      </c>
      <c r="B845" t="s">
        <v>2283</v>
      </c>
      <c r="C845" t="s">
        <v>67</v>
      </c>
      <c r="D845" t="s">
        <v>29</v>
      </c>
      <c r="E845">
        <v>1792232</v>
      </c>
      <c r="F845">
        <v>1793332</v>
      </c>
      <c r="G845" t="s">
        <v>19</v>
      </c>
      <c r="H845">
        <v>16.321303235747305</v>
      </c>
      <c r="I845">
        <v>1.4192437596302003</v>
      </c>
      <c r="J845">
        <v>1.190587820578668</v>
      </c>
      <c r="K845">
        <v>0.89946486253157232</v>
      </c>
    </row>
    <row r="846" spans="1:11" x14ac:dyDescent="0.4">
      <c r="A846" t="s">
        <v>2284</v>
      </c>
      <c r="B846" t="s">
        <v>2285</v>
      </c>
      <c r="C846" t="s">
        <v>67</v>
      </c>
      <c r="D846" t="s">
        <v>2286</v>
      </c>
      <c r="E846">
        <v>2176155</v>
      </c>
      <c r="F846">
        <v>2177492</v>
      </c>
      <c r="G846" t="s">
        <v>19</v>
      </c>
      <c r="H846">
        <v>31.982263888888884</v>
      </c>
      <c r="I846">
        <v>4.1853332990397805</v>
      </c>
      <c r="J846">
        <v>1.4688150823045265</v>
      </c>
      <c r="K846">
        <v>0.71752836961736666</v>
      </c>
    </row>
    <row r="847" spans="1:11" x14ac:dyDescent="0.4">
      <c r="A847" t="s">
        <v>2287</v>
      </c>
      <c r="B847" t="s">
        <v>2288</v>
      </c>
      <c r="C847" t="s">
        <v>67</v>
      </c>
      <c r="D847" t="s">
        <v>95</v>
      </c>
      <c r="E847">
        <v>3893876</v>
      </c>
      <c r="F847">
        <v>3895807</v>
      </c>
      <c r="G847" t="s">
        <v>13</v>
      </c>
      <c r="H847">
        <v>29.896249149922717</v>
      </c>
      <c r="I847">
        <v>4.9827081916537868</v>
      </c>
      <c r="J847">
        <v>1.4078127906577365</v>
      </c>
      <c r="K847">
        <v>0.71863737791662075</v>
      </c>
    </row>
    <row r="848" spans="1:11" x14ac:dyDescent="0.4">
      <c r="A848" t="s">
        <v>2289</v>
      </c>
      <c r="B848" t="s">
        <v>2290</v>
      </c>
      <c r="C848" t="s">
        <v>67</v>
      </c>
      <c r="D848" t="s">
        <v>2291</v>
      </c>
      <c r="E848">
        <v>2709875</v>
      </c>
      <c r="F848">
        <v>2710372</v>
      </c>
      <c r="G848" t="s">
        <v>19</v>
      </c>
      <c r="H848">
        <v>23.48991004636785</v>
      </c>
      <c r="I848">
        <v>3.242714854885798</v>
      </c>
      <c r="J848">
        <v>1.5264486999828266</v>
      </c>
      <c r="K848">
        <v>0.75022583408877996</v>
      </c>
    </row>
    <row r="849" spans="1:11" x14ac:dyDescent="0.4">
      <c r="A849" t="s">
        <v>2292</v>
      </c>
      <c r="B849" t="s">
        <v>2293</v>
      </c>
      <c r="C849" t="s">
        <v>67</v>
      </c>
      <c r="D849" t="s">
        <v>2294</v>
      </c>
      <c r="E849">
        <v>3838373</v>
      </c>
      <c r="F849">
        <v>3838891</v>
      </c>
      <c r="G849" t="s">
        <v>13</v>
      </c>
      <c r="H849">
        <v>31.368362848297213</v>
      </c>
      <c r="I849">
        <v>5.9409778121775032</v>
      </c>
      <c r="J849">
        <v>1.6238672686618507</v>
      </c>
      <c r="K849">
        <v>0.63670176356139763</v>
      </c>
    </row>
    <row r="850" spans="1:11" x14ac:dyDescent="0.4">
      <c r="A850" t="s">
        <v>2295</v>
      </c>
      <c r="B850" t="s">
        <v>2296</v>
      </c>
      <c r="C850" t="s">
        <v>67</v>
      </c>
      <c r="D850" t="s">
        <v>1990</v>
      </c>
      <c r="E850">
        <v>1643425</v>
      </c>
      <c r="F850">
        <v>1644873</v>
      </c>
      <c r="G850" t="s">
        <v>13</v>
      </c>
      <c r="H850">
        <v>27.174991925465839</v>
      </c>
      <c r="I850">
        <v>3.9729520358868182</v>
      </c>
      <c r="J850">
        <v>1.5017758695652175</v>
      </c>
      <c r="K850">
        <v>0.72793549394633339</v>
      </c>
    </row>
    <row r="851" spans="1:11" x14ac:dyDescent="0.4">
      <c r="A851" t="s">
        <v>2297</v>
      </c>
      <c r="B851" t="s">
        <v>2298</v>
      </c>
      <c r="C851" t="s">
        <v>67</v>
      </c>
      <c r="D851" t="s">
        <v>1154</v>
      </c>
      <c r="E851">
        <v>4056821</v>
      </c>
      <c r="F851">
        <v>4057933</v>
      </c>
      <c r="G851" t="s">
        <v>19</v>
      </c>
      <c r="H851">
        <v>27.302175975038999</v>
      </c>
      <c r="I851">
        <v>3.5125606517594035</v>
      </c>
      <c r="J851">
        <v>1.3651087987519499</v>
      </c>
      <c r="K851">
        <v>0.77319029676619977</v>
      </c>
    </row>
    <row r="852" spans="1:11" x14ac:dyDescent="0.4">
      <c r="A852" t="s">
        <v>2299</v>
      </c>
      <c r="B852" t="s">
        <v>2300</v>
      </c>
      <c r="C852" t="s">
        <v>67</v>
      </c>
      <c r="D852" t="s">
        <v>2301</v>
      </c>
      <c r="E852">
        <v>1867249</v>
      </c>
      <c r="F852">
        <v>1867827</v>
      </c>
      <c r="G852" t="s">
        <v>13</v>
      </c>
      <c r="H852">
        <v>20.8684271875</v>
      </c>
      <c r="I852">
        <v>3.0383150694444443</v>
      </c>
      <c r="J852">
        <v>1.4072196111111108</v>
      </c>
      <c r="K852">
        <v>0.79236125624263953</v>
      </c>
    </row>
    <row r="853" spans="1:11" x14ac:dyDescent="0.4">
      <c r="A853" t="s">
        <v>2302</v>
      </c>
      <c r="B853" t="s">
        <v>2303</v>
      </c>
      <c r="C853" t="s">
        <v>67</v>
      </c>
      <c r="D853" t="s">
        <v>2304</v>
      </c>
      <c r="E853">
        <v>2781916</v>
      </c>
      <c r="F853">
        <v>2782908</v>
      </c>
      <c r="G853" t="s">
        <v>13</v>
      </c>
      <c r="H853">
        <v>12.233215937499999</v>
      </c>
      <c r="I853">
        <v>3.0383150694444443</v>
      </c>
      <c r="J853">
        <v>1.950918097222222</v>
      </c>
      <c r="K853">
        <v>0.68059241405224202</v>
      </c>
    </row>
    <row r="854" spans="1:11" x14ac:dyDescent="0.4">
      <c r="A854" t="s">
        <v>2305</v>
      </c>
      <c r="B854" t="s">
        <v>2306</v>
      </c>
      <c r="C854" t="s">
        <v>67</v>
      </c>
      <c r="D854" t="s">
        <v>0</v>
      </c>
      <c r="E854">
        <v>1954221</v>
      </c>
      <c r="F854">
        <v>1954940</v>
      </c>
      <c r="G854" t="s">
        <v>19</v>
      </c>
      <c r="H854">
        <v>28.108355868544603</v>
      </c>
      <c r="I854">
        <v>5.2853318727177889</v>
      </c>
      <c r="J854">
        <v>1.4094218327247434</v>
      </c>
      <c r="K854">
        <v>0.71564042931656269</v>
      </c>
    </row>
    <row r="855" spans="1:11" x14ac:dyDescent="0.4">
      <c r="A855" t="s">
        <v>2307</v>
      </c>
      <c r="C855" t="s">
        <v>67</v>
      </c>
      <c r="D855" t="s">
        <v>2308</v>
      </c>
      <c r="E855">
        <v>356911</v>
      </c>
      <c r="F855">
        <v>357891</v>
      </c>
      <c r="G855" t="s">
        <v>19</v>
      </c>
      <c r="H855">
        <v>51.973685266457672</v>
      </c>
      <c r="I855">
        <v>7.4591863113897601</v>
      </c>
      <c r="J855">
        <v>1.411630957854406</v>
      </c>
      <c r="K855">
        <v>0.59463226387009505</v>
      </c>
    </row>
    <row r="856" spans="1:11" x14ac:dyDescent="0.4">
      <c r="A856" t="s">
        <v>2309</v>
      </c>
      <c r="B856" t="s">
        <v>2310</v>
      </c>
      <c r="C856" t="s">
        <v>67</v>
      </c>
      <c r="D856" t="s">
        <v>2311</v>
      </c>
      <c r="E856">
        <v>410270</v>
      </c>
      <c r="F856">
        <v>411280</v>
      </c>
      <c r="G856" t="s">
        <v>19</v>
      </c>
      <c r="H856">
        <v>9.3988693877551022</v>
      </c>
      <c r="I856">
        <v>3.4542853305424734</v>
      </c>
      <c r="J856">
        <v>1.4138470190127332</v>
      </c>
      <c r="K856">
        <v>0.8121351170596276</v>
      </c>
    </row>
    <row r="857" spans="1:11" x14ac:dyDescent="0.4">
      <c r="A857" t="s">
        <v>2312</v>
      </c>
      <c r="B857" t="s">
        <v>2313</v>
      </c>
      <c r="C857" t="s">
        <v>67</v>
      </c>
      <c r="D857" t="s">
        <v>2314</v>
      </c>
      <c r="E857">
        <v>2562207</v>
      </c>
      <c r="F857">
        <v>2563898</v>
      </c>
      <c r="G857" t="s">
        <v>19</v>
      </c>
      <c r="H857">
        <v>23.172055345911946</v>
      </c>
      <c r="I857">
        <v>2.6551313417190774</v>
      </c>
      <c r="J857">
        <v>1.4965285744234798</v>
      </c>
      <c r="K857">
        <v>0.77324356232350477</v>
      </c>
    </row>
    <row r="858" spans="1:11" x14ac:dyDescent="0.4">
      <c r="A858" t="s">
        <v>2315</v>
      </c>
      <c r="B858" t="s">
        <v>2316</v>
      </c>
      <c r="C858" t="s">
        <v>67</v>
      </c>
      <c r="D858" t="s">
        <v>1742</v>
      </c>
      <c r="E858">
        <v>3605553</v>
      </c>
      <c r="F858">
        <v>3606065</v>
      </c>
      <c r="G858" t="s">
        <v>13</v>
      </c>
      <c r="H858">
        <v>37.654589937106913</v>
      </c>
      <c r="I858">
        <v>3.3792580712788256</v>
      </c>
      <c r="J858">
        <v>1.609170510132774</v>
      </c>
      <c r="K858">
        <v>0.68688129432373668</v>
      </c>
    </row>
    <row r="859" spans="1:11" x14ac:dyDescent="0.4">
      <c r="A859" t="s">
        <v>2317</v>
      </c>
      <c r="B859" t="s">
        <v>2318</v>
      </c>
      <c r="C859" t="s">
        <v>67</v>
      </c>
      <c r="D859" t="s">
        <v>95</v>
      </c>
      <c r="E859">
        <v>4417429</v>
      </c>
      <c r="F859">
        <v>4419483</v>
      </c>
      <c r="G859" t="s">
        <v>13</v>
      </c>
      <c r="H859">
        <v>18.856944251968503</v>
      </c>
      <c r="I859">
        <v>2.7398978827646543</v>
      </c>
      <c r="J859">
        <v>1.0717835835520559</v>
      </c>
      <c r="K859">
        <v>0.88912176824577183</v>
      </c>
    </row>
    <row r="860" spans="1:11" x14ac:dyDescent="0.4">
      <c r="A860" t="s">
        <v>2319</v>
      </c>
      <c r="B860" t="s">
        <v>2320</v>
      </c>
      <c r="C860" t="s">
        <v>67</v>
      </c>
      <c r="D860" t="s">
        <v>1337</v>
      </c>
      <c r="E860">
        <v>4031373</v>
      </c>
      <c r="F860">
        <v>4032938</v>
      </c>
      <c r="G860" t="s">
        <v>13</v>
      </c>
      <c r="H860">
        <v>13.075398738170348</v>
      </c>
      <c r="I860">
        <v>3.6320552050473189</v>
      </c>
      <c r="J860">
        <v>1.3559672765509989</v>
      </c>
      <c r="K860">
        <v>0.81194850658369</v>
      </c>
    </row>
    <row r="861" spans="1:11" x14ac:dyDescent="0.4">
      <c r="A861" t="s">
        <v>2321</v>
      </c>
      <c r="B861" t="s">
        <v>2322</v>
      </c>
      <c r="C861" t="s">
        <v>67</v>
      </c>
      <c r="D861" t="s">
        <v>2294</v>
      </c>
      <c r="E861">
        <v>195573</v>
      </c>
      <c r="F861">
        <v>196337</v>
      </c>
      <c r="G861" t="s">
        <v>13</v>
      </c>
      <c r="H861">
        <v>37.105489099526061</v>
      </c>
      <c r="I861">
        <v>5.658789187291557</v>
      </c>
      <c r="J861">
        <v>1.7138047252940141</v>
      </c>
      <c r="K861">
        <v>0.60538303149842931</v>
      </c>
    </row>
    <row r="862" spans="1:11" x14ac:dyDescent="0.4">
      <c r="A862" t="s">
        <v>2323</v>
      </c>
      <c r="B862" t="s">
        <v>2324</v>
      </c>
      <c r="C862" t="s">
        <v>67</v>
      </c>
      <c r="D862" t="s">
        <v>2325</v>
      </c>
      <c r="E862">
        <v>719142</v>
      </c>
      <c r="F862">
        <v>719414</v>
      </c>
      <c r="G862" t="s">
        <v>19</v>
      </c>
      <c r="H862">
        <v>43.653516587677721</v>
      </c>
      <c r="I862">
        <v>6.790547024749868</v>
      </c>
      <c r="J862">
        <v>1.3500254203966997</v>
      </c>
      <c r="K862">
        <v>0.64977778714164747</v>
      </c>
    </row>
    <row r="863" spans="1:11" x14ac:dyDescent="0.4">
      <c r="A863" t="s">
        <v>2326</v>
      </c>
      <c r="B863" t="s">
        <v>2327</v>
      </c>
      <c r="C863" t="s">
        <v>67</v>
      </c>
      <c r="D863" t="s">
        <v>328</v>
      </c>
      <c r="E863">
        <v>1598091</v>
      </c>
      <c r="F863">
        <v>1598339</v>
      </c>
      <c r="G863" t="s">
        <v>19</v>
      </c>
      <c r="H863">
        <v>7.2870981012658227</v>
      </c>
      <c r="I863">
        <v>3.8864523206751058</v>
      </c>
      <c r="J863">
        <v>1.1659356962025316</v>
      </c>
      <c r="K863">
        <v>0.86908864632678007</v>
      </c>
    </row>
    <row r="864" spans="1:11" x14ac:dyDescent="0.4">
      <c r="A864" t="s">
        <v>2328</v>
      </c>
      <c r="B864" t="s">
        <v>2329</v>
      </c>
      <c r="C864" t="s">
        <v>67</v>
      </c>
      <c r="D864" t="s">
        <v>2330</v>
      </c>
      <c r="E864">
        <v>2630822</v>
      </c>
      <c r="F864">
        <v>2632477</v>
      </c>
      <c r="G864" t="s">
        <v>13</v>
      </c>
      <c r="H864">
        <v>56.110655379746838</v>
      </c>
      <c r="I864">
        <v>5.5058074542897328</v>
      </c>
      <c r="J864">
        <v>1.4655163959212376</v>
      </c>
      <c r="K864">
        <v>0.61846773436277824</v>
      </c>
    </row>
    <row r="865" spans="1:11" x14ac:dyDescent="0.4">
      <c r="A865" t="s">
        <v>2331</v>
      </c>
      <c r="B865" t="s">
        <v>2332</v>
      </c>
      <c r="C865" t="s">
        <v>67</v>
      </c>
      <c r="D865" t="s">
        <v>505</v>
      </c>
      <c r="E865">
        <v>592818</v>
      </c>
      <c r="F865">
        <v>593399</v>
      </c>
      <c r="G865" t="s">
        <v>13</v>
      </c>
      <c r="H865">
        <v>2.1861294303797467</v>
      </c>
      <c r="I865">
        <v>1.6193551336146272</v>
      </c>
      <c r="J865">
        <v>1.1983227988748242</v>
      </c>
      <c r="K865">
        <v>0.93174387431778039</v>
      </c>
    </row>
    <row r="866" spans="1:11" x14ac:dyDescent="0.4">
      <c r="A866" t="s">
        <v>2333</v>
      </c>
      <c r="B866" t="s">
        <v>2334</v>
      </c>
      <c r="C866" t="s">
        <v>67</v>
      </c>
      <c r="D866" t="s">
        <v>2335</v>
      </c>
      <c r="E866">
        <v>4544065</v>
      </c>
      <c r="F866">
        <v>4544994</v>
      </c>
      <c r="G866" t="s">
        <v>13</v>
      </c>
      <c r="H866">
        <v>49.552267088607593</v>
      </c>
      <c r="I866">
        <v>4.8580654008438824</v>
      </c>
      <c r="J866">
        <v>1.3278712095639944</v>
      </c>
      <c r="K866">
        <v>0.68718637151419815</v>
      </c>
    </row>
    <row r="867" spans="1:11" x14ac:dyDescent="0.4">
      <c r="A867" t="s">
        <v>2336</v>
      </c>
      <c r="B867" t="s">
        <v>2337</v>
      </c>
      <c r="C867" t="s">
        <v>67</v>
      </c>
      <c r="D867" t="s">
        <v>914</v>
      </c>
      <c r="E867">
        <v>4432254</v>
      </c>
      <c r="F867">
        <v>4433390</v>
      </c>
      <c r="G867" t="s">
        <v>13</v>
      </c>
      <c r="H867">
        <v>20.436210459587954</v>
      </c>
      <c r="I867">
        <v>4.1358997358689908</v>
      </c>
      <c r="J867">
        <v>1.184002669484064</v>
      </c>
      <c r="K867">
        <v>0.82188181895949997</v>
      </c>
    </row>
    <row r="868" spans="1:11" x14ac:dyDescent="0.4">
      <c r="A868" t="s">
        <v>2338</v>
      </c>
      <c r="B868" t="s">
        <v>2339</v>
      </c>
      <c r="C868" t="s">
        <v>67</v>
      </c>
      <c r="D868" t="s">
        <v>1440</v>
      </c>
      <c r="E868">
        <v>172099</v>
      </c>
      <c r="F868">
        <v>172278</v>
      </c>
      <c r="G868" t="s">
        <v>19</v>
      </c>
      <c r="H868">
        <v>43.931122416534173</v>
      </c>
      <c r="I868">
        <v>3.4982190072425361</v>
      </c>
      <c r="J868">
        <v>1.3911522098569156</v>
      </c>
      <c r="K868">
        <v>0.72092553218425826</v>
      </c>
    </row>
    <row r="869" spans="1:11" x14ac:dyDescent="0.4">
      <c r="A869" t="s">
        <v>2340</v>
      </c>
      <c r="B869" t="s">
        <v>2341</v>
      </c>
      <c r="C869" t="s">
        <v>67</v>
      </c>
      <c r="D869" t="s">
        <v>299</v>
      </c>
      <c r="E869">
        <v>2666010</v>
      </c>
      <c r="F869">
        <v>2666177</v>
      </c>
      <c r="G869" t="s">
        <v>19</v>
      </c>
      <c r="H869">
        <v>8.0668640127388525</v>
      </c>
      <c r="I869">
        <v>3.3408224699221516</v>
      </c>
      <c r="J869">
        <v>1.4178124628450104</v>
      </c>
      <c r="K869">
        <v>0.81767196652483709</v>
      </c>
    </row>
    <row r="870" spans="1:11" x14ac:dyDescent="0.4">
      <c r="A870" t="s">
        <v>2342</v>
      </c>
      <c r="B870" t="s">
        <v>2343</v>
      </c>
      <c r="C870" t="s">
        <v>67</v>
      </c>
      <c r="D870" t="s">
        <v>1254</v>
      </c>
      <c r="E870">
        <v>3863699</v>
      </c>
      <c r="F870">
        <v>3865570</v>
      </c>
      <c r="G870" t="s">
        <v>13</v>
      </c>
      <c r="H870">
        <v>30.800753503184712</v>
      </c>
      <c r="I870">
        <v>5.7853267162066526</v>
      </c>
      <c r="J870">
        <v>1.4748508952583155</v>
      </c>
      <c r="K870">
        <v>0.6793592955703871</v>
      </c>
    </row>
    <row r="871" spans="1:11" x14ac:dyDescent="0.4">
      <c r="A871" t="s">
        <v>2344</v>
      </c>
      <c r="B871" t="s">
        <v>2345</v>
      </c>
      <c r="C871" t="s">
        <v>67</v>
      </c>
      <c r="D871" t="s">
        <v>2346</v>
      </c>
      <c r="E871">
        <v>2817505</v>
      </c>
      <c r="F871">
        <v>2818989</v>
      </c>
      <c r="G871" t="s">
        <v>19</v>
      </c>
      <c r="H871">
        <v>26.44275215311005</v>
      </c>
      <c r="I871">
        <v>4.0806716285663658</v>
      </c>
      <c r="J871">
        <v>1.6893980542264753</v>
      </c>
      <c r="K871">
        <v>0.68044280321882478</v>
      </c>
    </row>
    <row r="872" spans="1:11" x14ac:dyDescent="0.4">
      <c r="A872" t="s">
        <v>2347</v>
      </c>
      <c r="B872" t="s">
        <v>2348</v>
      </c>
      <c r="C872" t="s">
        <v>67</v>
      </c>
      <c r="D872" t="s">
        <v>328</v>
      </c>
      <c r="E872">
        <v>2064204</v>
      </c>
      <c r="F872">
        <v>2064419</v>
      </c>
      <c r="G872" t="s">
        <v>13</v>
      </c>
      <c r="H872">
        <v>20.566585007974481</v>
      </c>
      <c r="I872">
        <v>4.3255119262803472</v>
      </c>
      <c r="J872">
        <v>1.5996232783980153</v>
      </c>
      <c r="K872">
        <v>0.71303886564846908</v>
      </c>
    </row>
    <row r="873" spans="1:11" x14ac:dyDescent="0.4">
      <c r="A873" t="s">
        <v>2349</v>
      </c>
      <c r="B873" t="s">
        <v>2350</v>
      </c>
      <c r="C873" t="s">
        <v>67</v>
      </c>
      <c r="D873" t="s">
        <v>567</v>
      </c>
      <c r="E873">
        <v>3601003</v>
      </c>
      <c r="F873">
        <v>3601833</v>
      </c>
      <c r="G873" t="s">
        <v>13</v>
      </c>
      <c r="H873">
        <v>11.771107987220446</v>
      </c>
      <c r="I873">
        <v>2.5340579694710685</v>
      </c>
      <c r="J873">
        <v>1.4877372594959175</v>
      </c>
      <c r="K873">
        <v>0.81008179551963144</v>
      </c>
    </row>
    <row r="874" spans="1:11" x14ac:dyDescent="0.4">
      <c r="A874" t="s">
        <v>2351</v>
      </c>
      <c r="B874" t="s">
        <v>2352</v>
      </c>
      <c r="C874" t="s">
        <v>67</v>
      </c>
      <c r="D874" t="s">
        <v>2353</v>
      </c>
      <c r="E874">
        <v>3133238</v>
      </c>
      <c r="F874">
        <v>3134587</v>
      </c>
      <c r="G874" t="s">
        <v>13</v>
      </c>
      <c r="H874">
        <v>22.106140799999999</v>
      </c>
      <c r="I874">
        <v>2.2924886755555556</v>
      </c>
      <c r="J874">
        <v>1.4164305031111111</v>
      </c>
      <c r="K874">
        <v>0.80524660704944684</v>
      </c>
    </row>
    <row r="875" spans="1:11" x14ac:dyDescent="0.4">
      <c r="A875" t="s">
        <v>2354</v>
      </c>
      <c r="B875" t="s">
        <v>2355</v>
      </c>
      <c r="C875" t="s">
        <v>67</v>
      </c>
      <c r="D875" t="s">
        <v>505</v>
      </c>
      <c r="E875">
        <v>2955569</v>
      </c>
      <c r="F875">
        <v>2956189</v>
      </c>
      <c r="G875" t="s">
        <v>13</v>
      </c>
      <c r="H875">
        <v>28.784037499999997</v>
      </c>
      <c r="I875">
        <v>4.1822960470085473</v>
      </c>
      <c r="J875">
        <v>1.3038922970085467</v>
      </c>
      <c r="K875">
        <v>0.76764314691207081</v>
      </c>
    </row>
    <row r="876" spans="1:11" x14ac:dyDescent="0.4">
      <c r="A876" t="s">
        <v>2356</v>
      </c>
      <c r="B876" t="s">
        <v>2357</v>
      </c>
      <c r="C876" t="s">
        <v>67</v>
      </c>
      <c r="D876" t="s">
        <v>1093</v>
      </c>
      <c r="E876">
        <v>1836500</v>
      </c>
      <c r="F876">
        <v>1837681</v>
      </c>
      <c r="G876" t="s">
        <v>19</v>
      </c>
      <c r="H876">
        <v>33.950403205128204</v>
      </c>
      <c r="I876">
        <v>3.1982263888888887</v>
      </c>
      <c r="J876">
        <v>1.4515027457264955</v>
      </c>
      <c r="K876">
        <v>0.74103151781911902</v>
      </c>
    </row>
    <row r="877" spans="1:11" x14ac:dyDescent="0.4">
      <c r="A877" t="s">
        <v>2358</v>
      </c>
      <c r="B877" t="s">
        <v>2359</v>
      </c>
      <c r="C877" t="s">
        <v>67</v>
      </c>
      <c r="D877" t="s">
        <v>2360</v>
      </c>
      <c r="E877">
        <v>3294130</v>
      </c>
      <c r="F877">
        <v>3294684</v>
      </c>
      <c r="G877" t="s">
        <v>19</v>
      </c>
      <c r="H877">
        <v>22.916344462279291</v>
      </c>
      <c r="I877">
        <v>5.7496204744069912</v>
      </c>
      <c r="J877">
        <v>1.4209776315320135</v>
      </c>
      <c r="K877">
        <v>0.7155666301205913</v>
      </c>
    </row>
    <row r="878" spans="1:11" x14ac:dyDescent="0.4">
      <c r="A878" t="s">
        <v>2361</v>
      </c>
      <c r="B878" t="s">
        <v>2362</v>
      </c>
      <c r="C878" t="s">
        <v>67</v>
      </c>
      <c r="D878" t="s">
        <v>905</v>
      </c>
      <c r="E878">
        <v>1793739</v>
      </c>
      <c r="F878">
        <v>1794656</v>
      </c>
      <c r="G878" t="s">
        <v>19</v>
      </c>
      <c r="H878">
        <v>59.138953451043335</v>
      </c>
      <c r="I878">
        <v>4.7639712502229354</v>
      </c>
      <c r="J878">
        <v>1.5441837845550204</v>
      </c>
      <c r="K878">
        <v>0.60894925256680688</v>
      </c>
    </row>
    <row r="879" spans="1:11" x14ac:dyDescent="0.4">
      <c r="A879" t="s">
        <v>2363</v>
      </c>
      <c r="B879" t="s">
        <v>2364</v>
      </c>
      <c r="C879" t="s">
        <v>67</v>
      </c>
      <c r="D879" t="s">
        <v>2365</v>
      </c>
      <c r="E879">
        <v>70314</v>
      </c>
      <c r="F879">
        <v>71165</v>
      </c>
      <c r="G879" t="s">
        <v>19</v>
      </c>
      <c r="H879">
        <v>22.990149114331722</v>
      </c>
      <c r="I879">
        <v>2.8016669171587045</v>
      </c>
      <c r="J879">
        <v>1.3678726713186615</v>
      </c>
      <c r="K879">
        <v>0.8022056306281119</v>
      </c>
    </row>
    <row r="880" spans="1:11" x14ac:dyDescent="0.4">
      <c r="A880" t="s">
        <v>2366</v>
      </c>
      <c r="B880" t="s">
        <v>2367</v>
      </c>
      <c r="C880" t="s">
        <v>67</v>
      </c>
      <c r="D880" t="s">
        <v>2368</v>
      </c>
      <c r="E880">
        <v>2856185</v>
      </c>
      <c r="F880">
        <v>2857135</v>
      </c>
      <c r="G880" t="s">
        <v>13</v>
      </c>
      <c r="H880">
        <v>11.885021935483872</v>
      </c>
      <c r="I880">
        <v>2.0633718637992833</v>
      </c>
      <c r="J880">
        <v>1.4526137921146953</v>
      </c>
      <c r="K880">
        <v>0.83028282770009587</v>
      </c>
    </row>
    <row r="881" spans="1:11" x14ac:dyDescent="0.4">
      <c r="A881" t="s">
        <v>2369</v>
      </c>
      <c r="B881" t="s">
        <v>2370</v>
      </c>
      <c r="C881" t="s">
        <v>67</v>
      </c>
      <c r="D881" t="s">
        <v>2371</v>
      </c>
      <c r="E881">
        <v>3707527</v>
      </c>
      <c r="F881">
        <v>3709668</v>
      </c>
      <c r="G881" t="s">
        <v>13</v>
      </c>
      <c r="H881">
        <v>23.770043870967744</v>
      </c>
      <c r="I881">
        <v>4.6219529749103945</v>
      </c>
      <c r="J881">
        <v>1.4278533297491041</v>
      </c>
      <c r="K881">
        <v>0.73963160085442781</v>
      </c>
    </row>
    <row r="882" spans="1:11" x14ac:dyDescent="0.4">
      <c r="A882" t="s">
        <v>2372</v>
      </c>
      <c r="B882" t="s">
        <v>2373</v>
      </c>
      <c r="C882" t="s">
        <v>67</v>
      </c>
      <c r="D882" t="s">
        <v>2029</v>
      </c>
      <c r="E882">
        <v>3808189</v>
      </c>
      <c r="F882">
        <v>3808713</v>
      </c>
      <c r="G882" t="s">
        <v>13</v>
      </c>
      <c r="H882">
        <v>41.597576774193548</v>
      </c>
      <c r="I882">
        <v>3.7966042293906814</v>
      </c>
      <c r="J882">
        <v>1.5516556415770608</v>
      </c>
      <c r="K882">
        <v>0.67988420134251026</v>
      </c>
    </row>
    <row r="883" spans="1:11" x14ac:dyDescent="0.4">
      <c r="A883" t="s">
        <v>2374</v>
      </c>
      <c r="B883" t="s">
        <v>2375</v>
      </c>
      <c r="C883" t="s">
        <v>67</v>
      </c>
      <c r="D883" t="s">
        <v>1051</v>
      </c>
      <c r="E883">
        <v>2774631</v>
      </c>
      <c r="F883">
        <v>2775164</v>
      </c>
      <c r="G883" t="s">
        <v>19</v>
      </c>
      <c r="H883">
        <v>49.025715483870968</v>
      </c>
      <c r="I883">
        <v>4.7870227240143368</v>
      </c>
      <c r="J883">
        <v>1.9230625770609318</v>
      </c>
      <c r="K883">
        <v>0.54184710591842478</v>
      </c>
    </row>
    <row r="884" spans="1:11" x14ac:dyDescent="0.4">
      <c r="A884" t="s">
        <v>2376</v>
      </c>
      <c r="B884" t="s">
        <v>2377</v>
      </c>
      <c r="C884" t="s">
        <v>67</v>
      </c>
      <c r="D884" t="s">
        <v>2378</v>
      </c>
      <c r="E884">
        <v>3124997</v>
      </c>
      <c r="F884">
        <v>3125413</v>
      </c>
      <c r="G884" t="s">
        <v>13</v>
      </c>
      <c r="H884">
        <v>26.040486268174472</v>
      </c>
      <c r="I884">
        <v>3.2240602046311255</v>
      </c>
      <c r="J884">
        <v>1.4549605026027641</v>
      </c>
      <c r="K884">
        <v>0.76146231743838788</v>
      </c>
    </row>
    <row r="885" spans="1:11" x14ac:dyDescent="0.4">
      <c r="A885" t="s">
        <v>2379</v>
      </c>
      <c r="B885" t="s">
        <v>2380</v>
      </c>
      <c r="C885" t="s">
        <v>67</v>
      </c>
      <c r="D885" t="s">
        <v>2381</v>
      </c>
      <c r="E885">
        <v>2881286</v>
      </c>
      <c r="F885">
        <v>2881987</v>
      </c>
      <c r="G885" t="s">
        <v>13</v>
      </c>
      <c r="H885">
        <v>17.885227184466018</v>
      </c>
      <c r="I885">
        <v>4.9681186623516727</v>
      </c>
      <c r="J885">
        <v>1.8961652894642214</v>
      </c>
      <c r="K885">
        <v>0.63041140763885795</v>
      </c>
    </row>
    <row r="886" spans="1:11" x14ac:dyDescent="0.4">
      <c r="A886" t="s">
        <v>2382</v>
      </c>
      <c r="B886" t="s">
        <v>2383</v>
      </c>
      <c r="C886" t="s">
        <v>67</v>
      </c>
      <c r="D886" t="s">
        <v>2384</v>
      </c>
      <c r="E886">
        <v>1475198</v>
      </c>
      <c r="F886">
        <v>1477264</v>
      </c>
      <c r="G886" t="s">
        <v>13</v>
      </c>
      <c r="H886">
        <v>32.2006793495935</v>
      </c>
      <c r="I886">
        <v>3.7442650406504066</v>
      </c>
      <c r="J886">
        <v>1.5642707280939476</v>
      </c>
      <c r="K886">
        <v>0.70410476195205129</v>
      </c>
    </row>
    <row r="887" spans="1:11" x14ac:dyDescent="0.4">
      <c r="A887" t="s">
        <v>2385</v>
      </c>
      <c r="B887" t="s">
        <v>2386</v>
      </c>
      <c r="C887" t="s">
        <v>67</v>
      </c>
      <c r="D887" t="s">
        <v>2387</v>
      </c>
      <c r="E887">
        <v>2682221</v>
      </c>
      <c r="F887">
        <v>2683426</v>
      </c>
      <c r="G887" t="s">
        <v>19</v>
      </c>
      <c r="H887">
        <v>33.69838536585366</v>
      </c>
      <c r="I887">
        <v>3.9106768202348694</v>
      </c>
      <c r="J887">
        <v>1.4644236603432701</v>
      </c>
      <c r="K887">
        <v>0.72072080353204071</v>
      </c>
    </row>
    <row r="888" spans="1:11" x14ac:dyDescent="0.4">
      <c r="A888" t="s">
        <v>2388</v>
      </c>
      <c r="B888" t="s">
        <v>2389</v>
      </c>
      <c r="C888" t="s">
        <v>67</v>
      </c>
      <c r="D888" t="s">
        <v>2390</v>
      </c>
      <c r="E888">
        <v>755867</v>
      </c>
      <c r="F888">
        <v>757465</v>
      </c>
      <c r="G888" t="s">
        <v>13</v>
      </c>
      <c r="H888">
        <v>34.447238373983744</v>
      </c>
      <c r="I888">
        <v>7.1557065221318883</v>
      </c>
      <c r="J888">
        <v>1.580911906052394</v>
      </c>
      <c r="K888">
        <v>0.60856252286711221</v>
      </c>
    </row>
    <row r="889" spans="1:11" x14ac:dyDescent="0.4">
      <c r="A889" t="s">
        <v>2391</v>
      </c>
      <c r="B889" t="s">
        <v>2392</v>
      </c>
      <c r="C889" t="s">
        <v>67</v>
      </c>
      <c r="D889" t="s">
        <v>1396</v>
      </c>
      <c r="E889">
        <v>560708</v>
      </c>
      <c r="F889">
        <v>561748</v>
      </c>
      <c r="G889" t="s">
        <v>19</v>
      </c>
      <c r="H889">
        <v>20.284998694942903</v>
      </c>
      <c r="I889">
        <v>2.8382302700743156</v>
      </c>
      <c r="J889">
        <v>1.1603353162950878</v>
      </c>
      <c r="K889">
        <v>0.86060185177598081</v>
      </c>
    </row>
    <row r="890" spans="1:11" x14ac:dyDescent="0.4">
      <c r="A890" t="s">
        <v>2393</v>
      </c>
      <c r="B890" t="s">
        <v>2394</v>
      </c>
      <c r="C890" t="s">
        <v>67</v>
      </c>
      <c r="D890" t="s">
        <v>2395</v>
      </c>
      <c r="E890">
        <v>806819</v>
      </c>
      <c r="F890">
        <v>807271</v>
      </c>
      <c r="G890" t="s">
        <v>19</v>
      </c>
      <c r="H890">
        <v>27.797961174551386</v>
      </c>
      <c r="I890">
        <v>5.9268926228022476</v>
      </c>
      <c r="J890">
        <v>1.3189423019757114</v>
      </c>
      <c r="K890">
        <v>0.72307225802969821</v>
      </c>
    </row>
    <row r="891" spans="1:11" x14ac:dyDescent="0.4">
      <c r="A891" t="s">
        <v>2396</v>
      </c>
      <c r="B891" t="s">
        <v>2397</v>
      </c>
      <c r="C891" t="s">
        <v>67</v>
      </c>
      <c r="D891" t="s">
        <v>2398</v>
      </c>
      <c r="E891">
        <v>3374760</v>
      </c>
      <c r="F891">
        <v>3375746</v>
      </c>
      <c r="G891" t="s">
        <v>19</v>
      </c>
      <c r="H891">
        <v>14.297953267973854</v>
      </c>
      <c r="I891">
        <v>3.3445504720406678</v>
      </c>
      <c r="J891">
        <v>1.3210974364560637</v>
      </c>
      <c r="K891">
        <v>0.82443870523262408</v>
      </c>
    </row>
    <row r="892" spans="1:11" x14ac:dyDescent="0.4">
      <c r="A892" t="s">
        <v>2399</v>
      </c>
      <c r="B892" t="s">
        <v>2400</v>
      </c>
      <c r="C892" t="s">
        <v>67</v>
      </c>
      <c r="D892" t="s">
        <v>2401</v>
      </c>
      <c r="E892">
        <v>3699949</v>
      </c>
      <c r="F892">
        <v>3700404</v>
      </c>
      <c r="G892" t="s">
        <v>13</v>
      </c>
      <c r="H892">
        <v>18.905771756978652</v>
      </c>
      <c r="I892">
        <v>3.8651800036489692</v>
      </c>
      <c r="J892">
        <v>1.411630957854406</v>
      </c>
      <c r="K892">
        <v>0.77606327207031811</v>
      </c>
    </row>
    <row r="893" spans="1:11" x14ac:dyDescent="0.4">
      <c r="A893" t="s">
        <v>2402</v>
      </c>
      <c r="B893" t="s">
        <v>2403</v>
      </c>
      <c r="C893" t="s">
        <v>67</v>
      </c>
      <c r="D893" t="s">
        <v>2404</v>
      </c>
      <c r="E893">
        <v>244548</v>
      </c>
      <c r="F893">
        <v>245054</v>
      </c>
      <c r="G893" t="s">
        <v>19</v>
      </c>
      <c r="H893">
        <v>15.124617405582921</v>
      </c>
      <c r="I893">
        <v>2.772846524356869</v>
      </c>
      <c r="J893">
        <v>1.3528130012771391</v>
      </c>
      <c r="K893">
        <v>0.828499979642637</v>
      </c>
    </row>
    <row r="894" spans="1:11" x14ac:dyDescent="0.4">
      <c r="A894" t="s">
        <v>2405</v>
      </c>
      <c r="B894" t="s">
        <v>2406</v>
      </c>
      <c r="C894" t="s">
        <v>67</v>
      </c>
      <c r="D894" t="s">
        <v>2407</v>
      </c>
      <c r="E894">
        <v>186660</v>
      </c>
      <c r="F894">
        <v>186911</v>
      </c>
      <c r="G894" t="s">
        <v>19</v>
      </c>
      <c r="H894">
        <v>16.664442763157894</v>
      </c>
      <c r="I894">
        <v>2.5249155701754389</v>
      </c>
      <c r="J894">
        <v>1.3887035635964913</v>
      </c>
      <c r="K894">
        <v>0.82145897173769611</v>
      </c>
    </row>
    <row r="895" spans="1:11" x14ac:dyDescent="0.4">
      <c r="A895" t="s">
        <v>2408</v>
      </c>
      <c r="B895" t="s">
        <v>2409</v>
      </c>
      <c r="C895" t="s">
        <v>67</v>
      </c>
      <c r="D895" t="s">
        <v>2410</v>
      </c>
      <c r="E895">
        <v>4517744</v>
      </c>
      <c r="F895">
        <v>4518391</v>
      </c>
      <c r="G895" t="s">
        <v>19</v>
      </c>
      <c r="H895">
        <v>22.03926303630363</v>
      </c>
      <c r="I895">
        <v>3.2087815914924827</v>
      </c>
      <c r="J895">
        <v>1.1568502053538687</v>
      </c>
      <c r="K895">
        <v>0.84735642735577188</v>
      </c>
    </row>
    <row r="896" spans="1:11" x14ac:dyDescent="0.4">
      <c r="A896" t="s">
        <v>2411</v>
      </c>
      <c r="B896" t="s">
        <v>2412</v>
      </c>
      <c r="C896" t="s">
        <v>67</v>
      </c>
      <c r="D896" t="s">
        <v>2413</v>
      </c>
      <c r="E896">
        <v>3681557</v>
      </c>
      <c r="F896">
        <v>3681943</v>
      </c>
      <c r="G896" t="s">
        <v>19</v>
      </c>
      <c r="H896">
        <v>9.1347689256198326</v>
      </c>
      <c r="I896">
        <v>3.8907349127640032</v>
      </c>
      <c r="J896">
        <v>1.4632546519742882</v>
      </c>
      <c r="K896">
        <v>0.78963961235813307</v>
      </c>
    </row>
    <row r="897" spans="1:11" x14ac:dyDescent="0.4">
      <c r="A897" t="s">
        <v>2414</v>
      </c>
      <c r="B897" t="s">
        <v>2415</v>
      </c>
      <c r="C897" t="s">
        <v>67</v>
      </c>
      <c r="D897" t="s">
        <v>173</v>
      </c>
      <c r="E897">
        <v>3632236</v>
      </c>
      <c r="F897">
        <v>3632598</v>
      </c>
      <c r="G897" t="s">
        <v>13</v>
      </c>
      <c r="H897">
        <v>21.349749668874171</v>
      </c>
      <c r="I897">
        <v>3.0499642384105958</v>
      </c>
      <c r="J897">
        <v>1.4910936276674023</v>
      </c>
      <c r="K897">
        <v>0.76979864819876431</v>
      </c>
    </row>
    <row r="898" spans="1:11" x14ac:dyDescent="0.4">
      <c r="A898" t="s">
        <v>2416</v>
      </c>
      <c r="B898" t="s">
        <v>2417</v>
      </c>
      <c r="C898" t="s">
        <v>67</v>
      </c>
      <c r="D898" t="s">
        <v>2418</v>
      </c>
      <c r="E898">
        <v>1568220</v>
      </c>
      <c r="F898">
        <v>1568603</v>
      </c>
      <c r="G898" t="s">
        <v>19</v>
      </c>
      <c r="H898">
        <v>6.8624195364238405</v>
      </c>
      <c r="I898">
        <v>1.6944245768947754</v>
      </c>
      <c r="J898">
        <v>1.1267923436350256</v>
      </c>
      <c r="K898">
        <v>0.93475550138421382</v>
      </c>
    </row>
    <row r="899" spans="1:11" x14ac:dyDescent="0.4">
      <c r="A899" t="s">
        <v>2419</v>
      </c>
      <c r="B899" t="s">
        <v>2420</v>
      </c>
      <c r="C899" t="s">
        <v>67</v>
      </c>
      <c r="D899" t="s">
        <v>2421</v>
      </c>
      <c r="E899">
        <v>3682971</v>
      </c>
      <c r="F899">
        <v>3683795</v>
      </c>
      <c r="G899" t="s">
        <v>19</v>
      </c>
      <c r="H899">
        <v>18.39113211314476</v>
      </c>
      <c r="I899">
        <v>4.3423506378258461</v>
      </c>
      <c r="J899">
        <v>1.5496231687927529</v>
      </c>
      <c r="K899">
        <v>0.73113347684329444</v>
      </c>
    </row>
    <row r="900" spans="1:11" x14ac:dyDescent="0.4">
      <c r="A900" t="s">
        <v>2422</v>
      </c>
      <c r="B900" t="s">
        <v>2423</v>
      </c>
      <c r="C900" t="s">
        <v>67</v>
      </c>
      <c r="D900" t="s">
        <v>202</v>
      </c>
      <c r="E900">
        <v>2227120</v>
      </c>
      <c r="F900">
        <v>2227911</v>
      </c>
      <c r="G900" t="s">
        <v>19</v>
      </c>
      <c r="H900">
        <v>26.909951585976625</v>
      </c>
      <c r="I900">
        <v>6.6634165831942127</v>
      </c>
      <c r="J900">
        <v>1.6231399369319235</v>
      </c>
      <c r="K900">
        <v>0.6312154025920852</v>
      </c>
    </row>
    <row r="901" spans="1:11" x14ac:dyDescent="0.4">
      <c r="A901" t="s">
        <v>2424</v>
      </c>
      <c r="B901" t="s">
        <v>2425</v>
      </c>
      <c r="C901" t="s">
        <v>67</v>
      </c>
      <c r="D901" t="s">
        <v>2426</v>
      </c>
      <c r="E901">
        <v>1888462</v>
      </c>
      <c r="F901">
        <v>1890195</v>
      </c>
      <c r="G901" t="s">
        <v>19</v>
      </c>
      <c r="H901">
        <v>20.828650251256281</v>
      </c>
      <c r="I901">
        <v>3.857157453936348</v>
      </c>
      <c r="J901">
        <v>1.5171485985482969</v>
      </c>
      <c r="K901">
        <v>0.74459070748520384</v>
      </c>
    </row>
    <row r="902" spans="1:11" x14ac:dyDescent="0.4">
      <c r="A902" t="s">
        <v>2427</v>
      </c>
      <c r="B902" t="s">
        <v>2428</v>
      </c>
      <c r="C902" t="s">
        <v>67</v>
      </c>
      <c r="D902" t="s">
        <v>427</v>
      </c>
      <c r="E902">
        <v>3688705</v>
      </c>
      <c r="F902">
        <v>3689556</v>
      </c>
      <c r="G902" t="s">
        <v>13</v>
      </c>
      <c r="H902">
        <v>8.4999842281879197</v>
      </c>
      <c r="I902">
        <v>2.9191865026099926</v>
      </c>
      <c r="J902">
        <v>1.41666403803132</v>
      </c>
      <c r="K902">
        <v>0.82728232186948125</v>
      </c>
    </row>
    <row r="903" spans="1:11" x14ac:dyDescent="0.4">
      <c r="A903" t="s">
        <v>2429</v>
      </c>
      <c r="B903" t="s">
        <v>2430</v>
      </c>
      <c r="C903" t="s">
        <v>67</v>
      </c>
      <c r="D903" t="s">
        <v>299</v>
      </c>
      <c r="E903">
        <v>3280754</v>
      </c>
      <c r="F903">
        <v>3281203</v>
      </c>
      <c r="G903" t="s">
        <v>13</v>
      </c>
      <c r="H903">
        <v>12.363613422818792</v>
      </c>
      <c r="I903">
        <v>2.575752796420582</v>
      </c>
      <c r="J903">
        <v>1.5969667337807605</v>
      </c>
      <c r="K903">
        <v>0.78013151595982155</v>
      </c>
    </row>
    <row r="904" spans="1:11" x14ac:dyDescent="0.4">
      <c r="A904" t="s">
        <v>2431</v>
      </c>
      <c r="B904" t="s">
        <v>2432</v>
      </c>
      <c r="C904" t="s">
        <v>67</v>
      </c>
      <c r="D904" t="s">
        <v>2433</v>
      </c>
      <c r="E904">
        <v>3500651</v>
      </c>
      <c r="F904">
        <v>3501583</v>
      </c>
      <c r="G904" t="s">
        <v>13</v>
      </c>
      <c r="H904">
        <v>27.090858823529409</v>
      </c>
      <c r="I904">
        <v>7.8262481045751633</v>
      </c>
      <c r="J904">
        <v>1.6512523473389353</v>
      </c>
      <c r="K904">
        <v>0.59466927801661673</v>
      </c>
    </row>
    <row r="905" spans="1:11" x14ac:dyDescent="0.4">
      <c r="A905" t="s">
        <v>2434</v>
      </c>
      <c r="B905" t="s">
        <v>2435</v>
      </c>
      <c r="C905" t="s">
        <v>67</v>
      </c>
      <c r="D905" t="s">
        <v>2436</v>
      </c>
      <c r="E905">
        <v>4285404</v>
      </c>
      <c r="F905">
        <v>4286516</v>
      </c>
      <c r="G905" t="s">
        <v>13</v>
      </c>
      <c r="H905">
        <v>3.8701226890756297</v>
      </c>
      <c r="I905">
        <v>1.8920599813258636</v>
      </c>
      <c r="J905">
        <v>1.4276452586367878</v>
      </c>
      <c r="K905">
        <v>0.8630218402984835</v>
      </c>
    </row>
    <row r="906" spans="1:11" x14ac:dyDescent="0.4">
      <c r="A906" t="s">
        <v>2437</v>
      </c>
      <c r="B906" t="s">
        <v>2438</v>
      </c>
      <c r="C906" t="s">
        <v>67</v>
      </c>
      <c r="D906" t="s">
        <v>2439</v>
      </c>
      <c r="E906">
        <v>361099</v>
      </c>
      <c r="F906">
        <v>362307</v>
      </c>
      <c r="G906" t="s">
        <v>13</v>
      </c>
      <c r="H906">
        <v>8.5142699159663859</v>
      </c>
      <c r="I906">
        <v>2.5800817927170869</v>
      </c>
      <c r="J906">
        <v>1.3760436227824462</v>
      </c>
      <c r="K906">
        <v>0.84584727631244405</v>
      </c>
    </row>
    <row r="907" spans="1:11" x14ac:dyDescent="0.4">
      <c r="A907" t="s">
        <v>2440</v>
      </c>
      <c r="B907" t="s">
        <v>2441</v>
      </c>
      <c r="C907" t="s">
        <v>67</v>
      </c>
      <c r="D907" t="s">
        <v>369</v>
      </c>
      <c r="E907">
        <v>3835239</v>
      </c>
      <c r="F907">
        <v>3836342</v>
      </c>
      <c r="G907" t="s">
        <v>13</v>
      </c>
      <c r="H907">
        <v>30.391268020304569</v>
      </c>
      <c r="I907">
        <v>6.1475214514006398</v>
      </c>
      <c r="J907">
        <v>1.6364528934010152</v>
      </c>
      <c r="K907">
        <v>0.63111437117903946</v>
      </c>
    </row>
    <row r="908" spans="1:11" x14ac:dyDescent="0.4">
      <c r="A908" t="s">
        <v>2442</v>
      </c>
      <c r="B908" t="s">
        <v>2443</v>
      </c>
      <c r="C908" t="s">
        <v>67</v>
      </c>
      <c r="D908" t="s">
        <v>1575</v>
      </c>
      <c r="E908">
        <v>2577830</v>
      </c>
      <c r="F908">
        <v>2578741</v>
      </c>
      <c r="G908" t="s">
        <v>19</v>
      </c>
      <c r="H908">
        <v>21.075769830508474</v>
      </c>
      <c r="I908">
        <v>2.8621415819209037</v>
      </c>
      <c r="J908">
        <v>1.5091291977401127</v>
      </c>
      <c r="K908">
        <v>0.77074494566162732</v>
      </c>
    </row>
    <row r="909" spans="1:11" x14ac:dyDescent="0.4">
      <c r="A909" t="s">
        <v>2444</v>
      </c>
      <c r="B909" t="s">
        <v>2445</v>
      </c>
      <c r="C909" t="s">
        <v>67</v>
      </c>
      <c r="D909" t="s">
        <v>2446</v>
      </c>
      <c r="E909">
        <v>2008709</v>
      </c>
      <c r="F909">
        <v>2009536</v>
      </c>
      <c r="G909" t="s">
        <v>13</v>
      </c>
      <c r="H909">
        <v>37.468035254237286</v>
      </c>
      <c r="I909">
        <v>3.3825309604519775</v>
      </c>
      <c r="J909">
        <v>1.3269929152542372</v>
      </c>
      <c r="K909">
        <v>0.75775486230777966</v>
      </c>
    </row>
    <row r="910" spans="1:11" x14ac:dyDescent="0.4">
      <c r="A910" t="s">
        <v>2447</v>
      </c>
      <c r="B910" t="s">
        <v>2448</v>
      </c>
      <c r="C910" t="s">
        <v>67</v>
      </c>
      <c r="D910" t="s">
        <v>2449</v>
      </c>
      <c r="E910">
        <v>3845388</v>
      </c>
      <c r="F910">
        <v>3846299</v>
      </c>
      <c r="G910" t="s">
        <v>19</v>
      </c>
      <c r="H910">
        <v>31.223362711864404</v>
      </c>
      <c r="I910">
        <v>5.2906253483992467</v>
      </c>
      <c r="J910">
        <v>1.4223976346516007</v>
      </c>
      <c r="K910">
        <v>0.7036295150000812</v>
      </c>
    </row>
    <row r="911" spans="1:11" x14ac:dyDescent="0.4">
      <c r="A911" t="s">
        <v>2450</v>
      </c>
      <c r="B911" t="s">
        <v>2451</v>
      </c>
      <c r="C911" t="s">
        <v>67</v>
      </c>
      <c r="D911" t="s">
        <v>2452</v>
      </c>
      <c r="E911">
        <v>848817</v>
      </c>
      <c r="F911">
        <v>849482</v>
      </c>
      <c r="G911" t="s">
        <v>19</v>
      </c>
      <c r="H911">
        <v>24.239189473684206</v>
      </c>
      <c r="I911">
        <v>5.3864865497076018</v>
      </c>
      <c r="J911">
        <v>1.3813731635540463</v>
      </c>
      <c r="K911">
        <v>0.73084840782273031</v>
      </c>
    </row>
    <row r="912" spans="1:11" x14ac:dyDescent="0.4">
      <c r="A912" t="s">
        <v>2453</v>
      </c>
      <c r="B912" t="s">
        <v>2454</v>
      </c>
      <c r="C912" t="s">
        <v>67</v>
      </c>
      <c r="D912" t="s">
        <v>1051</v>
      </c>
      <c r="E912">
        <v>2775997</v>
      </c>
      <c r="F912">
        <v>2776812</v>
      </c>
      <c r="G912" t="s">
        <v>19</v>
      </c>
      <c r="H912">
        <v>51.606016298811539</v>
      </c>
      <c r="I912">
        <v>5.8208806262969244</v>
      </c>
      <c r="J912">
        <v>1.5551307941897754</v>
      </c>
      <c r="K912">
        <v>0.60072702957535984</v>
      </c>
    </row>
    <row r="913" spans="1:11" x14ac:dyDescent="0.4">
      <c r="A913" t="s">
        <v>2455</v>
      </c>
      <c r="B913" t="s">
        <v>2456</v>
      </c>
      <c r="C913" t="s">
        <v>67</v>
      </c>
      <c r="D913" t="s">
        <v>2457</v>
      </c>
      <c r="E913">
        <v>3701196</v>
      </c>
      <c r="F913">
        <v>3702344</v>
      </c>
      <c r="G913" t="s">
        <v>13</v>
      </c>
      <c r="H913">
        <v>32.112803741496599</v>
      </c>
      <c r="I913">
        <v>3.9161955782312923</v>
      </c>
      <c r="J913">
        <v>1.5229649470899469</v>
      </c>
      <c r="K913">
        <v>0.71036756844042737</v>
      </c>
    </row>
    <row r="914" spans="1:11" x14ac:dyDescent="0.4">
      <c r="A914" t="s">
        <v>2458</v>
      </c>
      <c r="B914" t="s">
        <v>2459</v>
      </c>
      <c r="C914" t="s">
        <v>67</v>
      </c>
      <c r="D914" t="s">
        <v>285</v>
      </c>
      <c r="E914">
        <v>298763</v>
      </c>
      <c r="F914">
        <v>299185</v>
      </c>
      <c r="G914" t="s">
        <v>19</v>
      </c>
      <c r="H914">
        <v>43.936111754684838</v>
      </c>
      <c r="I914">
        <v>4.4459160704145377</v>
      </c>
      <c r="J914">
        <v>1.6999090857467347</v>
      </c>
      <c r="K914">
        <v>0.62018242928718992</v>
      </c>
    </row>
    <row r="915" spans="1:11" x14ac:dyDescent="0.4">
      <c r="A915" t="s">
        <v>2460</v>
      </c>
      <c r="B915" t="s">
        <v>2461</v>
      </c>
      <c r="C915" t="s">
        <v>67</v>
      </c>
      <c r="D915" t="s">
        <v>2462</v>
      </c>
      <c r="E915">
        <v>2343688</v>
      </c>
      <c r="F915">
        <v>2344251</v>
      </c>
      <c r="G915" t="s">
        <v>19</v>
      </c>
      <c r="H915">
        <v>55.7997723549488</v>
      </c>
      <c r="I915">
        <v>3.9295614334470987</v>
      </c>
      <c r="J915">
        <v>1.8075982593856654</v>
      </c>
      <c r="K915">
        <v>0.57328533390686587</v>
      </c>
    </row>
    <row r="916" spans="1:11" x14ac:dyDescent="0.4">
      <c r="A916" t="s">
        <v>2463</v>
      </c>
      <c r="B916" t="s">
        <v>2464</v>
      </c>
      <c r="C916" t="s">
        <v>67</v>
      </c>
      <c r="D916" t="s">
        <v>2465</v>
      </c>
      <c r="E916">
        <v>2702066</v>
      </c>
      <c r="F916">
        <v>2703385</v>
      </c>
      <c r="G916" t="s">
        <v>19</v>
      </c>
      <c r="H916">
        <v>3.9295614334470987</v>
      </c>
      <c r="I916">
        <v>2.0957660978384527</v>
      </c>
      <c r="J916">
        <v>1.3447832461130071</v>
      </c>
      <c r="K916">
        <v>0.87845623408542561</v>
      </c>
    </row>
    <row r="917" spans="1:11" x14ac:dyDescent="0.4">
      <c r="A917" t="s">
        <v>2466</v>
      </c>
      <c r="B917" t="s">
        <v>2467</v>
      </c>
      <c r="C917" t="s">
        <v>67</v>
      </c>
      <c r="D917" t="s">
        <v>2468</v>
      </c>
      <c r="E917">
        <v>2332224</v>
      </c>
      <c r="F917">
        <v>2334029</v>
      </c>
      <c r="G917" t="s">
        <v>19</v>
      </c>
      <c r="H917">
        <v>62.087070648464163</v>
      </c>
      <c r="I917">
        <v>3.8422378460371633</v>
      </c>
      <c r="J917">
        <v>1.7290070307167233</v>
      </c>
      <c r="K917">
        <v>0.57764491819513109</v>
      </c>
    </row>
    <row r="918" spans="1:11" x14ac:dyDescent="0.4">
      <c r="A918" t="s">
        <v>2470</v>
      </c>
      <c r="B918" t="s">
        <v>2471</v>
      </c>
      <c r="C918" t="s">
        <v>67</v>
      </c>
      <c r="D918" t="s">
        <v>905</v>
      </c>
      <c r="E918">
        <v>1077622</v>
      </c>
      <c r="F918">
        <v>1078539</v>
      </c>
      <c r="G918" t="s">
        <v>19</v>
      </c>
      <c r="H918">
        <v>17.408902405498281</v>
      </c>
      <c r="I918">
        <v>4.3082637266132116</v>
      </c>
      <c r="J918">
        <v>1.2924791179839634</v>
      </c>
      <c r="K918">
        <v>0.79889756617191354</v>
      </c>
    </row>
    <row r="919" spans="1:11" x14ac:dyDescent="0.4">
      <c r="A919" t="s">
        <v>2472</v>
      </c>
      <c r="B919" t="s">
        <v>2473</v>
      </c>
      <c r="C919" t="s">
        <v>67</v>
      </c>
      <c r="D919" t="s">
        <v>2474</v>
      </c>
      <c r="E919">
        <v>1589753</v>
      </c>
      <c r="F919">
        <v>1589800</v>
      </c>
      <c r="G919" t="s">
        <v>13</v>
      </c>
      <c r="H919">
        <v>34.085056454388983</v>
      </c>
      <c r="I919">
        <v>4.4918291451520371</v>
      </c>
      <c r="J919">
        <v>1.5236989061005928</v>
      </c>
      <c r="K919">
        <v>0.69034504937860486</v>
      </c>
    </row>
    <row r="920" spans="1:11" x14ac:dyDescent="0.4">
      <c r="A920" t="s">
        <v>2475</v>
      </c>
      <c r="B920" t="s">
        <v>2476</v>
      </c>
      <c r="C920" t="s">
        <v>67</v>
      </c>
      <c r="D920" t="s">
        <v>643</v>
      </c>
      <c r="E920">
        <v>4377477</v>
      </c>
      <c r="F920">
        <v>4378667</v>
      </c>
      <c r="G920" t="s">
        <v>19</v>
      </c>
      <c r="H920">
        <v>26.950974870912219</v>
      </c>
      <c r="I920">
        <v>4.7560543889845093</v>
      </c>
      <c r="J920">
        <v>1.3123187110346144</v>
      </c>
      <c r="K920">
        <v>0.75630158275872628</v>
      </c>
    </row>
    <row r="921" spans="1:11" x14ac:dyDescent="0.4">
      <c r="A921" t="s">
        <v>2477</v>
      </c>
      <c r="B921" t="s">
        <v>2478</v>
      </c>
      <c r="C921" t="s">
        <v>67</v>
      </c>
      <c r="D921" t="s">
        <v>271</v>
      </c>
      <c r="E921">
        <v>2387938</v>
      </c>
      <c r="F921">
        <v>2389290</v>
      </c>
      <c r="G921" t="s">
        <v>19</v>
      </c>
      <c r="H921">
        <v>15.139009342560552</v>
      </c>
      <c r="I921">
        <v>3.3642242983467896</v>
      </c>
      <c r="J921">
        <v>1.7352314801999229</v>
      </c>
      <c r="K921">
        <v>0.71823774022499642</v>
      </c>
    </row>
    <row r="922" spans="1:11" x14ac:dyDescent="0.4">
      <c r="A922" t="s">
        <v>2479</v>
      </c>
      <c r="B922" t="s">
        <v>2480</v>
      </c>
      <c r="C922" t="s">
        <v>67</v>
      </c>
      <c r="D922" t="s">
        <v>2481</v>
      </c>
      <c r="E922">
        <v>818701</v>
      </c>
      <c r="F922">
        <v>820434</v>
      </c>
      <c r="G922" t="s">
        <v>13</v>
      </c>
      <c r="H922">
        <v>25.497278892733561</v>
      </c>
      <c r="I922">
        <v>4.7807397923875428</v>
      </c>
      <c r="J922">
        <v>1.6466992618223757</v>
      </c>
      <c r="K922">
        <v>0.67624845695030422</v>
      </c>
    </row>
    <row r="923" spans="1:11" x14ac:dyDescent="0.4">
      <c r="A923" t="s">
        <v>2482</v>
      </c>
      <c r="B923" t="s">
        <v>2483</v>
      </c>
      <c r="C923" t="s">
        <v>67</v>
      </c>
      <c r="D923" t="s">
        <v>2484</v>
      </c>
      <c r="E923">
        <v>2595107</v>
      </c>
      <c r="F923">
        <v>2595955</v>
      </c>
      <c r="G923" t="s">
        <v>19</v>
      </c>
      <c r="H923">
        <v>6.3853670710571917</v>
      </c>
      <c r="I923">
        <v>1.9510843828230309</v>
      </c>
      <c r="J923">
        <v>1.3923647641055263</v>
      </c>
      <c r="K923">
        <v>0.86337902360495222</v>
      </c>
    </row>
    <row r="924" spans="1:11" x14ac:dyDescent="0.4">
      <c r="A924" t="s">
        <v>2485</v>
      </c>
      <c r="B924" t="s">
        <v>2486</v>
      </c>
      <c r="C924" t="s">
        <v>67</v>
      </c>
      <c r="D924" t="s">
        <v>2487</v>
      </c>
      <c r="E924">
        <v>4089133</v>
      </c>
      <c r="F924">
        <v>4090797</v>
      </c>
      <c r="G924" t="s">
        <v>19</v>
      </c>
      <c r="H924">
        <v>28.834096695652171</v>
      </c>
      <c r="I924">
        <v>3.1147943961352658</v>
      </c>
      <c r="J924">
        <v>1.2370183458937196</v>
      </c>
      <c r="K924">
        <v>0.81084476818872231</v>
      </c>
    </row>
    <row r="925" spans="1:11" x14ac:dyDescent="0.4">
      <c r="A925" t="s">
        <v>2488</v>
      </c>
      <c r="B925" t="s">
        <v>2489</v>
      </c>
      <c r="C925" t="s">
        <v>67</v>
      </c>
      <c r="D925" t="s">
        <v>2490</v>
      </c>
      <c r="E925">
        <v>2648352</v>
      </c>
      <c r="F925">
        <v>2649398</v>
      </c>
      <c r="G925" t="s">
        <v>13</v>
      </c>
      <c r="H925">
        <v>24.872617770034843</v>
      </c>
      <c r="I925">
        <v>3.8334142082849398</v>
      </c>
      <c r="J925">
        <v>1.2659181804103754</v>
      </c>
      <c r="K925">
        <v>0.79667985075484937</v>
      </c>
    </row>
    <row r="926" spans="1:11" x14ac:dyDescent="0.4">
      <c r="A926" t="s">
        <v>2491</v>
      </c>
      <c r="B926" t="s">
        <v>2492</v>
      </c>
      <c r="C926" t="s">
        <v>67</v>
      </c>
      <c r="D926" t="s">
        <v>843</v>
      </c>
      <c r="E926">
        <v>1509239</v>
      </c>
      <c r="F926">
        <v>1511089</v>
      </c>
      <c r="G926" t="s">
        <v>19</v>
      </c>
      <c r="H926">
        <v>24.112282722513086</v>
      </c>
      <c r="I926">
        <v>3.1256662788442893</v>
      </c>
      <c r="J926">
        <v>1.3842236377738995</v>
      </c>
      <c r="K926">
        <v>0.78692398490571569</v>
      </c>
    </row>
    <row r="927" spans="1:11" x14ac:dyDescent="0.4">
      <c r="A927" t="s">
        <v>2493</v>
      </c>
      <c r="B927" t="s">
        <v>2494</v>
      </c>
      <c r="C927" t="s">
        <v>67</v>
      </c>
      <c r="D927" t="s">
        <v>2495</v>
      </c>
      <c r="E927">
        <v>3550277</v>
      </c>
      <c r="F927">
        <v>3551266</v>
      </c>
      <c r="G927" t="s">
        <v>19</v>
      </c>
      <c r="H927">
        <v>14.492662237762236</v>
      </c>
      <c r="I927">
        <v>2.2365219502719502</v>
      </c>
      <c r="J927">
        <v>1.6908105944055942</v>
      </c>
      <c r="K927">
        <v>0.75926885803666644</v>
      </c>
    </row>
    <row r="928" spans="1:11" x14ac:dyDescent="0.4">
      <c r="A928" t="s">
        <v>2496</v>
      </c>
      <c r="B928" t="s">
        <v>2497</v>
      </c>
      <c r="C928" t="s">
        <v>67</v>
      </c>
      <c r="D928" t="s">
        <v>1612</v>
      </c>
      <c r="E928">
        <v>1252150</v>
      </c>
      <c r="F928">
        <v>1253991</v>
      </c>
      <c r="G928" t="s">
        <v>19</v>
      </c>
      <c r="H928">
        <v>16.131159369527143</v>
      </c>
      <c r="I928">
        <v>1.8819685931115002</v>
      </c>
      <c r="J928">
        <v>1.138142911072193</v>
      </c>
      <c r="K928">
        <v>0.90153301781796735</v>
      </c>
    </row>
    <row r="929" spans="1:11" x14ac:dyDescent="0.4">
      <c r="A929" t="s">
        <v>2498</v>
      </c>
      <c r="B929" t="s">
        <v>2499</v>
      </c>
      <c r="C929" t="s">
        <v>67</v>
      </c>
      <c r="D929" t="s">
        <v>2500</v>
      </c>
      <c r="E929">
        <v>3485053</v>
      </c>
      <c r="F929">
        <v>3486720</v>
      </c>
      <c r="G929" t="s">
        <v>19</v>
      </c>
      <c r="H929">
        <v>21.00729754385965</v>
      </c>
      <c r="I929">
        <v>6.3740090838206624</v>
      </c>
      <c r="J929">
        <v>1.1940045185185184</v>
      </c>
      <c r="K929">
        <v>0.76193295929293547</v>
      </c>
    </row>
    <row r="930" spans="1:11" x14ac:dyDescent="0.4">
      <c r="A930" t="s">
        <v>2501</v>
      </c>
      <c r="B930" t="s">
        <v>2502</v>
      </c>
      <c r="C930" t="s">
        <v>67</v>
      </c>
      <c r="D930" t="s">
        <v>2503</v>
      </c>
      <c r="E930">
        <v>4258188</v>
      </c>
      <c r="F930">
        <v>4259153</v>
      </c>
      <c r="G930" t="s">
        <v>13</v>
      </c>
      <c r="H930">
        <v>29.13814692442882</v>
      </c>
      <c r="I930">
        <v>5.485885686389377</v>
      </c>
      <c r="J930">
        <v>1.2860354969732473</v>
      </c>
      <c r="K930">
        <v>0.73857793784867243</v>
      </c>
    </row>
    <row r="931" spans="1:11" x14ac:dyDescent="0.4">
      <c r="A931" t="s">
        <v>2504</v>
      </c>
      <c r="B931" t="s">
        <v>2505</v>
      </c>
      <c r="C931" t="s">
        <v>67</v>
      </c>
      <c r="D931" t="s">
        <v>2506</v>
      </c>
      <c r="E931">
        <v>354298</v>
      </c>
      <c r="F931">
        <v>355953</v>
      </c>
      <c r="G931" t="s">
        <v>13</v>
      </c>
      <c r="H931">
        <v>23.47239613356766</v>
      </c>
      <c r="I931">
        <v>6.744941417691857</v>
      </c>
      <c r="J931">
        <v>1.3489882835383713</v>
      </c>
      <c r="K931">
        <v>0.70714908942957999</v>
      </c>
    </row>
    <row r="932" spans="1:11" x14ac:dyDescent="0.4">
      <c r="A932" t="s">
        <v>2507</v>
      </c>
      <c r="B932" t="s">
        <v>2508</v>
      </c>
      <c r="C932" t="s">
        <v>67</v>
      </c>
      <c r="D932" t="s">
        <v>2509</v>
      </c>
      <c r="E932">
        <v>2908406</v>
      </c>
      <c r="F932">
        <v>2908516</v>
      </c>
      <c r="G932" t="s">
        <v>19</v>
      </c>
      <c r="H932">
        <v>43.784169718309855</v>
      </c>
      <c r="I932">
        <v>4.5946350938967138</v>
      </c>
      <c r="J932">
        <v>1.5315450312989045</v>
      </c>
      <c r="K932">
        <v>0.65891892880858094</v>
      </c>
    </row>
    <row r="933" spans="1:11" x14ac:dyDescent="0.4">
      <c r="A933" t="s">
        <v>2510</v>
      </c>
      <c r="B933" t="s">
        <v>2511</v>
      </c>
      <c r="C933" t="s">
        <v>67</v>
      </c>
      <c r="D933" t="s">
        <v>1051</v>
      </c>
      <c r="E933">
        <v>2772163</v>
      </c>
      <c r="F933">
        <v>2773026</v>
      </c>
      <c r="G933" t="s">
        <v>19</v>
      </c>
      <c r="H933">
        <v>21.930695238095236</v>
      </c>
      <c r="I933">
        <v>3.7904905349794236</v>
      </c>
      <c r="J933">
        <v>1.687670785812267</v>
      </c>
      <c r="K933">
        <v>0.70063209717739738</v>
      </c>
    </row>
    <row r="934" spans="1:11" x14ac:dyDescent="0.4">
      <c r="A934" t="s">
        <v>2512</v>
      </c>
      <c r="B934" t="s">
        <v>2513</v>
      </c>
      <c r="C934" t="s">
        <v>67</v>
      </c>
      <c r="D934" t="s">
        <v>2514</v>
      </c>
      <c r="E934">
        <v>3231835</v>
      </c>
      <c r="F934">
        <v>3232368</v>
      </c>
      <c r="G934" t="s">
        <v>19</v>
      </c>
      <c r="H934">
        <v>19.528392932862189</v>
      </c>
      <c r="I934">
        <v>5.4245535924617201</v>
      </c>
      <c r="J934">
        <v>1.2747700942285038</v>
      </c>
      <c r="K934">
        <v>0.76957446111914285</v>
      </c>
    </row>
    <row r="935" spans="1:11" x14ac:dyDescent="0.4">
      <c r="A935" t="s">
        <v>2515</v>
      </c>
      <c r="B935" t="s">
        <v>2516</v>
      </c>
      <c r="C935" t="s">
        <v>67</v>
      </c>
      <c r="D935" t="s">
        <v>2517</v>
      </c>
      <c r="E935">
        <v>33673</v>
      </c>
      <c r="F935">
        <v>34368</v>
      </c>
      <c r="G935" t="s">
        <v>19</v>
      </c>
      <c r="H935">
        <v>16.273660777385157</v>
      </c>
      <c r="I935">
        <v>3.9780059678052608</v>
      </c>
      <c r="J935">
        <v>1.4917522379269728</v>
      </c>
      <c r="K935">
        <v>0.76054719471305321</v>
      </c>
    </row>
    <row r="936" spans="1:11" x14ac:dyDescent="0.4">
      <c r="A936" t="s">
        <v>2518</v>
      </c>
      <c r="B936" t="s">
        <v>2519</v>
      </c>
      <c r="C936" t="s">
        <v>67</v>
      </c>
      <c r="D936" t="s">
        <v>2520</v>
      </c>
      <c r="E936">
        <v>4154634</v>
      </c>
      <c r="F936">
        <v>4155800</v>
      </c>
      <c r="G936" t="s">
        <v>13</v>
      </c>
      <c r="H936">
        <v>26.083941946902652</v>
      </c>
      <c r="I936">
        <v>3.2604927433628315</v>
      </c>
      <c r="J936">
        <v>1.5668479016715831</v>
      </c>
      <c r="K936">
        <v>0.73250275336917914</v>
      </c>
    </row>
    <row r="937" spans="1:11" x14ac:dyDescent="0.4">
      <c r="A937" t="s">
        <v>2521</v>
      </c>
      <c r="B937" t="s">
        <v>2522</v>
      </c>
      <c r="C937" t="s">
        <v>67</v>
      </c>
      <c r="D937" t="s">
        <v>2523</v>
      </c>
      <c r="E937">
        <v>3311207</v>
      </c>
      <c r="F937">
        <v>3312580</v>
      </c>
      <c r="G937" t="s">
        <v>13</v>
      </c>
      <c r="H937">
        <v>22.82344920353982</v>
      </c>
      <c r="I937">
        <v>4.8001698721730577</v>
      </c>
      <c r="J937">
        <v>1.6664740688298916</v>
      </c>
      <c r="K937">
        <v>0.6782432901566473</v>
      </c>
    </row>
    <row r="938" spans="1:11" x14ac:dyDescent="0.4">
      <c r="A938" t="s">
        <v>2524</v>
      </c>
      <c r="B938" t="s">
        <v>2525</v>
      </c>
      <c r="C938" t="s">
        <v>67</v>
      </c>
      <c r="D938" t="s">
        <v>95</v>
      </c>
      <c r="E938">
        <v>2398304</v>
      </c>
      <c r="F938">
        <v>2398987</v>
      </c>
      <c r="G938" t="s">
        <v>13</v>
      </c>
      <c r="H938">
        <v>13.041970973451326</v>
      </c>
      <c r="I938">
        <v>3.9850466863323497</v>
      </c>
      <c r="J938">
        <v>1.8023279331366764</v>
      </c>
      <c r="K938">
        <v>0.69180815595978029</v>
      </c>
    </row>
    <row r="939" spans="1:11" x14ac:dyDescent="0.4">
      <c r="A939" t="s">
        <v>2526</v>
      </c>
      <c r="B939" t="s">
        <v>2527</v>
      </c>
      <c r="C939" t="s">
        <v>67</v>
      </c>
      <c r="D939" t="s">
        <v>2528</v>
      </c>
      <c r="E939">
        <v>72002</v>
      </c>
      <c r="F939">
        <v>73258</v>
      </c>
      <c r="G939" t="s">
        <v>13</v>
      </c>
      <c r="H939">
        <v>44.016652035398224</v>
      </c>
      <c r="I939">
        <v>4.9813083579154371</v>
      </c>
      <c r="J939">
        <v>1.6302463716814157</v>
      </c>
      <c r="K939">
        <v>0.62398382694411558</v>
      </c>
    </row>
    <row r="940" spans="1:11" x14ac:dyDescent="0.4">
      <c r="A940" t="s">
        <v>2529</v>
      </c>
      <c r="B940" t="s">
        <v>2530</v>
      </c>
      <c r="C940" t="s">
        <v>67</v>
      </c>
      <c r="D940" t="s">
        <v>2531</v>
      </c>
      <c r="E940">
        <v>3078587</v>
      </c>
      <c r="F940">
        <v>3082270</v>
      </c>
      <c r="G940" t="s">
        <v>13</v>
      </c>
      <c r="H940">
        <v>39.941036106194687</v>
      </c>
      <c r="I940">
        <v>4.9813083579154371</v>
      </c>
      <c r="J940">
        <v>1.6936448416912486</v>
      </c>
      <c r="K940">
        <v>0.61946220500973781</v>
      </c>
    </row>
    <row r="941" spans="1:11" x14ac:dyDescent="0.4">
      <c r="A941" t="s">
        <v>2532</v>
      </c>
      <c r="B941" t="s">
        <v>2533</v>
      </c>
      <c r="C941" t="s">
        <v>67</v>
      </c>
      <c r="D941" t="s">
        <v>2534</v>
      </c>
      <c r="E941">
        <v>4309748</v>
      </c>
      <c r="F941">
        <v>4310704</v>
      </c>
      <c r="G941" t="s">
        <v>19</v>
      </c>
      <c r="H941">
        <v>34.417923843416368</v>
      </c>
      <c r="I941">
        <v>3.551055634638197</v>
      </c>
      <c r="J941">
        <v>1.4568433372874652</v>
      </c>
      <c r="K941">
        <v>0.72959427235622987</v>
      </c>
    </row>
    <row r="942" spans="1:11" x14ac:dyDescent="0.4">
      <c r="A942" t="s">
        <v>2535</v>
      </c>
      <c r="B942" t="s">
        <v>2536</v>
      </c>
      <c r="C942" t="s">
        <v>67</v>
      </c>
      <c r="D942" t="s">
        <v>2537</v>
      </c>
      <c r="E942">
        <v>4155800</v>
      </c>
      <c r="F942">
        <v>4156669</v>
      </c>
      <c r="G942" t="s">
        <v>13</v>
      </c>
      <c r="H942">
        <v>4.916846263345195</v>
      </c>
      <c r="I942">
        <v>2.0031595887702651</v>
      </c>
      <c r="J942">
        <v>1.092632502965599</v>
      </c>
      <c r="K942">
        <v>0.94097205219775437</v>
      </c>
    </row>
    <row r="943" spans="1:11" x14ac:dyDescent="0.4">
      <c r="A943" t="s">
        <v>2538</v>
      </c>
      <c r="B943" t="s">
        <v>2539</v>
      </c>
      <c r="C943" t="s">
        <v>67</v>
      </c>
      <c r="D943" t="s">
        <v>2540</v>
      </c>
      <c r="E943">
        <v>3322853</v>
      </c>
      <c r="F943">
        <v>3322906</v>
      </c>
      <c r="G943" t="s">
        <v>13</v>
      </c>
      <c r="H943">
        <v>7.375269395017793</v>
      </c>
      <c r="I943">
        <v>3.551055634638197</v>
      </c>
      <c r="J943">
        <v>1.5205802332937919</v>
      </c>
      <c r="K943">
        <v>0.78868913553773135</v>
      </c>
    </row>
    <row r="944" spans="1:11" x14ac:dyDescent="0.4">
      <c r="A944" t="s">
        <v>2541</v>
      </c>
      <c r="B944" t="s">
        <v>2542</v>
      </c>
      <c r="C944" t="s">
        <v>67</v>
      </c>
      <c r="D944" t="s">
        <v>567</v>
      </c>
      <c r="E944">
        <v>1724660</v>
      </c>
      <c r="F944">
        <v>1724971</v>
      </c>
      <c r="G944" t="s">
        <v>19</v>
      </c>
      <c r="H944">
        <v>40.97371886120996</v>
      </c>
      <c r="I944">
        <v>3.551055634638197</v>
      </c>
      <c r="J944">
        <v>1.3657906287069987</v>
      </c>
      <c r="K944">
        <v>0.73414003106249925</v>
      </c>
    </row>
    <row r="945" spans="1:11" x14ac:dyDescent="0.4">
      <c r="A945" t="s">
        <v>2543</v>
      </c>
      <c r="B945" t="s">
        <v>2544</v>
      </c>
      <c r="C945" t="s">
        <v>67</v>
      </c>
      <c r="D945" t="s">
        <v>2545</v>
      </c>
      <c r="E945">
        <v>3711525</v>
      </c>
      <c r="F945">
        <v>3711785</v>
      </c>
      <c r="G945" t="s">
        <v>19</v>
      </c>
      <c r="H945">
        <v>5.7363206405693949</v>
      </c>
      <c r="I945">
        <v>3.7331610517991303</v>
      </c>
      <c r="J945">
        <v>1.4113169829972321</v>
      </c>
      <c r="K945">
        <v>0.81596368777534733</v>
      </c>
    </row>
    <row r="946" spans="1:11" x14ac:dyDescent="0.4">
      <c r="A946" t="s">
        <v>2546</v>
      </c>
      <c r="B946" t="s">
        <v>2547</v>
      </c>
      <c r="C946" t="s">
        <v>67</v>
      </c>
      <c r="D946" t="s">
        <v>2548</v>
      </c>
      <c r="E946">
        <v>1287666</v>
      </c>
      <c r="F946">
        <v>1289183</v>
      </c>
      <c r="G946" t="s">
        <v>19</v>
      </c>
      <c r="H946">
        <v>15.597767201426024</v>
      </c>
      <c r="I946">
        <v>3.5573855020796197</v>
      </c>
      <c r="J946">
        <v>1.4320757021192312</v>
      </c>
      <c r="K946">
        <v>0.78781806769294715</v>
      </c>
    </row>
    <row r="947" spans="1:11" x14ac:dyDescent="0.4">
      <c r="A947" t="s">
        <v>2549</v>
      </c>
      <c r="B947" t="s">
        <v>2550</v>
      </c>
      <c r="C947" t="s">
        <v>67</v>
      </c>
      <c r="D947" t="s">
        <v>2551</v>
      </c>
      <c r="E947">
        <v>2841445</v>
      </c>
      <c r="F947">
        <v>2842641</v>
      </c>
      <c r="G947" t="s">
        <v>19</v>
      </c>
      <c r="H947">
        <v>50.897977183600709</v>
      </c>
      <c r="I947">
        <v>3.3749554763319467</v>
      </c>
      <c r="J947">
        <v>1.3864681956823133</v>
      </c>
      <c r="K947">
        <v>0.70584855775957689</v>
      </c>
    </row>
    <row r="948" spans="1:11" x14ac:dyDescent="0.4">
      <c r="A948" t="s">
        <v>2552</v>
      </c>
      <c r="B948" t="s">
        <v>2553</v>
      </c>
      <c r="C948" t="s">
        <v>67</v>
      </c>
      <c r="D948" t="s">
        <v>1813</v>
      </c>
      <c r="E948">
        <v>2005649</v>
      </c>
      <c r="F948">
        <v>2006308</v>
      </c>
      <c r="G948" t="s">
        <v>13</v>
      </c>
      <c r="H948">
        <v>30.483274060822893</v>
      </c>
      <c r="I948">
        <v>2.6546995428344262</v>
      </c>
      <c r="J948">
        <v>1.5470490439276483</v>
      </c>
      <c r="K948">
        <v>0.74036503694738143</v>
      </c>
    </row>
    <row r="949" spans="1:11" x14ac:dyDescent="0.4">
      <c r="A949" t="s">
        <v>2554</v>
      </c>
      <c r="B949" t="s">
        <v>2555</v>
      </c>
      <c r="C949" t="s">
        <v>67</v>
      </c>
      <c r="D949" t="s">
        <v>96</v>
      </c>
      <c r="E949">
        <v>664840</v>
      </c>
      <c r="F949">
        <v>665130</v>
      </c>
      <c r="G949" t="s">
        <v>13</v>
      </c>
      <c r="H949">
        <v>39.545869051878348</v>
      </c>
      <c r="I949">
        <v>5.5840231763068973</v>
      </c>
      <c r="J949">
        <v>1.5745114529914528</v>
      </c>
      <c r="K949">
        <v>0.63525148231904949</v>
      </c>
    </row>
    <row r="950" spans="1:11" x14ac:dyDescent="0.4">
      <c r="A950" t="s">
        <v>2556</v>
      </c>
      <c r="B950" t="s">
        <v>2557</v>
      </c>
      <c r="C950" t="s">
        <v>67</v>
      </c>
      <c r="D950" t="s">
        <v>107</v>
      </c>
      <c r="E950">
        <v>3876085</v>
      </c>
      <c r="F950">
        <v>3876945</v>
      </c>
      <c r="G950" t="s">
        <v>19</v>
      </c>
      <c r="H950">
        <v>17.332323655913978</v>
      </c>
      <c r="I950">
        <v>3.5765112305854245</v>
      </c>
      <c r="J950">
        <v>1.3755812425328553</v>
      </c>
      <c r="K950">
        <v>0.79663199349223424</v>
      </c>
    </row>
    <row r="951" spans="1:11" x14ac:dyDescent="0.4">
      <c r="A951" t="s">
        <v>2558</v>
      </c>
      <c r="B951" t="s">
        <v>2559</v>
      </c>
      <c r="C951" t="s">
        <v>67</v>
      </c>
      <c r="D951" t="s">
        <v>2560</v>
      </c>
      <c r="E951">
        <v>1051573</v>
      </c>
      <c r="F951">
        <v>1051854</v>
      </c>
      <c r="G951" t="s">
        <v>19</v>
      </c>
      <c r="H951">
        <v>14.90971726618705</v>
      </c>
      <c r="I951">
        <v>4.7858351718625105</v>
      </c>
      <c r="J951">
        <v>1.4817681974420462</v>
      </c>
      <c r="K951">
        <v>0.74665721915476246</v>
      </c>
    </row>
    <row r="952" spans="1:11" x14ac:dyDescent="0.4">
      <c r="A952" t="s">
        <v>2561</v>
      </c>
      <c r="B952" t="s">
        <v>2562</v>
      </c>
      <c r="C952" t="s">
        <v>67</v>
      </c>
      <c r="D952" t="s">
        <v>222</v>
      </c>
      <c r="E952">
        <v>3230345</v>
      </c>
      <c r="F952">
        <v>3230911</v>
      </c>
      <c r="G952" t="s">
        <v>13</v>
      </c>
      <c r="H952">
        <v>29.873163243243241</v>
      </c>
      <c r="I952">
        <v>3.595843723723724</v>
      </c>
      <c r="J952">
        <v>1.3737967047047044</v>
      </c>
      <c r="K952">
        <v>0.76181182527714963</v>
      </c>
    </row>
    <row r="953" spans="1:11" x14ac:dyDescent="0.4">
      <c r="A953" t="s">
        <v>2563</v>
      </c>
      <c r="B953" t="s">
        <v>2564</v>
      </c>
      <c r="C953" t="s">
        <v>67</v>
      </c>
      <c r="D953" t="s">
        <v>2565</v>
      </c>
      <c r="E953">
        <v>4244803</v>
      </c>
      <c r="F953">
        <v>4245270</v>
      </c>
      <c r="G953" t="s">
        <v>13</v>
      </c>
      <c r="H953">
        <v>39.001074234234231</v>
      </c>
      <c r="I953">
        <v>4.7022571771771773</v>
      </c>
      <c r="J953">
        <v>1.5213184984984984</v>
      </c>
      <c r="K953">
        <v>0.67205151957984188</v>
      </c>
    </row>
    <row r="954" spans="1:11" x14ac:dyDescent="0.4">
      <c r="A954" t="s">
        <v>2566</v>
      </c>
      <c r="B954" t="s">
        <v>2567</v>
      </c>
      <c r="C954" t="s">
        <v>67</v>
      </c>
      <c r="D954" t="s">
        <v>2568</v>
      </c>
      <c r="E954">
        <v>2154174</v>
      </c>
      <c r="F954">
        <v>2154698</v>
      </c>
      <c r="G954" t="s">
        <v>19</v>
      </c>
      <c r="H954">
        <v>19.08563207207207</v>
      </c>
      <c r="I954">
        <v>6.4540784784784782</v>
      </c>
      <c r="J954">
        <v>1.7610414134134134</v>
      </c>
      <c r="K954">
        <v>0.62371904728129157</v>
      </c>
    </row>
    <row r="955" spans="1:11" x14ac:dyDescent="0.4">
      <c r="A955" t="s">
        <v>2569</v>
      </c>
      <c r="B955" t="s">
        <v>2570</v>
      </c>
      <c r="C955" t="s">
        <v>67</v>
      </c>
      <c r="D955" t="s">
        <v>2571</v>
      </c>
      <c r="E955">
        <v>3303316</v>
      </c>
      <c r="F955">
        <v>3303657</v>
      </c>
      <c r="G955" t="s">
        <v>13</v>
      </c>
      <c r="H955">
        <v>33.252317689530685</v>
      </c>
      <c r="I955">
        <v>3.1404966706778978</v>
      </c>
      <c r="J955">
        <v>1.3578029723225029</v>
      </c>
      <c r="K955">
        <v>0.76779833830639244</v>
      </c>
    </row>
    <row r="956" spans="1:11" x14ac:dyDescent="0.4">
      <c r="A956" t="s">
        <v>2572</v>
      </c>
      <c r="B956" t="s">
        <v>2573</v>
      </c>
      <c r="C956" t="s">
        <v>67</v>
      </c>
      <c r="D956" t="s">
        <v>2574</v>
      </c>
      <c r="E956">
        <v>1004553</v>
      </c>
      <c r="F956">
        <v>1005401</v>
      </c>
      <c r="G956" t="s">
        <v>19</v>
      </c>
      <c r="H956">
        <v>7.495300904159131</v>
      </c>
      <c r="I956">
        <v>5.3670055856941925</v>
      </c>
      <c r="J956">
        <v>1.4065256017681331</v>
      </c>
      <c r="K956">
        <v>0.77149663222098208</v>
      </c>
    </row>
    <row r="957" spans="1:11" x14ac:dyDescent="0.4">
      <c r="A957" t="s">
        <v>2575</v>
      </c>
      <c r="B957" t="s">
        <v>2576</v>
      </c>
      <c r="C957" t="s">
        <v>67</v>
      </c>
      <c r="D957" t="s">
        <v>2577</v>
      </c>
      <c r="E957">
        <v>2931774</v>
      </c>
      <c r="F957">
        <v>2932211</v>
      </c>
      <c r="G957" t="s">
        <v>13</v>
      </c>
      <c r="H957">
        <v>7.5361843636363632</v>
      </c>
      <c r="I957">
        <v>3.3494152727272724</v>
      </c>
      <c r="J957">
        <v>1.6560997737373735</v>
      </c>
      <c r="K957">
        <v>0.75944750953267504</v>
      </c>
    </row>
    <row r="958" spans="1:11" x14ac:dyDescent="0.4">
      <c r="A958" t="s">
        <v>2578</v>
      </c>
      <c r="B958" t="s">
        <v>2579</v>
      </c>
      <c r="C958" t="s">
        <v>67</v>
      </c>
      <c r="D958" t="s">
        <v>643</v>
      </c>
      <c r="E958">
        <v>3644162</v>
      </c>
      <c r="F958">
        <v>3644542</v>
      </c>
      <c r="G958" t="s">
        <v>19</v>
      </c>
      <c r="H958">
        <v>36.843567999999998</v>
      </c>
      <c r="I958">
        <v>4.9310835959595956</v>
      </c>
      <c r="J958">
        <v>1.5072368727272727</v>
      </c>
      <c r="K958">
        <v>0.67583860940063745</v>
      </c>
    </row>
    <row r="959" spans="1:11" x14ac:dyDescent="0.4">
      <c r="A959" t="s">
        <v>2580</v>
      </c>
      <c r="B959" t="s">
        <v>2581</v>
      </c>
      <c r="C959" t="s">
        <v>67</v>
      </c>
      <c r="D959" t="s">
        <v>2582</v>
      </c>
      <c r="E959">
        <v>2876977</v>
      </c>
      <c r="F959">
        <v>2877492</v>
      </c>
      <c r="G959" t="s">
        <v>13</v>
      </c>
      <c r="H959">
        <v>46.13834790528233</v>
      </c>
      <c r="I959">
        <v>6.8042412062335549</v>
      </c>
      <c r="J959">
        <v>1.584549321999595</v>
      </c>
      <c r="K959">
        <v>0.58400165266281079</v>
      </c>
    </row>
    <row r="960" spans="1:11" x14ac:dyDescent="0.4">
      <c r="A960" t="s">
        <v>2583</v>
      </c>
      <c r="B960" t="s">
        <v>2584</v>
      </c>
      <c r="C960" t="s">
        <v>67</v>
      </c>
      <c r="D960" t="s">
        <v>2585</v>
      </c>
      <c r="E960">
        <v>3260836</v>
      </c>
      <c r="F960">
        <v>3261261</v>
      </c>
      <c r="G960" t="s">
        <v>13</v>
      </c>
      <c r="H960">
        <v>17.616460109289616</v>
      </c>
      <c r="I960">
        <v>5.9653621534102399</v>
      </c>
      <c r="J960">
        <v>1.7336833758348511</v>
      </c>
      <c r="K960">
        <v>0.64682254757076263</v>
      </c>
    </row>
    <row r="961" spans="1:11" x14ac:dyDescent="0.4">
      <c r="A961" t="s">
        <v>2586</v>
      </c>
      <c r="B961" t="s">
        <v>2587</v>
      </c>
      <c r="C961" t="s">
        <v>67</v>
      </c>
      <c r="D961" t="s">
        <v>2588</v>
      </c>
      <c r="E961">
        <v>1268465</v>
      </c>
      <c r="F961">
        <v>1270297</v>
      </c>
      <c r="G961" t="s">
        <v>19</v>
      </c>
      <c r="H961">
        <v>6.7110324225865208</v>
      </c>
      <c r="I961">
        <v>2.0505932402347704</v>
      </c>
      <c r="J961">
        <v>1.4074526330702286</v>
      </c>
      <c r="K961">
        <v>0.85622553059726847</v>
      </c>
    </row>
    <row r="962" spans="1:11" x14ac:dyDescent="0.4">
      <c r="A962" t="s">
        <v>2589</v>
      </c>
      <c r="B962" t="s">
        <v>2590</v>
      </c>
      <c r="C962" t="s">
        <v>67</v>
      </c>
      <c r="D962" t="s">
        <v>2591</v>
      </c>
      <c r="E962">
        <v>4472263</v>
      </c>
      <c r="F962">
        <v>4473771</v>
      </c>
      <c r="G962" t="s">
        <v>13</v>
      </c>
      <c r="H962">
        <v>29.468118829981716</v>
      </c>
      <c r="I962">
        <v>1.3096941702214098</v>
      </c>
      <c r="J962">
        <v>1.1506598781230954</v>
      </c>
      <c r="K962">
        <v>0.87570260269311184</v>
      </c>
    </row>
    <row r="963" spans="1:11" x14ac:dyDescent="0.4">
      <c r="A963" t="s">
        <v>2592</v>
      </c>
      <c r="B963" t="s">
        <v>2593</v>
      </c>
      <c r="C963" t="s">
        <v>67</v>
      </c>
      <c r="D963" t="s">
        <v>72</v>
      </c>
      <c r="E963">
        <v>2170976</v>
      </c>
      <c r="F963">
        <v>2171428</v>
      </c>
      <c r="G963" t="s">
        <v>19</v>
      </c>
      <c r="H963">
        <v>15.996978793418645</v>
      </c>
      <c r="I963">
        <v>7.5775162705667265</v>
      </c>
      <c r="J963">
        <v>1.7774420881576274</v>
      </c>
      <c r="K963">
        <v>0.60014818371234591</v>
      </c>
    </row>
    <row r="964" spans="1:11" x14ac:dyDescent="0.4">
      <c r="A964" t="s">
        <v>2594</v>
      </c>
      <c r="B964" t="s">
        <v>2595</v>
      </c>
      <c r="C964" t="s">
        <v>67</v>
      </c>
      <c r="D964" t="s">
        <v>2596</v>
      </c>
      <c r="E964">
        <v>3671450</v>
      </c>
      <c r="F964">
        <v>3672730</v>
      </c>
      <c r="G964" t="s">
        <v>19</v>
      </c>
      <c r="H964">
        <v>14.339300732600732</v>
      </c>
      <c r="I964">
        <v>3.7488367928367929</v>
      </c>
      <c r="J964">
        <v>1.4433021652421651</v>
      </c>
      <c r="K964">
        <v>0.78372709856165712</v>
      </c>
    </row>
    <row r="965" spans="1:11" x14ac:dyDescent="0.4">
      <c r="A965" t="s">
        <v>2597</v>
      </c>
      <c r="B965" t="s">
        <v>2598</v>
      </c>
      <c r="C965" t="s">
        <v>67</v>
      </c>
      <c r="D965" t="s">
        <v>2599</v>
      </c>
      <c r="E965">
        <v>2251809</v>
      </c>
      <c r="F965">
        <v>2252297</v>
      </c>
      <c r="G965" t="s">
        <v>19</v>
      </c>
      <c r="H965">
        <v>24.506042935779817</v>
      </c>
      <c r="I965">
        <v>6.1030375127420999</v>
      </c>
      <c r="J965">
        <v>1.3896146952089703</v>
      </c>
      <c r="K965">
        <v>0.71016428170255197</v>
      </c>
    </row>
    <row r="966" spans="1:11" x14ac:dyDescent="0.4">
      <c r="A966" t="s">
        <v>2600</v>
      </c>
      <c r="B966" t="s">
        <v>2601</v>
      </c>
      <c r="C966" t="s">
        <v>67</v>
      </c>
      <c r="D966" t="s">
        <v>2602</v>
      </c>
      <c r="E966">
        <v>3711772</v>
      </c>
      <c r="F966">
        <v>3711972</v>
      </c>
      <c r="G966" t="s">
        <v>19</v>
      </c>
      <c r="H966">
        <v>28.731222752293576</v>
      </c>
      <c r="I966">
        <v>5.8213588583078488</v>
      </c>
      <c r="J966">
        <v>1.5586218878695206</v>
      </c>
      <c r="K966">
        <v>0.66328875155716893</v>
      </c>
    </row>
    <row r="967" spans="1:11" x14ac:dyDescent="0.4">
      <c r="A967" t="s">
        <v>2603</v>
      </c>
      <c r="B967" t="s">
        <v>2604</v>
      </c>
      <c r="C967" t="s">
        <v>67</v>
      </c>
      <c r="D967" t="s">
        <v>2605</v>
      </c>
      <c r="E967">
        <v>4023802</v>
      </c>
      <c r="F967">
        <v>4023999</v>
      </c>
      <c r="G967" t="s">
        <v>13</v>
      </c>
      <c r="H967">
        <v>46.562413602941177</v>
      </c>
      <c r="I967">
        <v>4.1388812091503269</v>
      </c>
      <c r="J967">
        <v>1.5614870016339868</v>
      </c>
      <c r="K967">
        <v>0.65511569267060732</v>
      </c>
    </row>
    <row r="968" spans="1:11" x14ac:dyDescent="0.4">
      <c r="A968" t="s">
        <v>2606</v>
      </c>
      <c r="B968" t="s">
        <v>2607</v>
      </c>
      <c r="C968" t="s">
        <v>67</v>
      </c>
      <c r="D968" t="s">
        <v>156</v>
      </c>
      <c r="E968">
        <v>2382770</v>
      </c>
      <c r="F968">
        <v>2383171</v>
      </c>
      <c r="G968" t="s">
        <v>13</v>
      </c>
      <c r="H968">
        <v>30.477216176470588</v>
      </c>
      <c r="I968">
        <v>3.0100954248366012</v>
      </c>
      <c r="J968">
        <v>1.5991131944444443</v>
      </c>
      <c r="K968">
        <v>0.71851398550969825</v>
      </c>
    </row>
    <row r="969" spans="1:11" x14ac:dyDescent="0.4">
      <c r="A969" t="s">
        <v>2608</v>
      </c>
      <c r="B969" t="s">
        <v>2609</v>
      </c>
      <c r="C969" t="s">
        <v>67</v>
      </c>
      <c r="D969" t="s">
        <v>1166</v>
      </c>
      <c r="E969">
        <v>3881874</v>
      </c>
      <c r="F969">
        <v>3882092</v>
      </c>
      <c r="G969" t="s">
        <v>19</v>
      </c>
      <c r="H969">
        <v>39.014827992633514</v>
      </c>
      <c r="I969">
        <v>6.1255164722733788</v>
      </c>
      <c r="J969">
        <v>1.2910703949253119</v>
      </c>
      <c r="K969">
        <v>0.69396071446813501</v>
      </c>
    </row>
    <row r="970" spans="1:11" x14ac:dyDescent="0.4">
      <c r="A970" t="s">
        <v>2610</v>
      </c>
      <c r="B970" t="s">
        <v>2611</v>
      </c>
      <c r="C970" t="s">
        <v>67</v>
      </c>
      <c r="D970" t="s">
        <v>83</v>
      </c>
      <c r="E970">
        <v>2537053</v>
      </c>
      <c r="F970">
        <v>2539041</v>
      </c>
      <c r="G970" t="s">
        <v>19</v>
      </c>
      <c r="H970">
        <v>62.762984162062608</v>
      </c>
      <c r="I970">
        <v>5.4658454675670143</v>
      </c>
      <c r="J970">
        <v>1.5172433108246366</v>
      </c>
      <c r="K970">
        <v>0.58810230039672462</v>
      </c>
    </row>
    <row r="971" spans="1:11" x14ac:dyDescent="0.4">
      <c r="A971" t="s">
        <v>2612</v>
      </c>
      <c r="B971" t="s">
        <v>2613</v>
      </c>
      <c r="C971" t="s">
        <v>67</v>
      </c>
      <c r="D971" t="s">
        <v>1078</v>
      </c>
      <c r="E971">
        <v>2196802</v>
      </c>
      <c r="F971">
        <v>2197359</v>
      </c>
      <c r="G971" t="s">
        <v>13</v>
      </c>
      <c r="H971">
        <v>56.184738632162656</v>
      </c>
      <c r="I971">
        <v>6.148161634832614</v>
      </c>
      <c r="J971">
        <v>1.2958432984185664</v>
      </c>
      <c r="K971">
        <v>0.64458186253981564</v>
      </c>
    </row>
    <row r="972" spans="1:11" x14ac:dyDescent="0.4">
      <c r="A972" t="s">
        <v>2614</v>
      </c>
      <c r="B972" t="s">
        <v>2615</v>
      </c>
      <c r="C972" t="s">
        <v>67</v>
      </c>
      <c r="D972" t="s">
        <v>2197</v>
      </c>
      <c r="E972">
        <v>2842644</v>
      </c>
      <c r="F972">
        <v>2843825</v>
      </c>
      <c r="G972" t="s">
        <v>19</v>
      </c>
      <c r="H972">
        <v>19.615788518518517</v>
      </c>
      <c r="I972">
        <v>6.2543093827160492</v>
      </c>
      <c r="J972">
        <v>1.8194354567901232</v>
      </c>
      <c r="K972">
        <v>0.61265883867329018</v>
      </c>
    </row>
    <row r="973" spans="1:11" x14ac:dyDescent="0.4">
      <c r="A973" t="s">
        <v>2616</v>
      </c>
      <c r="B973" t="s">
        <v>2617</v>
      </c>
      <c r="C973" t="s">
        <v>67</v>
      </c>
      <c r="D973" t="s">
        <v>369</v>
      </c>
      <c r="E973">
        <v>2050225</v>
      </c>
      <c r="F973">
        <v>2053065</v>
      </c>
      <c r="G973" t="s">
        <v>19</v>
      </c>
      <c r="H973">
        <v>32.40869407407407</v>
      </c>
      <c r="I973">
        <v>3.3166792181069962</v>
      </c>
      <c r="J973">
        <v>1.8004830041152264</v>
      </c>
      <c r="K973">
        <v>0.65523744522201288</v>
      </c>
    </row>
    <row r="974" spans="1:11" x14ac:dyDescent="0.4">
      <c r="A974" t="s">
        <v>2618</v>
      </c>
      <c r="B974" t="s">
        <v>2619</v>
      </c>
      <c r="C974" t="s">
        <v>67</v>
      </c>
      <c r="D974" t="s">
        <v>2620</v>
      </c>
      <c r="E974">
        <v>1090902</v>
      </c>
      <c r="F974">
        <v>1091786</v>
      </c>
      <c r="G974" t="s">
        <v>13</v>
      </c>
      <c r="H974">
        <v>38.378716666666669</v>
      </c>
      <c r="I974">
        <v>3.4114414814814813</v>
      </c>
      <c r="J974">
        <v>1.2603381028806584</v>
      </c>
      <c r="K974">
        <v>0.77114587416020297</v>
      </c>
    </row>
    <row r="975" spans="1:11" x14ac:dyDescent="0.4">
      <c r="A975" t="s">
        <v>2621</v>
      </c>
      <c r="B975" t="s">
        <v>2622</v>
      </c>
      <c r="C975" t="s">
        <v>67</v>
      </c>
      <c r="D975" t="s">
        <v>562</v>
      </c>
      <c r="E975">
        <v>2197366</v>
      </c>
      <c r="F975">
        <v>2198091</v>
      </c>
      <c r="G975" t="s">
        <v>13</v>
      </c>
      <c r="H975">
        <v>50.412117625231907</v>
      </c>
      <c r="I975">
        <v>6.07603677592249</v>
      </c>
      <c r="J975">
        <v>1.2911578148835292</v>
      </c>
      <c r="K975">
        <v>0.66356269946061597</v>
      </c>
    </row>
    <row r="976" spans="1:11" x14ac:dyDescent="0.4">
      <c r="A976" t="s">
        <v>2623</v>
      </c>
      <c r="B976" t="s">
        <v>2624</v>
      </c>
      <c r="C976" t="s">
        <v>67</v>
      </c>
      <c r="D976" t="s">
        <v>1612</v>
      </c>
      <c r="E976">
        <v>1259163</v>
      </c>
      <c r="F976">
        <v>1260500</v>
      </c>
      <c r="G976" t="s">
        <v>19</v>
      </c>
      <c r="H976">
        <v>23.069952133580703</v>
      </c>
      <c r="I976">
        <v>1.8987614924757781</v>
      </c>
      <c r="J976">
        <v>1.5190091939806225</v>
      </c>
      <c r="K976">
        <v>0.78679577221758756</v>
      </c>
    </row>
    <row r="977" spans="1:11" x14ac:dyDescent="0.4">
      <c r="A977" t="s">
        <v>2625</v>
      </c>
      <c r="C977" t="s">
        <v>67</v>
      </c>
      <c r="D977" t="s">
        <v>971</v>
      </c>
      <c r="E977">
        <v>127404</v>
      </c>
      <c r="F977">
        <v>128270</v>
      </c>
      <c r="G977" t="s">
        <v>19</v>
      </c>
      <c r="H977">
        <v>17.120617100371746</v>
      </c>
      <c r="I977">
        <v>3.8045815778603882</v>
      </c>
      <c r="J977">
        <v>1.3316035522511358</v>
      </c>
      <c r="K977">
        <v>0.80250384833466504</v>
      </c>
    </row>
    <row r="978" spans="1:11" x14ac:dyDescent="0.4">
      <c r="A978" t="s">
        <v>2626</v>
      </c>
      <c r="B978" t="s">
        <v>2627</v>
      </c>
      <c r="C978" t="s">
        <v>67</v>
      </c>
      <c r="D978" t="s">
        <v>173</v>
      </c>
      <c r="E978">
        <v>893698</v>
      </c>
      <c r="F978">
        <v>894549</v>
      </c>
      <c r="G978" t="s">
        <v>13</v>
      </c>
      <c r="H978">
        <v>30.817110780669143</v>
      </c>
      <c r="I978">
        <v>2.0925198678232135</v>
      </c>
      <c r="J978">
        <v>1.2650233746385791</v>
      </c>
      <c r="K978">
        <v>0.82387229400038098</v>
      </c>
    </row>
    <row r="979" spans="1:11" x14ac:dyDescent="0.4">
      <c r="A979" t="s">
        <v>2628</v>
      </c>
      <c r="B979" t="s">
        <v>2629</v>
      </c>
      <c r="C979" t="s">
        <v>67</v>
      </c>
      <c r="D979" t="s">
        <v>72</v>
      </c>
      <c r="E979">
        <v>2199595</v>
      </c>
      <c r="F979">
        <v>2199882</v>
      </c>
      <c r="G979" t="s">
        <v>13</v>
      </c>
      <c r="H979">
        <v>62.840665046728965</v>
      </c>
      <c r="I979">
        <v>5.260634060228452</v>
      </c>
      <c r="J979">
        <v>1.3486352772585668</v>
      </c>
      <c r="K979">
        <v>0.63509772010992227</v>
      </c>
    </row>
    <row r="980" spans="1:11" x14ac:dyDescent="0.4">
      <c r="A980" t="s">
        <v>2630</v>
      </c>
      <c r="B980" t="s">
        <v>2631</v>
      </c>
      <c r="C980" t="s">
        <v>67</v>
      </c>
      <c r="D980" t="s">
        <v>2452</v>
      </c>
      <c r="E980">
        <v>1906954</v>
      </c>
      <c r="F980">
        <v>1907532</v>
      </c>
      <c r="G980" t="s">
        <v>19</v>
      </c>
      <c r="H980">
        <v>41.319889345794387</v>
      </c>
      <c r="I980">
        <v>5.5475777362409131</v>
      </c>
      <c r="J980">
        <v>1.6451437424714432</v>
      </c>
      <c r="K980">
        <v>0.6136094513843986</v>
      </c>
    </row>
    <row r="981" spans="1:11" x14ac:dyDescent="0.4">
      <c r="A981" t="s">
        <v>2632</v>
      </c>
      <c r="B981" t="s">
        <v>2633</v>
      </c>
      <c r="C981" t="s">
        <v>67</v>
      </c>
      <c r="D981" t="s">
        <v>2634</v>
      </c>
      <c r="E981">
        <v>3616581</v>
      </c>
      <c r="F981">
        <v>3617132</v>
      </c>
      <c r="G981" t="s">
        <v>13</v>
      </c>
      <c r="H981">
        <v>47.434368913857675</v>
      </c>
      <c r="I981">
        <v>5.1746584269662916</v>
      </c>
      <c r="J981">
        <v>1.6290591344153142</v>
      </c>
      <c r="K981">
        <v>0.60997441965867027</v>
      </c>
    </row>
    <row r="982" spans="1:11" x14ac:dyDescent="0.4">
      <c r="A982" t="s">
        <v>2635</v>
      </c>
      <c r="B982" t="s">
        <v>2636</v>
      </c>
      <c r="C982" t="s">
        <v>67</v>
      </c>
      <c r="D982" t="s">
        <v>49</v>
      </c>
      <c r="E982">
        <v>2495803</v>
      </c>
      <c r="F982">
        <v>2496555</v>
      </c>
      <c r="G982" t="s">
        <v>19</v>
      </c>
      <c r="H982">
        <v>27.64995722326454</v>
      </c>
      <c r="I982">
        <v>2.7841970815092765</v>
      </c>
      <c r="J982">
        <v>1.4016992203460497</v>
      </c>
      <c r="K982">
        <v>0.78127349352065589</v>
      </c>
    </row>
    <row r="983" spans="1:11" x14ac:dyDescent="0.4">
      <c r="A983" t="s">
        <v>2637</v>
      </c>
      <c r="B983" t="s">
        <v>2638</v>
      </c>
      <c r="C983" t="s">
        <v>67</v>
      </c>
      <c r="D983" t="s">
        <v>567</v>
      </c>
      <c r="E983">
        <v>4413368</v>
      </c>
      <c r="F983">
        <v>4413877</v>
      </c>
      <c r="G983" t="s">
        <v>19</v>
      </c>
      <c r="H983">
        <v>47.702359698681732</v>
      </c>
      <c r="I983">
        <v>3.4692625235404893</v>
      </c>
      <c r="J983">
        <v>1.0215050763758107</v>
      </c>
      <c r="K983">
        <v>0.80346071114539186</v>
      </c>
    </row>
    <row r="984" spans="1:11" x14ac:dyDescent="0.4">
      <c r="A984" t="s">
        <v>2639</v>
      </c>
      <c r="B984" t="s">
        <v>2640</v>
      </c>
      <c r="C984" t="s">
        <v>67</v>
      </c>
      <c r="D984" t="s">
        <v>385</v>
      </c>
      <c r="E984">
        <v>2935984</v>
      </c>
      <c r="F984">
        <v>2936619</v>
      </c>
      <c r="G984" t="s">
        <v>19</v>
      </c>
      <c r="H984">
        <v>37.29457212806026</v>
      </c>
      <c r="I984">
        <v>5.974841012764176</v>
      </c>
      <c r="J984">
        <v>1.4455260514752037</v>
      </c>
      <c r="K984">
        <v>0.66393759364110227</v>
      </c>
    </row>
    <row r="985" spans="1:11" x14ac:dyDescent="0.4">
      <c r="A985" t="s">
        <v>2641</v>
      </c>
      <c r="B985" t="s">
        <v>2642</v>
      </c>
      <c r="C985" t="s">
        <v>67</v>
      </c>
      <c r="D985" t="s">
        <v>2643</v>
      </c>
      <c r="E985">
        <v>3693525</v>
      </c>
      <c r="F985">
        <v>3694382</v>
      </c>
      <c r="G985" t="s">
        <v>13</v>
      </c>
      <c r="H985">
        <v>78.925722410546129</v>
      </c>
      <c r="I985">
        <v>4.4329465578572922</v>
      </c>
      <c r="J985">
        <v>1.1853313622096671</v>
      </c>
      <c r="K985">
        <v>0.65190973868383584</v>
      </c>
    </row>
    <row r="986" spans="1:11" x14ac:dyDescent="0.4">
      <c r="A986" t="s">
        <v>2644</v>
      </c>
      <c r="B986" t="s">
        <v>2645</v>
      </c>
      <c r="C986" t="s">
        <v>67</v>
      </c>
      <c r="D986" t="s">
        <v>2646</v>
      </c>
      <c r="E986">
        <v>3369775</v>
      </c>
      <c r="F986">
        <v>3372099</v>
      </c>
      <c r="G986" t="s">
        <v>19</v>
      </c>
      <c r="H986">
        <v>25.199610188679245</v>
      </c>
      <c r="I986">
        <v>2.9930571488469599</v>
      </c>
      <c r="J986">
        <v>1.5641137358490564</v>
      </c>
      <c r="K986">
        <v>0.74231381983056466</v>
      </c>
    </row>
    <row r="987" spans="1:11" x14ac:dyDescent="0.4">
      <c r="A987" t="s">
        <v>2647</v>
      </c>
      <c r="B987" t="s">
        <v>2648</v>
      </c>
      <c r="C987" t="s">
        <v>67</v>
      </c>
      <c r="D987" t="s">
        <v>1443</v>
      </c>
      <c r="E987">
        <v>2251207</v>
      </c>
      <c r="F987">
        <v>2251800</v>
      </c>
      <c r="G987" t="s">
        <v>19</v>
      </c>
      <c r="H987">
        <v>24.330658113207544</v>
      </c>
      <c r="I987">
        <v>4.4413106079664573</v>
      </c>
      <c r="J987">
        <v>1.679974012578616</v>
      </c>
      <c r="K987">
        <v>0.6796509649098027</v>
      </c>
    </row>
    <row r="988" spans="1:11" x14ac:dyDescent="0.4">
      <c r="A988" t="s">
        <v>2649</v>
      </c>
      <c r="B988" t="s">
        <v>2650</v>
      </c>
      <c r="C988" t="s">
        <v>67</v>
      </c>
      <c r="D988" t="s">
        <v>2651</v>
      </c>
      <c r="E988">
        <v>1203810</v>
      </c>
      <c r="F988">
        <v>1206095</v>
      </c>
      <c r="G988" t="s">
        <v>13</v>
      </c>
      <c r="H988">
        <v>40.123203787878786</v>
      </c>
      <c r="I988">
        <v>3.0043944865319867</v>
      </c>
      <c r="J988">
        <v>1.5215804335016834</v>
      </c>
      <c r="K988">
        <v>0.71125626848434786</v>
      </c>
    </row>
    <row r="989" spans="1:11" x14ac:dyDescent="0.4">
      <c r="A989" t="s">
        <v>2652</v>
      </c>
      <c r="B989" t="s">
        <v>2653</v>
      </c>
      <c r="C989" t="s">
        <v>67</v>
      </c>
      <c r="D989" t="s">
        <v>2654</v>
      </c>
      <c r="E989">
        <v>533811</v>
      </c>
      <c r="F989">
        <v>535343</v>
      </c>
      <c r="G989" t="s">
        <v>19</v>
      </c>
      <c r="H989">
        <v>44.484421590909093</v>
      </c>
      <c r="I989">
        <v>4.6519656565656566</v>
      </c>
      <c r="J989">
        <v>1.7735619065656565</v>
      </c>
      <c r="K989">
        <v>0.59513279607874003</v>
      </c>
    </row>
    <row r="990" spans="1:11" x14ac:dyDescent="0.4">
      <c r="A990" t="s">
        <v>2655</v>
      </c>
      <c r="B990" t="s">
        <v>2656</v>
      </c>
      <c r="C990" t="s">
        <v>67</v>
      </c>
      <c r="D990" t="s">
        <v>2657</v>
      </c>
      <c r="E990">
        <v>2092003</v>
      </c>
      <c r="F990">
        <v>2092968</v>
      </c>
      <c r="G990" t="s">
        <v>13</v>
      </c>
      <c r="H990">
        <v>88.263765844402272</v>
      </c>
      <c r="I990">
        <v>6.0201908496732024</v>
      </c>
      <c r="J990">
        <v>1.2040381699346405</v>
      </c>
      <c r="K990">
        <v>0.58171910275294991</v>
      </c>
    </row>
    <row r="991" spans="1:11" x14ac:dyDescent="0.4">
      <c r="A991" t="s">
        <v>2658</v>
      </c>
      <c r="B991" t="s">
        <v>2659</v>
      </c>
      <c r="C991" t="s">
        <v>67</v>
      </c>
      <c r="D991" t="s">
        <v>1383</v>
      </c>
      <c r="E991">
        <v>3350612</v>
      </c>
      <c r="F991">
        <v>3351631</v>
      </c>
      <c r="G991" t="s">
        <v>19</v>
      </c>
      <c r="H991">
        <v>18.351872106261858</v>
      </c>
      <c r="I991">
        <v>3.107195277250685</v>
      </c>
      <c r="J991">
        <v>1.4370778157284416</v>
      </c>
      <c r="K991">
        <v>0.79016844790609031</v>
      </c>
    </row>
    <row r="992" spans="1:11" x14ac:dyDescent="0.4">
      <c r="A992" t="s">
        <v>2660</v>
      </c>
      <c r="B992" t="s">
        <v>2661</v>
      </c>
      <c r="C992" t="s">
        <v>67</v>
      </c>
      <c r="D992" t="s">
        <v>2662</v>
      </c>
      <c r="E992">
        <v>1780318</v>
      </c>
      <c r="F992">
        <v>1781607</v>
      </c>
      <c r="G992" t="s">
        <v>13</v>
      </c>
      <c r="H992">
        <v>23.640122053231938</v>
      </c>
      <c r="I992">
        <v>1.9456890578791719</v>
      </c>
      <c r="J992">
        <v>1.4300814575411913</v>
      </c>
      <c r="K992">
        <v>0.80624129510509446</v>
      </c>
    </row>
    <row r="993" spans="1:11" x14ac:dyDescent="0.4">
      <c r="A993" t="s">
        <v>2663</v>
      </c>
      <c r="B993" t="s">
        <v>2664</v>
      </c>
      <c r="C993" t="s">
        <v>67</v>
      </c>
      <c r="D993" t="s">
        <v>2665</v>
      </c>
      <c r="E993">
        <v>3464844</v>
      </c>
      <c r="F993">
        <v>3465521</v>
      </c>
      <c r="G993" t="s">
        <v>13</v>
      </c>
      <c r="H993">
        <v>22.807923047619045</v>
      </c>
      <c r="I993">
        <v>5.7507156402116397</v>
      </c>
      <c r="J993">
        <v>1.4230584465608465</v>
      </c>
      <c r="K993">
        <v>0.71532059001854409</v>
      </c>
    </row>
    <row r="994" spans="1:11" x14ac:dyDescent="0.4">
      <c r="A994" t="s">
        <v>2666</v>
      </c>
      <c r="B994" t="s">
        <v>2667</v>
      </c>
      <c r="C994" t="s">
        <v>67</v>
      </c>
      <c r="D994" t="s">
        <v>2668</v>
      </c>
      <c r="E994">
        <v>774270</v>
      </c>
      <c r="F994">
        <v>774767</v>
      </c>
      <c r="G994" t="s">
        <v>19</v>
      </c>
      <c r="H994">
        <v>66.669313523809521</v>
      </c>
      <c r="I994">
        <v>4.4836088042328042</v>
      </c>
      <c r="J994">
        <v>1.5595161058201057</v>
      </c>
      <c r="K994">
        <v>0.59123436521940886</v>
      </c>
    </row>
    <row r="995" spans="1:11" x14ac:dyDescent="0.4">
      <c r="A995" t="s">
        <v>2669</v>
      </c>
      <c r="B995" t="s">
        <v>2670</v>
      </c>
      <c r="C995" t="s">
        <v>67</v>
      </c>
      <c r="D995" t="s">
        <v>928</v>
      </c>
      <c r="E995">
        <v>277207</v>
      </c>
      <c r="F995">
        <v>277683</v>
      </c>
      <c r="G995" t="s">
        <v>19</v>
      </c>
      <c r="H995">
        <v>7.8950502857142855</v>
      </c>
      <c r="I995">
        <v>4.4836088042328042</v>
      </c>
      <c r="J995">
        <v>1.7836965460317458</v>
      </c>
      <c r="K995">
        <v>0.6982891473990549</v>
      </c>
    </row>
    <row r="996" spans="1:11" x14ac:dyDescent="0.4">
      <c r="A996" t="s">
        <v>2671</v>
      </c>
      <c r="B996" t="s">
        <v>2672</v>
      </c>
      <c r="C996" t="s">
        <v>67</v>
      </c>
      <c r="D996" t="s">
        <v>1051</v>
      </c>
      <c r="E996">
        <v>2775711</v>
      </c>
      <c r="F996">
        <v>2775950</v>
      </c>
      <c r="G996" t="s">
        <v>19</v>
      </c>
      <c r="H996">
        <v>44.823997328244268</v>
      </c>
      <c r="I996">
        <v>3.7109191687871075</v>
      </c>
      <c r="J996">
        <v>1.6699136259541982</v>
      </c>
      <c r="K996">
        <v>0.64355451119443718</v>
      </c>
    </row>
    <row r="997" spans="1:11" x14ac:dyDescent="0.4">
      <c r="A997" t="s">
        <v>2673</v>
      </c>
      <c r="B997" t="s">
        <v>2674</v>
      </c>
      <c r="C997" t="s">
        <v>67</v>
      </c>
      <c r="D997" t="s">
        <v>928</v>
      </c>
      <c r="E997">
        <v>21616</v>
      </c>
      <c r="F997">
        <v>22347</v>
      </c>
      <c r="G997" t="s">
        <v>19</v>
      </c>
      <c r="H997">
        <v>45.702899236641215</v>
      </c>
      <c r="I997">
        <v>2.4413941899915179</v>
      </c>
      <c r="J997">
        <v>1.6601480491942322</v>
      </c>
      <c r="K997">
        <v>0.67524469545779953</v>
      </c>
    </row>
    <row r="998" spans="1:11" x14ac:dyDescent="0.4">
      <c r="A998" t="s">
        <v>2675</v>
      </c>
      <c r="B998" t="s">
        <v>2676</v>
      </c>
      <c r="C998" t="s">
        <v>67</v>
      </c>
      <c r="D998" t="s">
        <v>1118</v>
      </c>
      <c r="E998">
        <v>3299534</v>
      </c>
      <c r="F998">
        <v>3303313</v>
      </c>
      <c r="G998" t="s">
        <v>13</v>
      </c>
      <c r="H998">
        <v>23.730351526717556</v>
      </c>
      <c r="I998">
        <v>3.0273287955894825</v>
      </c>
      <c r="J998">
        <v>1.6699136259541982</v>
      </c>
      <c r="K998">
        <v>0.71912341213014752</v>
      </c>
    </row>
    <row r="999" spans="1:11" x14ac:dyDescent="0.4">
      <c r="A999" t="s">
        <v>2677</v>
      </c>
      <c r="B999" t="s">
        <v>2678</v>
      </c>
      <c r="C999" t="s">
        <v>67</v>
      </c>
      <c r="D999" t="s">
        <v>95</v>
      </c>
      <c r="E999">
        <v>3733914</v>
      </c>
      <c r="F999">
        <v>3734645</v>
      </c>
      <c r="G999" t="s">
        <v>13</v>
      </c>
      <c r="H999">
        <v>29.88266488549618</v>
      </c>
      <c r="I999">
        <v>4.394509541984732</v>
      </c>
      <c r="J999">
        <v>1.6796792027141645</v>
      </c>
      <c r="K999">
        <v>0.66549386953061118</v>
      </c>
    </row>
    <row r="1000" spans="1:11" x14ac:dyDescent="0.4">
      <c r="A1000" t="s">
        <v>2679</v>
      </c>
      <c r="B1000" t="s">
        <v>2680</v>
      </c>
      <c r="C1000" t="s">
        <v>67</v>
      </c>
      <c r="D1000" t="s">
        <v>2681</v>
      </c>
      <c r="E1000">
        <v>37118</v>
      </c>
      <c r="F1000">
        <v>37564</v>
      </c>
      <c r="G1000" t="s">
        <v>13</v>
      </c>
      <c r="H1000">
        <v>14.089318546845123</v>
      </c>
      <c r="I1000">
        <v>5.3813369449755672</v>
      </c>
      <c r="J1000">
        <v>1.7709490673465049</v>
      </c>
      <c r="K1000">
        <v>0.66188158937116026</v>
      </c>
    </row>
    <row r="1001" spans="1:11" x14ac:dyDescent="0.4">
      <c r="A1001" t="s">
        <v>2682</v>
      </c>
      <c r="B1001" t="s">
        <v>2683</v>
      </c>
      <c r="C1001" t="s">
        <v>67</v>
      </c>
      <c r="D1001" t="s">
        <v>2684</v>
      </c>
      <c r="E1001">
        <v>2683706</v>
      </c>
      <c r="F1001">
        <v>2685097</v>
      </c>
      <c r="G1001" t="s">
        <v>13</v>
      </c>
      <c r="H1001">
        <v>41.38737323135755</v>
      </c>
      <c r="I1001">
        <v>2.8374322073507541</v>
      </c>
      <c r="J1001">
        <v>1.829654561291693</v>
      </c>
      <c r="K1001">
        <v>0.63501554699816121</v>
      </c>
    </row>
    <row r="1002" spans="1:11" x14ac:dyDescent="0.4">
      <c r="A1002" t="s">
        <v>2685</v>
      </c>
      <c r="B1002" t="s">
        <v>2686</v>
      </c>
      <c r="C1002" t="s">
        <v>67</v>
      </c>
      <c r="D1002" t="s">
        <v>899</v>
      </c>
      <c r="E1002">
        <v>2034636</v>
      </c>
      <c r="F1002">
        <v>2035409</v>
      </c>
      <c r="G1002" t="s">
        <v>13</v>
      </c>
      <c r="H1002">
        <v>35.290773946360154</v>
      </c>
      <c r="I1002">
        <v>2.8428679012345679</v>
      </c>
      <c r="J1002">
        <v>1.4018279650915282</v>
      </c>
      <c r="K1002">
        <v>0.758584369546212</v>
      </c>
    </row>
    <row r="1003" spans="1:11" x14ac:dyDescent="0.4">
      <c r="A1003" t="s">
        <v>2687</v>
      </c>
      <c r="B1003" t="s">
        <v>2688</v>
      </c>
      <c r="C1003" t="s">
        <v>67</v>
      </c>
      <c r="D1003" t="s">
        <v>2689</v>
      </c>
      <c r="E1003">
        <v>4134447</v>
      </c>
      <c r="F1003">
        <v>4135190</v>
      </c>
      <c r="G1003" t="s">
        <v>13</v>
      </c>
      <c r="H1003">
        <v>32.643965900383144</v>
      </c>
      <c r="I1003">
        <v>4.0192270327799067</v>
      </c>
      <c r="J1003">
        <v>1.8625686249467859</v>
      </c>
      <c r="K1003">
        <v>0.62154977375721876</v>
      </c>
    </row>
    <row r="1004" spans="1:11" x14ac:dyDescent="0.4">
      <c r="A1004" t="s">
        <v>2690</v>
      </c>
      <c r="B1004" t="s">
        <v>2691</v>
      </c>
      <c r="C1004" t="s">
        <v>67</v>
      </c>
      <c r="D1004" t="s">
        <v>730</v>
      </c>
      <c r="E1004">
        <v>2685218</v>
      </c>
      <c r="F1004">
        <v>2686927</v>
      </c>
      <c r="G1004" t="s">
        <v>13</v>
      </c>
      <c r="H1004">
        <v>36.173043295019156</v>
      </c>
      <c r="I1004">
        <v>4.1172569604086844</v>
      </c>
      <c r="J1004">
        <v>1.627296798637718</v>
      </c>
      <c r="K1004">
        <v>0.66804365447134151</v>
      </c>
    </row>
    <row r="1005" spans="1:11" x14ac:dyDescent="0.4">
      <c r="A1005" t="s">
        <v>2692</v>
      </c>
      <c r="B1005" t="s">
        <v>2693</v>
      </c>
      <c r="C1005" t="s">
        <v>67</v>
      </c>
      <c r="D1005" t="s">
        <v>2694</v>
      </c>
      <c r="E1005">
        <v>1367406</v>
      </c>
      <c r="F1005">
        <v>1368371</v>
      </c>
      <c r="G1005" t="s">
        <v>19</v>
      </c>
      <c r="H1005">
        <v>22.099069097888673</v>
      </c>
      <c r="I1005">
        <v>2.3572340371081255</v>
      </c>
      <c r="J1005">
        <v>1.4536276562166772</v>
      </c>
      <c r="K1005">
        <v>0.79436479012204653</v>
      </c>
    </row>
    <row r="1006" spans="1:11" x14ac:dyDescent="0.4">
      <c r="A1006" t="s">
        <v>2695</v>
      </c>
      <c r="B1006" t="s">
        <v>2696</v>
      </c>
      <c r="C1006" t="s">
        <v>67</v>
      </c>
      <c r="D1006" t="s">
        <v>2697</v>
      </c>
      <c r="E1006">
        <v>3125417</v>
      </c>
      <c r="F1006">
        <v>3125773</v>
      </c>
      <c r="G1006" t="s">
        <v>13</v>
      </c>
      <c r="H1006">
        <v>15.941928461538462</v>
      </c>
      <c r="I1006">
        <v>4.6251273931623933</v>
      </c>
      <c r="J1006">
        <v>1.5154672735042733</v>
      </c>
      <c r="K1006">
        <v>0.73939387910570664</v>
      </c>
    </row>
    <row r="1007" spans="1:11" x14ac:dyDescent="0.4">
      <c r="A1007" t="s">
        <v>2698</v>
      </c>
      <c r="B1007" t="s">
        <v>2699</v>
      </c>
      <c r="C1007" t="s">
        <v>67</v>
      </c>
      <c r="D1007" t="s">
        <v>1787</v>
      </c>
      <c r="E1007">
        <v>1052117</v>
      </c>
      <c r="F1007">
        <v>1053226</v>
      </c>
      <c r="G1007" t="s">
        <v>19</v>
      </c>
      <c r="H1007">
        <v>15.941928461538462</v>
      </c>
      <c r="I1007">
        <v>3.0506159401709403</v>
      </c>
      <c r="J1007">
        <v>1.3776975213675211</v>
      </c>
      <c r="K1007">
        <v>0.81308762120926548</v>
      </c>
    </row>
    <row r="1008" spans="1:11" x14ac:dyDescent="0.4">
      <c r="A1008" t="s">
        <v>2700</v>
      </c>
      <c r="B1008" t="s">
        <v>2701</v>
      </c>
      <c r="C1008" t="s">
        <v>67</v>
      </c>
      <c r="D1008" t="s">
        <v>1160</v>
      </c>
      <c r="E1008">
        <v>785418</v>
      </c>
      <c r="F1008">
        <v>787478</v>
      </c>
      <c r="G1008" t="s">
        <v>19</v>
      </c>
      <c r="H1008">
        <v>37.269505202312139</v>
      </c>
      <c r="I1008">
        <v>3.8452664097623637</v>
      </c>
      <c r="J1008">
        <v>1.3310537572254335</v>
      </c>
      <c r="K1008">
        <v>0.74574091238514606</v>
      </c>
    </row>
    <row r="1009" spans="1:11" x14ac:dyDescent="0.4">
      <c r="A1009" t="s">
        <v>2702</v>
      </c>
      <c r="B1009" t="s">
        <v>2703</v>
      </c>
      <c r="C1009" t="s">
        <v>67</v>
      </c>
      <c r="D1009" t="s">
        <v>2704</v>
      </c>
      <c r="E1009">
        <v>4190206</v>
      </c>
      <c r="F1009">
        <v>4191201</v>
      </c>
      <c r="G1009" t="s">
        <v>13</v>
      </c>
      <c r="H1009">
        <v>12.44715135135135</v>
      </c>
      <c r="I1009">
        <v>4.9393457743457736</v>
      </c>
      <c r="J1009">
        <v>1.1261708365508363</v>
      </c>
      <c r="K1009">
        <v>0.8384204378319946</v>
      </c>
    </row>
    <row r="1010" spans="1:11" x14ac:dyDescent="0.4">
      <c r="A1010" t="s">
        <v>2705</v>
      </c>
      <c r="B1010" t="s">
        <v>2706</v>
      </c>
      <c r="C1010" t="s">
        <v>67</v>
      </c>
      <c r="D1010" t="s">
        <v>2707</v>
      </c>
      <c r="E1010">
        <v>3761250</v>
      </c>
      <c r="F1010">
        <v>3762503</v>
      </c>
      <c r="G1010" t="s">
        <v>13</v>
      </c>
      <c r="H1010">
        <v>29.339713899613898</v>
      </c>
      <c r="I1010">
        <v>4.5441981123981119</v>
      </c>
      <c r="J1010">
        <v>1.4719250407550406</v>
      </c>
      <c r="K1010">
        <v>0.7151233146214071</v>
      </c>
    </row>
    <row r="1011" spans="1:11" x14ac:dyDescent="0.4">
      <c r="A1011" t="s">
        <v>2708</v>
      </c>
      <c r="B1011" t="s">
        <v>2709</v>
      </c>
      <c r="C1011" t="s">
        <v>67</v>
      </c>
      <c r="D1011" t="s">
        <v>1410</v>
      </c>
      <c r="E1011">
        <v>2289940</v>
      </c>
      <c r="F1011">
        <v>2291316</v>
      </c>
      <c r="G1011" t="s">
        <v>13</v>
      </c>
      <c r="H1011">
        <v>33.850473500967112</v>
      </c>
      <c r="I1011">
        <v>4.2560536857941109</v>
      </c>
      <c r="J1011">
        <v>1.7618082699333761</v>
      </c>
      <c r="K1011">
        <v>0.63744374214142152</v>
      </c>
    </row>
    <row r="1012" spans="1:11" x14ac:dyDescent="0.4">
      <c r="A1012" t="s">
        <v>2710</v>
      </c>
      <c r="B1012" t="s">
        <v>2711</v>
      </c>
      <c r="C1012" t="s">
        <v>67</v>
      </c>
      <c r="D1012" t="s">
        <v>2712</v>
      </c>
      <c r="E1012">
        <v>3780969</v>
      </c>
      <c r="F1012">
        <v>3782078</v>
      </c>
      <c r="G1012" t="s">
        <v>19</v>
      </c>
      <c r="H1012">
        <v>23.250795339805826</v>
      </c>
      <c r="I1012">
        <v>1.9872474649406688</v>
      </c>
      <c r="J1012">
        <v>1.3215195641855446</v>
      </c>
      <c r="K1012">
        <v>0.83338321167209017</v>
      </c>
    </row>
    <row r="1013" spans="1:11" x14ac:dyDescent="0.4">
      <c r="A1013" t="s">
        <v>2713</v>
      </c>
      <c r="B1013" t="s">
        <v>2714</v>
      </c>
      <c r="C1013" t="s">
        <v>67</v>
      </c>
      <c r="D1013" t="s">
        <v>440</v>
      </c>
      <c r="E1013">
        <v>4033059</v>
      </c>
      <c r="F1013">
        <v>4033487</v>
      </c>
      <c r="G1013" t="s">
        <v>19</v>
      </c>
      <c r="H1013">
        <v>17.9900234375</v>
      </c>
      <c r="I1013">
        <v>4.3975612847222223</v>
      </c>
      <c r="J1013">
        <v>1.3392573003472221</v>
      </c>
      <c r="K1013">
        <v>0.78337983142376832</v>
      </c>
    </row>
    <row r="1014" spans="1:11" x14ac:dyDescent="0.4">
      <c r="A1014" t="s">
        <v>2715</v>
      </c>
      <c r="B1014" t="s">
        <v>2716</v>
      </c>
      <c r="C1014" t="s">
        <v>67</v>
      </c>
      <c r="D1014" t="s">
        <v>2717</v>
      </c>
      <c r="E1014">
        <v>2849521</v>
      </c>
      <c r="F1014">
        <v>2850345</v>
      </c>
      <c r="G1014" t="s">
        <v>13</v>
      </c>
      <c r="H1014">
        <v>16.191021093749999</v>
      </c>
      <c r="I1014">
        <v>7.0960648003472215</v>
      </c>
      <c r="J1014">
        <v>1.878958003472222</v>
      </c>
      <c r="K1014">
        <v>0.58628745345409405</v>
      </c>
    </row>
    <row r="1015" spans="1:11" x14ac:dyDescent="0.4">
      <c r="A1015" t="s">
        <v>2718</v>
      </c>
      <c r="B1015" t="s">
        <v>2719</v>
      </c>
      <c r="C1015" t="s">
        <v>67</v>
      </c>
      <c r="D1015" t="s">
        <v>1169</v>
      </c>
      <c r="E1015">
        <v>663810</v>
      </c>
      <c r="F1015">
        <v>664739</v>
      </c>
      <c r="G1015" t="s">
        <v>13</v>
      </c>
      <c r="H1015">
        <v>45.874559765624994</v>
      </c>
      <c r="I1015">
        <v>5.5968961805555555</v>
      </c>
      <c r="J1015">
        <v>1.3192683854166665</v>
      </c>
      <c r="K1015">
        <v>0.6810913820977349</v>
      </c>
    </row>
    <row r="1016" spans="1:11" x14ac:dyDescent="0.4">
      <c r="A1016" t="s">
        <v>2720</v>
      </c>
      <c r="B1016" t="s">
        <v>2721</v>
      </c>
      <c r="C1016" t="s">
        <v>67</v>
      </c>
      <c r="D1016" t="s">
        <v>2722</v>
      </c>
      <c r="E1016">
        <v>3888320</v>
      </c>
      <c r="F1016">
        <v>3891682</v>
      </c>
      <c r="G1016" t="s">
        <v>13</v>
      </c>
      <c r="H1016">
        <v>61.166079687499995</v>
      </c>
      <c r="I1016">
        <v>2.8983926649305554</v>
      </c>
      <c r="J1016">
        <v>1.3592462152777778</v>
      </c>
      <c r="K1016">
        <v>0.69606042346252028</v>
      </c>
    </row>
    <row r="1017" spans="1:11" x14ac:dyDescent="0.4">
      <c r="A1017" t="s">
        <v>2723</v>
      </c>
      <c r="B1017" t="s">
        <v>2724</v>
      </c>
      <c r="C1017" t="s">
        <v>67</v>
      </c>
      <c r="D1017" t="s">
        <v>2314</v>
      </c>
      <c r="E1017">
        <v>1354590</v>
      </c>
      <c r="F1017">
        <v>1355510</v>
      </c>
      <c r="G1017" t="s">
        <v>13</v>
      </c>
      <c r="H1017">
        <v>48.573063281249993</v>
      </c>
      <c r="I1017">
        <v>6.1965636284722221</v>
      </c>
      <c r="J1017">
        <v>1.4491963324652777</v>
      </c>
      <c r="K1017">
        <v>0.62620489709352167</v>
      </c>
    </row>
    <row r="1018" spans="1:11" x14ac:dyDescent="0.4">
      <c r="A1018" t="s">
        <v>2725</v>
      </c>
      <c r="B1018" t="s">
        <v>2726</v>
      </c>
      <c r="C1018" t="s">
        <v>67</v>
      </c>
      <c r="D1018" t="s">
        <v>1396</v>
      </c>
      <c r="E1018">
        <v>2433191</v>
      </c>
      <c r="F1018">
        <v>2434228</v>
      </c>
      <c r="G1018" t="s">
        <v>19</v>
      </c>
      <c r="H1018">
        <v>9.0126144814090008</v>
      </c>
      <c r="I1018">
        <v>4.5063072407045004</v>
      </c>
      <c r="J1018">
        <v>1.6122565905631656</v>
      </c>
      <c r="K1018">
        <v>0.73741813690058178</v>
      </c>
    </row>
    <row r="1019" spans="1:11" x14ac:dyDescent="0.4">
      <c r="A1019" t="s">
        <v>2727</v>
      </c>
      <c r="B1019" t="s">
        <v>2728</v>
      </c>
      <c r="C1019" t="s">
        <v>67</v>
      </c>
      <c r="D1019" t="s">
        <v>299</v>
      </c>
      <c r="E1019">
        <v>2304804</v>
      </c>
      <c r="F1019">
        <v>2305106</v>
      </c>
      <c r="G1019" t="s">
        <v>19</v>
      </c>
      <c r="H1019">
        <v>46.865595303326806</v>
      </c>
      <c r="I1019">
        <v>4.6064474016090449</v>
      </c>
      <c r="J1019">
        <v>1.6322846227440746</v>
      </c>
      <c r="K1019">
        <v>0.62493062449201853</v>
      </c>
    </row>
    <row r="1020" spans="1:11" x14ac:dyDescent="0.4">
      <c r="A1020" t="s">
        <v>2729</v>
      </c>
      <c r="B1020" t="s">
        <v>2730</v>
      </c>
      <c r="C1020" t="s">
        <v>67</v>
      </c>
      <c r="D1020" t="s">
        <v>2731</v>
      </c>
      <c r="E1020">
        <v>1369946</v>
      </c>
      <c r="F1020">
        <v>1370272</v>
      </c>
      <c r="G1020" t="s">
        <v>13</v>
      </c>
      <c r="H1020">
        <v>24.334059099804303</v>
      </c>
      <c r="I1020">
        <v>6.4089702978908445</v>
      </c>
      <c r="J1020">
        <v>1.7023827353772556</v>
      </c>
      <c r="K1020">
        <v>0.62493062449201853</v>
      </c>
    </row>
    <row r="1021" spans="1:11" x14ac:dyDescent="0.4">
      <c r="A1021" t="s">
        <v>2734</v>
      </c>
      <c r="B1021" t="s">
        <v>2735</v>
      </c>
      <c r="C1021" t="s">
        <v>67</v>
      </c>
      <c r="D1021" t="s">
        <v>2736</v>
      </c>
      <c r="E1021">
        <v>4556584</v>
      </c>
      <c r="F1021">
        <v>4556961</v>
      </c>
      <c r="G1021" t="s">
        <v>13</v>
      </c>
      <c r="H1021">
        <v>5.4288165029469546</v>
      </c>
      <c r="I1021">
        <v>2.2117400567561667</v>
      </c>
      <c r="J1021">
        <v>1.1963503034271994</v>
      </c>
      <c r="K1021">
        <v>0.90845514168787878</v>
      </c>
    </row>
    <row r="1022" spans="1:11" x14ac:dyDescent="0.4">
      <c r="A1022" t="s">
        <v>2737</v>
      </c>
      <c r="B1022" t="s">
        <v>2738</v>
      </c>
      <c r="C1022" t="s">
        <v>67</v>
      </c>
      <c r="D1022" t="s">
        <v>385</v>
      </c>
      <c r="E1022">
        <v>1706489</v>
      </c>
      <c r="F1022">
        <v>1708567</v>
      </c>
      <c r="G1022" t="s">
        <v>13</v>
      </c>
      <c r="H1022">
        <v>9.048027504911591</v>
      </c>
      <c r="I1022">
        <v>2.4128073346430909</v>
      </c>
      <c r="J1022">
        <v>1.367257489631085</v>
      </c>
      <c r="K1022">
        <v>0.85073561611102466</v>
      </c>
    </row>
    <row r="1023" spans="1:11" x14ac:dyDescent="0.4">
      <c r="A1023" t="s">
        <v>2739</v>
      </c>
      <c r="B1023" t="s">
        <v>2740</v>
      </c>
      <c r="C1023" t="s">
        <v>67</v>
      </c>
      <c r="D1023" t="s">
        <v>2741</v>
      </c>
      <c r="E1023">
        <v>2330029</v>
      </c>
      <c r="F1023">
        <v>2330841</v>
      </c>
      <c r="G1023" t="s">
        <v>19</v>
      </c>
      <c r="H1023">
        <v>31.66809626719057</v>
      </c>
      <c r="I1023">
        <v>4.2224128356254091</v>
      </c>
      <c r="J1023">
        <v>1.5783781314123553</v>
      </c>
      <c r="K1023">
        <v>0.69012476233195208</v>
      </c>
    </row>
    <row r="1024" spans="1:11" x14ac:dyDescent="0.4">
      <c r="A1024" t="s">
        <v>2742</v>
      </c>
      <c r="B1024" t="s">
        <v>2743</v>
      </c>
      <c r="C1024" t="s">
        <v>67</v>
      </c>
      <c r="D1024" t="s">
        <v>2744</v>
      </c>
      <c r="E1024">
        <v>1674859</v>
      </c>
      <c r="F1024">
        <v>1675920</v>
      </c>
      <c r="G1024" t="s">
        <v>19</v>
      </c>
      <c r="H1024">
        <v>9.0837199211045352</v>
      </c>
      <c r="I1024">
        <v>3.4316275257506024</v>
      </c>
      <c r="J1024">
        <v>1.3120928774928773</v>
      </c>
      <c r="K1024">
        <v>0.83897491010205405</v>
      </c>
    </row>
    <row r="1025" spans="1:11" x14ac:dyDescent="0.4">
      <c r="A1025" t="s">
        <v>2745</v>
      </c>
      <c r="B1025" t="s">
        <v>2746</v>
      </c>
      <c r="C1025" t="s">
        <v>67</v>
      </c>
      <c r="D1025" t="s">
        <v>2747</v>
      </c>
      <c r="E1025">
        <v>1279566</v>
      </c>
      <c r="F1025">
        <v>1280213</v>
      </c>
      <c r="G1025" t="s">
        <v>13</v>
      </c>
      <c r="H1025">
        <v>43.601855621301773</v>
      </c>
      <c r="I1025">
        <v>5.3493017313171158</v>
      </c>
      <c r="J1025">
        <v>1.3726510103002409</v>
      </c>
      <c r="K1025">
        <v>0.68024992710977361</v>
      </c>
    </row>
    <row r="1026" spans="1:11" x14ac:dyDescent="0.4">
      <c r="A1026" t="s">
        <v>2748</v>
      </c>
      <c r="B1026" t="s">
        <v>2749</v>
      </c>
      <c r="C1026" t="s">
        <v>67</v>
      </c>
      <c r="D1026" t="s">
        <v>2750</v>
      </c>
      <c r="E1026">
        <v>1483112</v>
      </c>
      <c r="F1026">
        <v>1484689</v>
      </c>
      <c r="G1026" t="s">
        <v>19</v>
      </c>
      <c r="H1026">
        <v>10.943634059405939</v>
      </c>
      <c r="I1026">
        <v>4.3571876347634761</v>
      </c>
      <c r="J1026">
        <v>1.4692842024202419</v>
      </c>
      <c r="K1026">
        <v>0.77147376221943409</v>
      </c>
    </row>
    <row r="1027" spans="1:11" x14ac:dyDescent="0.4">
      <c r="A1027" t="s">
        <v>2751</v>
      </c>
      <c r="B1027" t="s">
        <v>2752</v>
      </c>
      <c r="C1027" t="s">
        <v>67</v>
      </c>
      <c r="D1027" t="s">
        <v>1543</v>
      </c>
      <c r="E1027">
        <v>571817</v>
      </c>
      <c r="F1027">
        <v>572422</v>
      </c>
      <c r="G1027" t="s">
        <v>13</v>
      </c>
      <c r="H1027">
        <v>32.830902178217819</v>
      </c>
      <c r="I1027">
        <v>4.7625074147414743</v>
      </c>
      <c r="J1027">
        <v>1.641545108910891</v>
      </c>
      <c r="K1027">
        <v>0.65764976451492729</v>
      </c>
    </row>
    <row r="1028" spans="1:11" x14ac:dyDescent="0.4">
      <c r="A1028" t="s">
        <v>2753</v>
      </c>
      <c r="B1028" t="s">
        <v>2754</v>
      </c>
      <c r="C1028" t="s">
        <v>67</v>
      </c>
      <c r="D1028" t="s">
        <v>288</v>
      </c>
      <c r="E1028">
        <v>210748</v>
      </c>
      <c r="F1028">
        <v>211713</v>
      </c>
      <c r="G1028" t="s">
        <v>19</v>
      </c>
      <c r="H1028">
        <v>21.887268118811878</v>
      </c>
      <c r="I1028">
        <v>3.3438881848184816</v>
      </c>
      <c r="J1028">
        <v>1.4895501914191418</v>
      </c>
      <c r="K1028">
        <v>0.76135607353458901</v>
      </c>
    </row>
    <row r="1029" spans="1:11" x14ac:dyDescent="0.4">
      <c r="A1029" t="s">
        <v>2755</v>
      </c>
      <c r="B1029" t="s">
        <v>2756</v>
      </c>
      <c r="C1029" t="s">
        <v>67</v>
      </c>
      <c r="D1029" t="s">
        <v>2757</v>
      </c>
      <c r="E1029">
        <v>2839111</v>
      </c>
      <c r="F1029">
        <v>2840766</v>
      </c>
      <c r="G1029" t="s">
        <v>19</v>
      </c>
      <c r="H1029">
        <v>1.8348390438247011</v>
      </c>
      <c r="I1029">
        <v>1.2232260292164674</v>
      </c>
      <c r="J1029">
        <v>1.3761292828685259</v>
      </c>
      <c r="K1029">
        <v>0.89822199870712172</v>
      </c>
    </row>
    <row r="1030" spans="1:11" x14ac:dyDescent="0.4">
      <c r="A1030" t="s">
        <v>2758</v>
      </c>
      <c r="B1030" t="s">
        <v>2759</v>
      </c>
      <c r="C1030" t="s">
        <v>67</v>
      </c>
      <c r="D1030" t="s">
        <v>2760</v>
      </c>
      <c r="E1030">
        <v>3712138</v>
      </c>
      <c r="F1030">
        <v>3712683</v>
      </c>
      <c r="G1030" t="s">
        <v>13</v>
      </c>
      <c r="H1030">
        <v>21.100649003984064</v>
      </c>
      <c r="I1030">
        <v>5.606452633908809</v>
      </c>
      <c r="J1030">
        <v>1.4678712350597609</v>
      </c>
      <c r="K1030">
        <v>0.71247070718978489</v>
      </c>
    </row>
    <row r="1031" spans="1:11" x14ac:dyDescent="0.4">
      <c r="A1031" t="s">
        <v>2761</v>
      </c>
      <c r="B1031" t="s">
        <v>2762</v>
      </c>
      <c r="C1031" t="s">
        <v>67</v>
      </c>
      <c r="D1031" t="s">
        <v>2763</v>
      </c>
      <c r="E1031">
        <v>2291446</v>
      </c>
      <c r="F1031">
        <v>2291856</v>
      </c>
      <c r="G1031" t="s">
        <v>13</v>
      </c>
      <c r="H1031">
        <v>55.045171314741033</v>
      </c>
      <c r="I1031">
        <v>2.9561295706064628</v>
      </c>
      <c r="J1031">
        <v>1.1824518282425851</v>
      </c>
      <c r="K1031">
        <v>0.75572785726916469</v>
      </c>
    </row>
    <row r="1032" spans="1:11" x14ac:dyDescent="0.4">
      <c r="A1032" t="s">
        <v>2764</v>
      </c>
      <c r="B1032" t="s">
        <v>2765</v>
      </c>
      <c r="C1032" t="s">
        <v>67</v>
      </c>
      <c r="D1032" t="s">
        <v>485</v>
      </c>
      <c r="E1032">
        <v>2676867</v>
      </c>
      <c r="F1032">
        <v>2677142</v>
      </c>
      <c r="G1032" t="s">
        <v>13</v>
      </c>
      <c r="H1032">
        <v>33.093025149700594</v>
      </c>
      <c r="I1032">
        <v>5.3112262585939236</v>
      </c>
      <c r="J1032">
        <v>1.6035817742293188</v>
      </c>
      <c r="K1032">
        <v>0.65270199260317685</v>
      </c>
    </row>
    <row r="1033" spans="1:11" x14ac:dyDescent="0.4">
      <c r="A1033" t="s">
        <v>2766</v>
      </c>
      <c r="B1033" t="s">
        <v>2767</v>
      </c>
      <c r="C1033" t="s">
        <v>67</v>
      </c>
      <c r="D1033" t="s">
        <v>562</v>
      </c>
      <c r="E1033">
        <v>1143434</v>
      </c>
      <c r="F1033">
        <v>1145194</v>
      </c>
      <c r="G1033" t="s">
        <v>13</v>
      </c>
      <c r="H1033">
        <v>65.266799600798393</v>
      </c>
      <c r="I1033">
        <v>3.7791417609225992</v>
      </c>
      <c r="J1033">
        <v>1.593367877578177</v>
      </c>
      <c r="K1033">
        <v>0.60425926658965978</v>
      </c>
    </row>
    <row r="1034" spans="1:11" x14ac:dyDescent="0.4">
      <c r="A1034" t="s">
        <v>2768</v>
      </c>
      <c r="B1034" t="s">
        <v>2769</v>
      </c>
      <c r="C1034" t="s">
        <v>67</v>
      </c>
      <c r="D1034" t="s">
        <v>611</v>
      </c>
      <c r="E1034">
        <v>495895</v>
      </c>
      <c r="F1034">
        <v>496107</v>
      </c>
      <c r="G1034" t="s">
        <v>19</v>
      </c>
      <c r="H1034">
        <v>81.976938799999999</v>
      </c>
      <c r="I1034">
        <v>5.4241919555555551</v>
      </c>
      <c r="J1034">
        <v>1.6477262355555553</v>
      </c>
      <c r="K1034">
        <v>0.50327912940590425</v>
      </c>
    </row>
    <row r="1035" spans="1:11" x14ac:dyDescent="0.4">
      <c r="A1035" t="s">
        <v>2770</v>
      </c>
      <c r="B1035" t="s">
        <v>2771</v>
      </c>
      <c r="C1035" t="s">
        <v>67</v>
      </c>
      <c r="D1035" t="s">
        <v>258</v>
      </c>
      <c r="E1035">
        <v>1694724</v>
      </c>
      <c r="F1035">
        <v>1695194</v>
      </c>
      <c r="G1035" t="s">
        <v>19</v>
      </c>
      <c r="H1035">
        <v>4.6054459999999997</v>
      </c>
      <c r="I1035">
        <v>1.8421783999999999</v>
      </c>
      <c r="J1035">
        <v>1.1564786622222221</v>
      </c>
      <c r="K1035">
        <v>0.92991676702410719</v>
      </c>
    </row>
    <row r="1036" spans="1:11" x14ac:dyDescent="0.4">
      <c r="A1036" t="s">
        <v>28</v>
      </c>
      <c r="B1036" t="s">
        <v>2784</v>
      </c>
      <c r="C1036" t="s">
        <v>1</v>
      </c>
      <c r="D1036" t="s">
        <v>29</v>
      </c>
      <c r="E1036">
        <v>3723606</v>
      </c>
      <c r="F1036">
        <v>3726509</v>
      </c>
      <c r="G1036" t="s">
        <v>13</v>
      </c>
      <c r="H1036">
        <v>0.67356512082030828</v>
      </c>
      <c r="I1036">
        <v>0.89688482369395239</v>
      </c>
      <c r="J1036">
        <v>0.97643851388194314</v>
      </c>
      <c r="K1036">
        <v>1.0093608535991363</v>
      </c>
    </row>
    <row r="1037" spans="1:11" x14ac:dyDescent="0.4">
      <c r="A1037" t="s">
        <v>31</v>
      </c>
      <c r="B1037" t="s">
        <v>2780</v>
      </c>
      <c r="C1037" t="s">
        <v>1</v>
      </c>
      <c r="D1037" t="s">
        <v>32</v>
      </c>
      <c r="E1037">
        <v>2895278</v>
      </c>
      <c r="F1037">
        <v>2895393</v>
      </c>
      <c r="G1037" t="s">
        <v>13</v>
      </c>
      <c r="H1037">
        <v>0.4743725384500086</v>
      </c>
      <c r="I1037">
        <v>1.2127062922220964</v>
      </c>
      <c r="J1037">
        <v>1.097529593963116</v>
      </c>
      <c r="K1037">
        <v>0.97180267676972742</v>
      </c>
    </row>
    <row r="1038" spans="1:11" x14ac:dyDescent="0.4">
      <c r="A1038" t="s">
        <v>36</v>
      </c>
      <c r="B1038" t="s">
        <v>2775</v>
      </c>
      <c r="C1038" t="s">
        <v>1</v>
      </c>
      <c r="D1038" t="s">
        <v>32</v>
      </c>
      <c r="E1038">
        <v>2276847</v>
      </c>
      <c r="F1038">
        <v>2276962</v>
      </c>
      <c r="G1038" t="s">
        <v>19</v>
      </c>
      <c r="H1038">
        <v>0.56764156962368495</v>
      </c>
      <c r="I1038">
        <v>1.2832630189048682</v>
      </c>
      <c r="J1038">
        <v>1.098949711329728</v>
      </c>
      <c r="K1038">
        <v>0.96942824061310851</v>
      </c>
    </row>
    <row r="1039" spans="1:11" x14ac:dyDescent="0.4">
      <c r="A1039" t="s">
        <v>42</v>
      </c>
      <c r="B1039" t="s">
        <v>2782</v>
      </c>
      <c r="C1039" t="s">
        <v>1</v>
      </c>
      <c r="D1039" t="s">
        <v>32</v>
      </c>
      <c r="E1039">
        <v>3026398</v>
      </c>
      <c r="F1039">
        <v>3026513</v>
      </c>
      <c r="G1039" t="s">
        <v>13</v>
      </c>
      <c r="H1039">
        <v>0.58585435130239449</v>
      </c>
      <c r="I1039">
        <v>0.88154127154249939</v>
      </c>
      <c r="J1039">
        <v>1.1485618924336969</v>
      </c>
      <c r="K1039">
        <v>0.96702128914365193</v>
      </c>
    </row>
    <row r="1040" spans="1:11" x14ac:dyDescent="0.4">
      <c r="A1040" t="s">
        <v>43</v>
      </c>
      <c r="B1040" t="s">
        <v>2779</v>
      </c>
      <c r="C1040" t="s">
        <v>1</v>
      </c>
      <c r="D1040" t="s">
        <v>29</v>
      </c>
      <c r="E1040">
        <v>2892278</v>
      </c>
      <c r="F1040">
        <v>2895182</v>
      </c>
      <c r="G1040" t="s">
        <v>13</v>
      </c>
      <c r="H1040">
        <v>0.6267432124449589</v>
      </c>
      <c r="I1040">
        <v>1.2511851646909657</v>
      </c>
      <c r="J1040">
        <v>1.1376930149661388</v>
      </c>
      <c r="K1040">
        <v>0.96039385684429557</v>
      </c>
    </row>
    <row r="1041" spans="1:11" x14ac:dyDescent="0.4">
      <c r="A1041" t="s">
        <v>48</v>
      </c>
      <c r="B1041" t="s">
        <v>2783</v>
      </c>
      <c r="C1041" t="s">
        <v>1</v>
      </c>
      <c r="D1041" t="s">
        <v>49</v>
      </c>
      <c r="E1041">
        <v>3721618</v>
      </c>
      <c r="F1041">
        <v>3723159</v>
      </c>
      <c r="G1041" t="s">
        <v>13</v>
      </c>
      <c r="H1041">
        <v>0.35570205111210312</v>
      </c>
      <c r="I1041">
        <v>1.0065611233597813</v>
      </c>
      <c r="J1041">
        <v>0.98799117782299894</v>
      </c>
      <c r="K1041">
        <v>1.004620903584688</v>
      </c>
    </row>
    <row r="1042" spans="1:11" x14ac:dyDescent="0.4">
      <c r="A1042" t="s">
        <v>56</v>
      </c>
      <c r="B1042" t="s">
        <v>2777</v>
      </c>
      <c r="C1042" t="s">
        <v>1</v>
      </c>
      <c r="D1042" t="s">
        <v>29</v>
      </c>
      <c r="E1042">
        <v>2798464</v>
      </c>
      <c r="F1042">
        <v>2801367</v>
      </c>
      <c r="G1042" t="s">
        <v>13</v>
      </c>
      <c r="H1042">
        <v>0.37297026165028646</v>
      </c>
      <c r="I1042">
        <v>1.1281199272138294</v>
      </c>
      <c r="J1042">
        <v>1.0987529957752471</v>
      </c>
      <c r="K1042">
        <v>0.97389000077564047</v>
      </c>
    </row>
    <row r="1043" spans="1:11" x14ac:dyDescent="0.4">
      <c r="A1043" t="s">
        <v>63</v>
      </c>
      <c r="B1043" t="s">
        <v>2772</v>
      </c>
      <c r="C1043" t="s">
        <v>1</v>
      </c>
      <c r="D1043" t="s">
        <v>49</v>
      </c>
      <c r="E1043">
        <v>1581770</v>
      </c>
      <c r="F1043">
        <v>1583311</v>
      </c>
      <c r="G1043" t="s">
        <v>19</v>
      </c>
      <c r="H1043">
        <v>0.52692708020190693</v>
      </c>
      <c r="I1043">
        <v>0.99783228346731478</v>
      </c>
      <c r="J1043">
        <v>0.94676972022683359</v>
      </c>
      <c r="K1043">
        <v>1.0146536865291484</v>
      </c>
    </row>
    <row r="1044" spans="1:11" x14ac:dyDescent="0.4">
      <c r="A1044" t="s">
        <v>64</v>
      </c>
      <c r="B1044" t="s">
        <v>2776</v>
      </c>
      <c r="C1044" t="s">
        <v>1</v>
      </c>
      <c r="D1044" t="s">
        <v>49</v>
      </c>
      <c r="E1044">
        <v>2796568</v>
      </c>
      <c r="F1044">
        <v>2798109</v>
      </c>
      <c r="G1044" t="s">
        <v>13</v>
      </c>
      <c r="H1044">
        <v>0.8708365207730191</v>
      </c>
      <c r="I1044">
        <v>1.0856756624326529</v>
      </c>
      <c r="J1044">
        <v>1.1012009337383362</v>
      </c>
      <c r="K1044">
        <v>0.97295757163158958</v>
      </c>
    </row>
    <row r="1045" spans="1:11" x14ac:dyDescent="0.4">
      <c r="A1045" t="s">
        <v>73</v>
      </c>
      <c r="B1045" t="s">
        <v>2773</v>
      </c>
      <c r="C1045" t="s">
        <v>1</v>
      </c>
      <c r="D1045" t="s">
        <v>49</v>
      </c>
      <c r="E1045">
        <v>2280643</v>
      </c>
      <c r="F1045">
        <v>2282184</v>
      </c>
      <c r="G1045" t="s">
        <v>19</v>
      </c>
      <c r="H1045">
        <v>0.68430171115011951</v>
      </c>
      <c r="I1045">
        <v>1.3113130464830198</v>
      </c>
      <c r="J1045">
        <v>1.1200268472266375</v>
      </c>
      <c r="K1045">
        <v>0.96314315793415095</v>
      </c>
    </row>
    <row r="1046" spans="1:11" x14ac:dyDescent="0.4">
      <c r="A1046" t="s">
        <v>76</v>
      </c>
      <c r="B1046" t="s">
        <v>2778</v>
      </c>
      <c r="C1046" t="s">
        <v>1</v>
      </c>
      <c r="D1046" t="s">
        <v>49</v>
      </c>
      <c r="E1046">
        <v>2890290</v>
      </c>
      <c r="F1046">
        <v>2891831</v>
      </c>
      <c r="G1046" t="s">
        <v>13</v>
      </c>
      <c r="H1046">
        <v>0.44366057345730459</v>
      </c>
      <c r="I1046">
        <v>1.2778089175605516</v>
      </c>
      <c r="J1046">
        <v>1.1326914765545417</v>
      </c>
      <c r="K1046">
        <v>0.96148555900875776</v>
      </c>
    </row>
    <row r="1047" spans="1:11" x14ac:dyDescent="0.4">
      <c r="A1047" t="s">
        <v>77</v>
      </c>
      <c r="B1047" t="s">
        <v>2774</v>
      </c>
      <c r="C1047" t="s">
        <v>1</v>
      </c>
      <c r="D1047" t="s">
        <v>29</v>
      </c>
      <c r="E1047">
        <v>2277302</v>
      </c>
      <c r="F1047">
        <v>2280205</v>
      </c>
      <c r="G1047" t="s">
        <v>19</v>
      </c>
      <c r="H1047">
        <v>0.4281363073664391</v>
      </c>
      <c r="I1047">
        <v>1.2844089220993173</v>
      </c>
      <c r="J1047">
        <v>1.0794333960408984</v>
      </c>
      <c r="K1047">
        <v>0.97465827459365306</v>
      </c>
    </row>
    <row r="1048" spans="1:11" x14ac:dyDescent="0.4">
      <c r="A1048" t="s">
        <v>142</v>
      </c>
      <c r="B1048" t="s">
        <v>2781</v>
      </c>
      <c r="C1048" t="s">
        <v>1</v>
      </c>
      <c r="D1048" t="s">
        <v>49</v>
      </c>
      <c r="E1048">
        <v>3021418</v>
      </c>
      <c r="F1048">
        <v>3022959</v>
      </c>
      <c r="G1048" t="s">
        <v>13</v>
      </c>
      <c r="H1048">
        <v>0.31342001928202801</v>
      </c>
      <c r="I1048">
        <v>1.1259904396428413</v>
      </c>
      <c r="J1048">
        <v>1.1898352583854765</v>
      </c>
      <c r="K1048">
        <v>0.95137215415024778</v>
      </c>
    </row>
    <row r="1049" spans="1:11" x14ac:dyDescent="0.4">
      <c r="A1049" t="s">
        <v>15</v>
      </c>
      <c r="C1049" t="s">
        <v>0</v>
      </c>
      <c r="D1049" t="s">
        <v>16</v>
      </c>
      <c r="E1049">
        <v>2837270</v>
      </c>
      <c r="F1049">
        <v>2837345</v>
      </c>
      <c r="G1049" t="s">
        <v>13</v>
      </c>
      <c r="H1049">
        <v>1.2163338027455035</v>
      </c>
      <c r="I1049">
        <v>1.0621844399215505</v>
      </c>
      <c r="J1049">
        <v>1.1334204250919411</v>
      </c>
      <c r="K1049">
        <v>0.96454299406976496</v>
      </c>
    </row>
    <row r="1050" spans="1:11" x14ac:dyDescent="0.4">
      <c r="A1050" t="s">
        <v>17</v>
      </c>
      <c r="C1050" t="s">
        <v>0</v>
      </c>
      <c r="D1050" t="s">
        <v>18</v>
      </c>
      <c r="E1050">
        <v>1670704</v>
      </c>
      <c r="F1050">
        <v>1670796</v>
      </c>
      <c r="G1050" t="s">
        <v>19</v>
      </c>
      <c r="H1050">
        <v>0.7348376641882669</v>
      </c>
      <c r="I1050">
        <v>1.0376307944883043</v>
      </c>
      <c r="J1050">
        <v>0.97787724760543293</v>
      </c>
      <c r="K1050">
        <v>1.0053184346705735</v>
      </c>
    </row>
    <row r="1051" spans="1:11" x14ac:dyDescent="0.4">
      <c r="A1051" t="s">
        <v>20</v>
      </c>
      <c r="C1051" t="s">
        <v>0</v>
      </c>
      <c r="D1051" t="s">
        <v>21</v>
      </c>
      <c r="E1051">
        <v>2837494</v>
      </c>
      <c r="F1051">
        <v>2837570</v>
      </c>
      <c r="G1051" t="s">
        <v>13</v>
      </c>
      <c r="H1051">
        <v>1.1228969667597284</v>
      </c>
      <c r="I1051">
        <v>1.0089268026354199</v>
      </c>
      <c r="J1051">
        <v>1.0934480913331952</v>
      </c>
      <c r="K1051">
        <v>0.97610956755290157</v>
      </c>
    </row>
    <row r="1052" spans="1:11" x14ac:dyDescent="0.4">
      <c r="A1052" t="s">
        <v>22</v>
      </c>
      <c r="C1052" t="s">
        <v>0</v>
      </c>
      <c r="D1052" t="s">
        <v>23</v>
      </c>
      <c r="E1052">
        <v>2175494</v>
      </c>
      <c r="F1052">
        <v>2175580</v>
      </c>
      <c r="G1052" t="s">
        <v>19</v>
      </c>
      <c r="H1052">
        <v>1.0234747100764496</v>
      </c>
      <c r="I1052">
        <v>1.2990963550239187</v>
      </c>
      <c r="J1052">
        <v>1.0663171436479342</v>
      </c>
      <c r="K1052">
        <v>0.97591453364270087</v>
      </c>
    </row>
    <row r="1053" spans="1:11" x14ac:dyDescent="0.4">
      <c r="A1053" t="s">
        <v>24</v>
      </c>
      <c r="C1053" t="s">
        <v>0</v>
      </c>
      <c r="D1053" t="s">
        <v>25</v>
      </c>
      <c r="E1053">
        <v>3030432</v>
      </c>
      <c r="F1053">
        <v>3030506</v>
      </c>
      <c r="G1053" t="s">
        <v>13</v>
      </c>
      <c r="H1053">
        <v>0.99162288788935127</v>
      </c>
      <c r="I1053">
        <v>0.80918061844247569</v>
      </c>
      <c r="J1053">
        <v>1.1210151840678113</v>
      </c>
      <c r="K1053">
        <v>0.97457841548597668</v>
      </c>
    </row>
    <row r="1054" spans="1:11" x14ac:dyDescent="0.4">
      <c r="A1054" t="s">
        <v>26</v>
      </c>
      <c r="C1054" t="s">
        <v>0</v>
      </c>
      <c r="D1054" t="s">
        <v>27</v>
      </c>
      <c r="E1054">
        <v>3030147</v>
      </c>
      <c r="F1054">
        <v>3030222</v>
      </c>
      <c r="G1054" t="s">
        <v>13</v>
      </c>
      <c r="H1054">
        <v>0.9640547895027245</v>
      </c>
      <c r="I1054">
        <v>0.79317735326811467</v>
      </c>
      <c r="J1054">
        <v>1.1117930559459992</v>
      </c>
      <c r="K1054">
        <v>0.97735640471648799</v>
      </c>
    </row>
    <row r="1055" spans="1:11" x14ac:dyDescent="0.4">
      <c r="A1055" t="s">
        <v>30</v>
      </c>
      <c r="C1055" t="s">
        <v>0</v>
      </c>
      <c r="D1055" t="s">
        <v>23</v>
      </c>
      <c r="E1055">
        <v>4088583</v>
      </c>
      <c r="F1055">
        <v>4088667</v>
      </c>
      <c r="G1055" t="s">
        <v>19</v>
      </c>
      <c r="H1055">
        <v>0.79614137746823355</v>
      </c>
      <c r="I1055">
        <v>0.89014749831943063</v>
      </c>
      <c r="J1055">
        <v>0.93237945311354364</v>
      </c>
      <c r="K1055">
        <v>1.0201871844910115</v>
      </c>
    </row>
    <row r="1056" spans="1:11" x14ac:dyDescent="0.4">
      <c r="A1056" t="s">
        <v>33</v>
      </c>
      <c r="C1056" t="s">
        <v>0</v>
      </c>
      <c r="D1056" t="s">
        <v>25</v>
      </c>
      <c r="E1056">
        <v>1851073</v>
      </c>
      <c r="F1056">
        <v>1851146</v>
      </c>
      <c r="G1056" t="s">
        <v>19</v>
      </c>
      <c r="H1056">
        <v>1.7382453380766794</v>
      </c>
      <c r="I1056">
        <v>1.0270170131229461</v>
      </c>
      <c r="J1056">
        <v>0.99412442803641687</v>
      </c>
      <c r="K1056">
        <v>0.9987446851805275</v>
      </c>
    </row>
    <row r="1057" spans="1:11" x14ac:dyDescent="0.4">
      <c r="A1057" t="s">
        <v>34</v>
      </c>
      <c r="C1057" t="s">
        <v>0</v>
      </c>
      <c r="D1057" t="s">
        <v>27</v>
      </c>
      <c r="E1057">
        <v>2277002</v>
      </c>
      <c r="F1057">
        <v>2277077</v>
      </c>
      <c r="G1057" t="s">
        <v>19</v>
      </c>
      <c r="H1057">
        <v>0.6378896766860177</v>
      </c>
      <c r="I1057">
        <v>1.2945057650174752</v>
      </c>
      <c r="J1057">
        <v>1.101606701058861</v>
      </c>
      <c r="K1057">
        <v>0.96828951353829495</v>
      </c>
    </row>
    <row r="1058" spans="1:11" x14ac:dyDescent="0.4">
      <c r="A1058" t="s">
        <v>35</v>
      </c>
      <c r="C1058" t="s">
        <v>0</v>
      </c>
      <c r="D1058" t="s">
        <v>23</v>
      </c>
      <c r="E1058">
        <v>3462398</v>
      </c>
      <c r="F1058">
        <v>3462484</v>
      </c>
      <c r="G1058" t="s">
        <v>19</v>
      </c>
      <c r="H1058">
        <v>1.0531446039268015</v>
      </c>
      <c r="I1058">
        <v>1.1756467110834852</v>
      </c>
      <c r="J1058">
        <v>0.96584653251900376</v>
      </c>
      <c r="K1058">
        <v>1.0039935338640809</v>
      </c>
    </row>
    <row r="1059" spans="1:11" x14ac:dyDescent="0.4">
      <c r="A1059" t="s">
        <v>37</v>
      </c>
      <c r="C1059" t="s">
        <v>0</v>
      </c>
      <c r="D1059" t="s">
        <v>27</v>
      </c>
      <c r="E1059">
        <v>3762618</v>
      </c>
      <c r="F1059">
        <v>3762693</v>
      </c>
      <c r="G1059" t="s">
        <v>13</v>
      </c>
      <c r="H1059">
        <v>0.78238434071103324</v>
      </c>
      <c r="I1059">
        <v>0.82021058784456602</v>
      </c>
      <c r="J1059">
        <v>0.98326922298800723</v>
      </c>
      <c r="K1059">
        <v>1.0092678972303766</v>
      </c>
    </row>
    <row r="1060" spans="1:11" x14ac:dyDescent="0.4">
      <c r="A1060" t="s">
        <v>38</v>
      </c>
      <c r="C1060" t="s">
        <v>0</v>
      </c>
      <c r="D1060" t="s">
        <v>27</v>
      </c>
      <c r="E1060">
        <v>3030513</v>
      </c>
      <c r="F1060">
        <v>3030585</v>
      </c>
      <c r="G1060" t="s">
        <v>13</v>
      </c>
      <c r="H1060">
        <v>1.0042522806541725</v>
      </c>
      <c r="I1060">
        <v>0.8238310583144236</v>
      </c>
      <c r="J1060">
        <v>1.1373476285186488</v>
      </c>
      <c r="K1060">
        <v>0.97010073546473174</v>
      </c>
    </row>
    <row r="1061" spans="1:11" x14ac:dyDescent="0.4">
      <c r="A1061" t="s">
        <v>39</v>
      </c>
      <c r="C1061" t="s">
        <v>0</v>
      </c>
      <c r="D1061" t="s">
        <v>21</v>
      </c>
      <c r="E1061">
        <v>1145269</v>
      </c>
      <c r="F1061">
        <v>1145345</v>
      </c>
      <c r="G1061" t="s">
        <v>13</v>
      </c>
      <c r="H1061">
        <v>0.70774902615842039</v>
      </c>
      <c r="I1061">
        <v>0.99420825182682526</v>
      </c>
      <c r="J1061">
        <v>1.0050452406961696</v>
      </c>
      <c r="K1061">
        <v>0.99969575205049466</v>
      </c>
    </row>
    <row r="1062" spans="1:11" x14ac:dyDescent="0.4">
      <c r="A1062" t="s">
        <v>40</v>
      </c>
      <c r="C1062" t="s">
        <v>0</v>
      </c>
      <c r="D1062" t="s">
        <v>41</v>
      </c>
      <c r="E1062">
        <v>4088162</v>
      </c>
      <c r="F1062">
        <v>4088236</v>
      </c>
      <c r="G1062" t="s">
        <v>19</v>
      </c>
      <c r="H1062">
        <v>0.66615332910119907</v>
      </c>
      <c r="I1062">
        <v>0.87898462167395319</v>
      </c>
      <c r="J1062">
        <v>0.93445000751568652</v>
      </c>
      <c r="K1062">
        <v>1.0203095106664235</v>
      </c>
    </row>
    <row r="1063" spans="1:11" x14ac:dyDescent="0.4">
      <c r="A1063" t="s">
        <v>44</v>
      </c>
      <c r="C1063" t="s">
        <v>0</v>
      </c>
      <c r="D1063" t="s">
        <v>18</v>
      </c>
      <c r="E1063">
        <v>4424583</v>
      </c>
      <c r="F1063">
        <v>4424670</v>
      </c>
      <c r="G1063" t="s">
        <v>19</v>
      </c>
      <c r="H1063">
        <v>0.9851403050028581</v>
      </c>
      <c r="I1063">
        <v>0.94823423993676559</v>
      </c>
      <c r="J1063">
        <v>0.91528089831667214</v>
      </c>
      <c r="K1063">
        <v>1.022481187312376</v>
      </c>
    </row>
    <row r="1064" spans="1:11" x14ac:dyDescent="0.4">
      <c r="A1064" t="s">
        <v>45</v>
      </c>
      <c r="C1064" t="s">
        <v>0</v>
      </c>
      <c r="D1064" t="s">
        <v>21</v>
      </c>
      <c r="E1064">
        <v>2562039</v>
      </c>
      <c r="F1064">
        <v>2562115</v>
      </c>
      <c r="G1064" t="s">
        <v>19</v>
      </c>
      <c r="H1064">
        <v>1.4429824507018816</v>
      </c>
      <c r="I1064">
        <v>1.0625907694217616</v>
      </c>
      <c r="J1064">
        <v>1.1152519650809121</v>
      </c>
      <c r="K1064">
        <v>0.96843947674495789</v>
      </c>
    </row>
    <row r="1065" spans="1:11" x14ac:dyDescent="0.4">
      <c r="A1065" t="s">
        <v>46</v>
      </c>
      <c r="C1065" t="s">
        <v>0</v>
      </c>
      <c r="D1065" t="s">
        <v>47</v>
      </c>
      <c r="E1065">
        <v>2171635</v>
      </c>
      <c r="F1065">
        <v>2171711</v>
      </c>
      <c r="G1065" t="s">
        <v>19</v>
      </c>
      <c r="H1065">
        <v>0.75548979096477609</v>
      </c>
      <c r="I1065">
        <v>1.2814775960114735</v>
      </c>
      <c r="J1065">
        <v>1.0341376566956151</v>
      </c>
      <c r="K1065">
        <v>0.98513033544900297</v>
      </c>
    </row>
    <row r="1066" spans="1:11" x14ac:dyDescent="0.4">
      <c r="A1066" t="s">
        <v>50</v>
      </c>
      <c r="C1066" t="s">
        <v>0</v>
      </c>
      <c r="D1066" t="s">
        <v>51</v>
      </c>
      <c r="E1066">
        <v>849777</v>
      </c>
      <c r="F1066">
        <v>849850</v>
      </c>
      <c r="G1066" t="s">
        <v>19</v>
      </c>
      <c r="H1066">
        <v>0.86800012638422452</v>
      </c>
      <c r="I1066">
        <v>1.114688953583385</v>
      </c>
      <c r="J1066">
        <v>1.0060724419167599</v>
      </c>
      <c r="K1066">
        <v>0.99598740216565962</v>
      </c>
    </row>
    <row r="1067" spans="1:11" x14ac:dyDescent="0.4">
      <c r="A1067" t="s">
        <v>52</v>
      </c>
      <c r="C1067" t="s">
        <v>0</v>
      </c>
      <c r="D1067" t="s">
        <v>53</v>
      </c>
      <c r="E1067">
        <v>3030231</v>
      </c>
      <c r="F1067">
        <v>3030315</v>
      </c>
      <c r="G1067" t="s">
        <v>13</v>
      </c>
      <c r="H1067">
        <v>0.92963403982715365</v>
      </c>
      <c r="I1067">
        <v>0.82866081494240129</v>
      </c>
      <c r="J1067">
        <v>1.1230140016049044</v>
      </c>
      <c r="K1067">
        <v>0.97376512775742508</v>
      </c>
    </row>
    <row r="1068" spans="1:11" x14ac:dyDescent="0.4">
      <c r="A1068" t="s">
        <v>54</v>
      </c>
      <c r="C1068" t="s">
        <v>0</v>
      </c>
      <c r="D1068" t="s">
        <v>55</v>
      </c>
      <c r="E1068">
        <v>603956</v>
      </c>
      <c r="F1068">
        <v>604032</v>
      </c>
      <c r="G1068" t="s">
        <v>13</v>
      </c>
      <c r="H1068">
        <v>0.78987901210368994</v>
      </c>
      <c r="I1068">
        <v>1.1302792530340897</v>
      </c>
      <c r="J1068">
        <v>1.0143362980431549</v>
      </c>
      <c r="K1068">
        <v>0.99375206531093652</v>
      </c>
    </row>
    <row r="1069" spans="1:11" x14ac:dyDescent="0.4">
      <c r="A1069" t="s">
        <v>57</v>
      </c>
      <c r="C1069" t="s">
        <v>0</v>
      </c>
      <c r="D1069" t="s">
        <v>55</v>
      </c>
      <c r="E1069">
        <v>603875</v>
      </c>
      <c r="F1069">
        <v>603951</v>
      </c>
      <c r="G1069" t="s">
        <v>13</v>
      </c>
      <c r="H1069">
        <v>0.71504442885277331</v>
      </c>
      <c r="I1069">
        <v>1.1261549841439651</v>
      </c>
      <c r="J1069">
        <v>1.0248259190460367</v>
      </c>
      <c r="K1069">
        <v>0.99144413201503556</v>
      </c>
    </row>
    <row r="1070" spans="1:11" x14ac:dyDescent="0.4">
      <c r="A1070" t="s">
        <v>58</v>
      </c>
      <c r="C1070" t="s">
        <v>0</v>
      </c>
      <c r="D1070" t="s">
        <v>59</v>
      </c>
      <c r="E1070">
        <v>2801717</v>
      </c>
      <c r="F1070">
        <v>2801792</v>
      </c>
      <c r="G1070" t="s">
        <v>13</v>
      </c>
      <c r="H1070">
        <v>0.40379097138929215</v>
      </c>
      <c r="I1070">
        <v>1.188940082424027</v>
      </c>
      <c r="J1070">
        <v>1.1396596376491381</v>
      </c>
      <c r="K1070">
        <v>0.96207509666868385</v>
      </c>
    </row>
    <row r="1071" spans="1:11" x14ac:dyDescent="0.4">
      <c r="A1071" t="s">
        <v>60</v>
      </c>
      <c r="C1071" t="s">
        <v>0</v>
      </c>
      <c r="D1071" t="s">
        <v>61</v>
      </c>
      <c r="E1071">
        <v>2690983</v>
      </c>
      <c r="F1071">
        <v>2691077</v>
      </c>
      <c r="G1071" t="s">
        <v>13</v>
      </c>
      <c r="H1071">
        <v>1.4543850737530051</v>
      </c>
      <c r="I1071">
        <v>1.24391400089368</v>
      </c>
      <c r="J1071">
        <v>1.1055161628595813</v>
      </c>
      <c r="K1071">
        <v>0.96631189112481941</v>
      </c>
    </row>
    <row r="1072" spans="1:11" x14ac:dyDescent="0.4">
      <c r="A1072" t="s">
        <v>62</v>
      </c>
      <c r="C1072" t="s">
        <v>0</v>
      </c>
      <c r="D1072" t="s">
        <v>23</v>
      </c>
      <c r="E1072">
        <v>3351827</v>
      </c>
      <c r="F1072">
        <v>3351911</v>
      </c>
      <c r="G1072" t="s">
        <v>13</v>
      </c>
      <c r="H1072">
        <v>0.85411177586822651</v>
      </c>
      <c r="I1072">
        <v>1.1275860799745265</v>
      </c>
      <c r="J1072">
        <v>1.02953607384044</v>
      </c>
      <c r="K1072">
        <v>0.98984693394027079</v>
      </c>
    </row>
    <row r="1073" spans="1:11" x14ac:dyDescent="0.4">
      <c r="A1073" t="s">
        <v>69</v>
      </c>
      <c r="C1073" t="s">
        <v>0</v>
      </c>
      <c r="D1073" t="s">
        <v>23</v>
      </c>
      <c r="E1073">
        <v>849678</v>
      </c>
      <c r="F1073">
        <v>849764</v>
      </c>
      <c r="G1073" t="s">
        <v>19</v>
      </c>
      <c r="H1073">
        <v>0.91064636980263469</v>
      </c>
      <c r="I1073">
        <v>1.1499768914845105</v>
      </c>
      <c r="J1073">
        <v>1.0195354919709856</v>
      </c>
      <c r="K1073">
        <v>0.9916275748671538</v>
      </c>
    </row>
    <row r="1074" spans="1:11" x14ac:dyDescent="0.4">
      <c r="A1074" t="s">
        <v>74</v>
      </c>
      <c r="C1074" t="s">
        <v>0</v>
      </c>
      <c r="D1074" t="s">
        <v>75</v>
      </c>
      <c r="E1074">
        <v>1325254</v>
      </c>
      <c r="F1074">
        <v>1325328</v>
      </c>
      <c r="G1074" t="s">
        <v>13</v>
      </c>
      <c r="H1074">
        <v>1.4981522541444019</v>
      </c>
      <c r="I1074">
        <v>1.0357595831121791</v>
      </c>
      <c r="J1074">
        <v>0.9876707453248279</v>
      </c>
      <c r="K1074">
        <v>1.0008033525356126</v>
      </c>
    </row>
    <row r="1075" spans="1:11" x14ac:dyDescent="0.4">
      <c r="A1075" t="s">
        <v>78</v>
      </c>
      <c r="C1075" t="s">
        <v>0</v>
      </c>
      <c r="D1075" t="s">
        <v>18</v>
      </c>
      <c r="E1075">
        <v>901331</v>
      </c>
      <c r="F1075">
        <v>901420</v>
      </c>
      <c r="G1075" t="s">
        <v>19</v>
      </c>
      <c r="H1075">
        <v>1.291449636670037</v>
      </c>
      <c r="I1075">
        <v>1.0341255370557614</v>
      </c>
      <c r="J1075">
        <v>1.0026671484702092</v>
      </c>
      <c r="K1075">
        <v>0.99767401083668772</v>
      </c>
    </row>
    <row r="1076" spans="1:11" x14ac:dyDescent="0.4">
      <c r="A1076" t="s">
        <v>79</v>
      </c>
      <c r="C1076" t="s">
        <v>0</v>
      </c>
      <c r="D1076" t="s">
        <v>75</v>
      </c>
      <c r="E1076">
        <v>2837135</v>
      </c>
      <c r="F1076">
        <v>2837211</v>
      </c>
      <c r="G1076" t="s">
        <v>13</v>
      </c>
      <c r="H1076">
        <v>1.1771784560872034</v>
      </c>
      <c r="I1076">
        <v>0.99932139364486883</v>
      </c>
      <c r="J1076">
        <v>1.101814121067864</v>
      </c>
      <c r="K1076">
        <v>0.97411043766846372</v>
      </c>
    </row>
    <row r="1077" spans="1:11" x14ac:dyDescent="0.4">
      <c r="A1077" t="s">
        <v>100</v>
      </c>
      <c r="C1077" t="s">
        <v>0</v>
      </c>
      <c r="D1077" t="s">
        <v>101</v>
      </c>
      <c r="E1077">
        <v>2801632</v>
      </c>
      <c r="F1077">
        <v>2801708</v>
      </c>
      <c r="G1077" t="s">
        <v>13</v>
      </c>
      <c r="H1077">
        <v>0.53293242076148006</v>
      </c>
      <c r="I1077">
        <v>1.302723695194729</v>
      </c>
      <c r="J1077">
        <v>1.1812613196228035</v>
      </c>
      <c r="K1077">
        <v>0.94849190795378324</v>
      </c>
    </row>
    <row r="1078" spans="1:11" x14ac:dyDescent="0.4">
      <c r="A1078" t="s">
        <v>108</v>
      </c>
      <c r="C1078" t="s">
        <v>0</v>
      </c>
      <c r="D1078" t="s">
        <v>23</v>
      </c>
      <c r="E1078">
        <v>2837366</v>
      </c>
      <c r="F1078">
        <v>2837451</v>
      </c>
      <c r="G1078" t="s">
        <v>13</v>
      </c>
      <c r="H1078">
        <v>1.6547785271624473</v>
      </c>
      <c r="I1078">
        <v>1.0728227760196907</v>
      </c>
      <c r="J1078">
        <v>1.1264639148206752</v>
      </c>
      <c r="K1078">
        <v>0.9647978756436778</v>
      </c>
    </row>
    <row r="1079" spans="1:11" x14ac:dyDescent="0.4">
      <c r="A1079" t="s">
        <v>109</v>
      </c>
      <c r="C1079" t="s">
        <v>0</v>
      </c>
      <c r="D1079" t="s">
        <v>110</v>
      </c>
      <c r="E1079">
        <v>2069021</v>
      </c>
      <c r="F1079">
        <v>2069096</v>
      </c>
      <c r="G1079" t="s">
        <v>13</v>
      </c>
      <c r="H1079">
        <v>1.1927954471101418</v>
      </c>
      <c r="I1079">
        <v>0.95911914606809645</v>
      </c>
      <c r="J1079">
        <v>1.0794450025748212</v>
      </c>
      <c r="K1079">
        <v>0.98065449324866627</v>
      </c>
    </row>
    <row r="1080" spans="1:11" x14ac:dyDescent="0.4">
      <c r="A1080" t="s">
        <v>132</v>
      </c>
      <c r="C1080" t="s">
        <v>0</v>
      </c>
      <c r="D1080" t="s">
        <v>75</v>
      </c>
      <c r="E1080">
        <v>3966507</v>
      </c>
      <c r="F1080">
        <v>3966583</v>
      </c>
      <c r="G1080" t="s">
        <v>13</v>
      </c>
      <c r="H1080">
        <v>1.2900408963585432</v>
      </c>
      <c r="I1080">
        <v>0.86245671978772676</v>
      </c>
      <c r="J1080">
        <v>0.9722681105888682</v>
      </c>
      <c r="K1080">
        <v>1.0095514360014091</v>
      </c>
    </row>
    <row r="1081" spans="1:11" x14ac:dyDescent="0.4">
      <c r="A1081" t="s">
        <v>346</v>
      </c>
      <c r="C1081" t="s">
        <v>0</v>
      </c>
      <c r="D1081" t="s">
        <v>101</v>
      </c>
      <c r="E1081">
        <v>3726775</v>
      </c>
      <c r="F1081">
        <v>3726851</v>
      </c>
      <c r="G1081" t="s">
        <v>13</v>
      </c>
      <c r="H1081">
        <v>1.2811886127596437</v>
      </c>
      <c r="I1081">
        <v>1.3855817589845036</v>
      </c>
      <c r="J1081">
        <v>1.1378852938509725</v>
      </c>
      <c r="K1081">
        <v>0.95517586204256621</v>
      </c>
    </row>
    <row r="1082" spans="1:11" x14ac:dyDescent="0.4">
      <c r="A1082" t="s">
        <v>361</v>
      </c>
      <c r="C1082" t="s">
        <v>0</v>
      </c>
      <c r="D1082" t="s">
        <v>101</v>
      </c>
      <c r="E1082">
        <v>3734778</v>
      </c>
      <c r="F1082">
        <v>3734854</v>
      </c>
      <c r="G1082" t="s">
        <v>13</v>
      </c>
      <c r="H1082">
        <v>2.9238114274721045</v>
      </c>
      <c r="I1082">
        <v>0.79740311658330121</v>
      </c>
      <c r="J1082">
        <v>1.1291621910136376</v>
      </c>
      <c r="K1082">
        <v>0.96747964976330469</v>
      </c>
    </row>
    <row r="1083" spans="1:11" x14ac:dyDescent="0.4">
      <c r="A1083" t="s">
        <v>488</v>
      </c>
      <c r="C1083" t="s">
        <v>0</v>
      </c>
      <c r="D1083" t="s">
        <v>23</v>
      </c>
      <c r="E1083">
        <v>3462513</v>
      </c>
      <c r="F1083">
        <v>3462599</v>
      </c>
      <c r="G1083" t="s">
        <v>19</v>
      </c>
      <c r="H1083">
        <v>1.5805384899683208</v>
      </c>
      <c r="I1083">
        <v>1.391414226211428</v>
      </c>
      <c r="J1083">
        <v>1.040183450662912</v>
      </c>
      <c r="K1083">
        <v>0.9785885655047023</v>
      </c>
    </row>
    <row r="1084" spans="1:11" x14ac:dyDescent="0.4">
      <c r="A1084" t="s">
        <v>622</v>
      </c>
      <c r="C1084" t="s">
        <v>0</v>
      </c>
      <c r="D1084" t="s">
        <v>55</v>
      </c>
      <c r="E1084">
        <v>1379876</v>
      </c>
      <c r="F1084">
        <v>1379951</v>
      </c>
      <c r="G1084" t="s">
        <v>13</v>
      </c>
      <c r="H1084">
        <v>0.31860574195780006</v>
      </c>
      <c r="I1084">
        <v>1.0974197778546448</v>
      </c>
      <c r="J1084">
        <v>0.9894478319689457</v>
      </c>
      <c r="K1084">
        <v>1.0020921444396762</v>
      </c>
    </row>
    <row r="1085" spans="1:11" x14ac:dyDescent="0.4">
      <c r="A1085" t="s">
        <v>764</v>
      </c>
      <c r="C1085" t="s">
        <v>0</v>
      </c>
      <c r="D1085" t="s">
        <v>765</v>
      </c>
      <c r="E1085">
        <v>1962453</v>
      </c>
      <c r="F1085">
        <v>1962528</v>
      </c>
      <c r="G1085" t="s">
        <v>13</v>
      </c>
      <c r="H1085">
        <v>1.7386331375838926</v>
      </c>
      <c r="I1085">
        <v>0.9229780853840418</v>
      </c>
      <c r="J1085">
        <v>1.1784069043624161</v>
      </c>
      <c r="K1085">
        <v>0.95533962428321562</v>
      </c>
    </row>
    <row r="1086" spans="1:11" x14ac:dyDescent="0.4">
      <c r="A1086" t="s">
        <v>955</v>
      </c>
      <c r="C1086" t="s">
        <v>0</v>
      </c>
      <c r="D1086" t="s">
        <v>956</v>
      </c>
      <c r="E1086">
        <v>1377101</v>
      </c>
      <c r="F1086">
        <v>1377176</v>
      </c>
      <c r="G1086" t="s">
        <v>19</v>
      </c>
      <c r="H1086">
        <v>0.25374358126721763</v>
      </c>
      <c r="I1086">
        <v>0.67664955004591376</v>
      </c>
      <c r="J1086">
        <v>1.1615817275788185</v>
      </c>
      <c r="K1086">
        <v>0.96980693924198536</v>
      </c>
    </row>
    <row r="1087" spans="1:11" x14ac:dyDescent="0.4">
      <c r="A1087" t="s">
        <v>1183</v>
      </c>
      <c r="C1087" t="s">
        <v>0</v>
      </c>
      <c r="D1087" t="s">
        <v>47</v>
      </c>
      <c r="E1087">
        <v>4088677</v>
      </c>
      <c r="F1087">
        <v>4088753</v>
      </c>
      <c r="G1087" t="s">
        <v>19</v>
      </c>
      <c r="H1087">
        <v>1.2557453306066801</v>
      </c>
      <c r="I1087">
        <v>1.0115726274331591</v>
      </c>
      <c r="J1087">
        <v>0.88250991289858349</v>
      </c>
      <c r="K1087">
        <v>1.0283299454814254</v>
      </c>
    </row>
    <row r="1088" spans="1:11" x14ac:dyDescent="0.4">
      <c r="A1088" t="s">
        <v>1289</v>
      </c>
      <c r="C1088" t="s">
        <v>0</v>
      </c>
      <c r="D1088" t="s">
        <v>25</v>
      </c>
      <c r="E1088">
        <v>849905</v>
      </c>
      <c r="F1088">
        <v>849980</v>
      </c>
      <c r="G1088" t="s">
        <v>19</v>
      </c>
      <c r="H1088">
        <v>3.4038773096821875</v>
      </c>
      <c r="I1088">
        <v>0.90770061591524998</v>
      </c>
      <c r="J1088">
        <v>0.91526478771454356</v>
      </c>
      <c r="K1088">
        <v>1.0167884535027609</v>
      </c>
    </row>
    <row r="1089" spans="1:11" x14ac:dyDescent="0.4">
      <c r="A1089" t="s">
        <v>1314</v>
      </c>
      <c r="C1089" t="s">
        <v>0</v>
      </c>
      <c r="D1089" t="s">
        <v>25</v>
      </c>
      <c r="E1089">
        <v>3247006</v>
      </c>
      <c r="F1089">
        <v>3247081</v>
      </c>
      <c r="G1089" t="s">
        <v>13</v>
      </c>
      <c r="H1089">
        <v>2.4703541762452104</v>
      </c>
      <c r="I1089">
        <v>1.9998105236270753</v>
      </c>
      <c r="J1089">
        <v>1.2194922997020006</v>
      </c>
      <c r="K1089">
        <v>0.9161741547035539</v>
      </c>
    </row>
    <row r="1090" spans="1:11" x14ac:dyDescent="0.4">
      <c r="A1090" t="s">
        <v>1490</v>
      </c>
      <c r="C1090" t="s">
        <v>0</v>
      </c>
      <c r="D1090" t="s">
        <v>765</v>
      </c>
      <c r="E1090">
        <v>3217198</v>
      </c>
      <c r="F1090">
        <v>3217273</v>
      </c>
      <c r="G1090" t="s">
        <v>19</v>
      </c>
      <c r="H1090">
        <v>3.7207373429084378</v>
      </c>
      <c r="I1090">
        <v>1.9292712148414124</v>
      </c>
      <c r="J1090">
        <v>1.0932536884101336</v>
      </c>
      <c r="K1090">
        <v>0.94597891569200254</v>
      </c>
    </row>
    <row r="1091" spans="1:11" x14ac:dyDescent="0.4">
      <c r="A1091" t="s">
        <v>1567</v>
      </c>
      <c r="C1091" t="s">
        <v>0</v>
      </c>
      <c r="D1091" t="s">
        <v>23</v>
      </c>
      <c r="E1091">
        <v>3462277</v>
      </c>
      <c r="F1091">
        <v>3462363</v>
      </c>
      <c r="G1091" t="s">
        <v>19</v>
      </c>
      <c r="H1091">
        <v>1.308365340909091</v>
      </c>
      <c r="I1091">
        <v>1.7929450968013469</v>
      </c>
      <c r="J1091">
        <v>1.0224632849326598</v>
      </c>
      <c r="K1091">
        <v>0.97374370090119056</v>
      </c>
    </row>
    <row r="1092" spans="1:11" x14ac:dyDescent="0.4">
      <c r="A1092" t="s">
        <v>1631</v>
      </c>
      <c r="C1092" t="s">
        <v>0</v>
      </c>
      <c r="D1092" t="s">
        <v>1632</v>
      </c>
      <c r="E1092">
        <v>1380198</v>
      </c>
      <c r="F1092">
        <v>1380273</v>
      </c>
      <c r="G1092" t="s">
        <v>13</v>
      </c>
      <c r="H1092">
        <v>0.46054459999999997</v>
      </c>
      <c r="I1092">
        <v>1.0234324444444445</v>
      </c>
      <c r="J1092">
        <v>0.98249514666666649</v>
      </c>
      <c r="K1092">
        <v>1.0052809006153467</v>
      </c>
    </row>
    <row r="1093" spans="1:11" x14ac:dyDescent="0.4">
      <c r="A1093" t="s">
        <v>1727</v>
      </c>
      <c r="C1093" t="s">
        <v>0</v>
      </c>
      <c r="D1093" t="s">
        <v>1632</v>
      </c>
      <c r="E1093">
        <v>4172174</v>
      </c>
      <c r="F1093">
        <v>4172249</v>
      </c>
      <c r="G1093" t="s">
        <v>13</v>
      </c>
      <c r="H1093">
        <v>1.9576816153028693</v>
      </c>
      <c r="I1093">
        <v>1.1419809422600071</v>
      </c>
      <c r="J1093">
        <v>0.9625267941905773</v>
      </c>
      <c r="K1093">
        <v>1.003153780218051</v>
      </c>
    </row>
    <row r="1094" spans="1:11" x14ac:dyDescent="0.4">
      <c r="A1094" t="s">
        <v>1930</v>
      </c>
      <c r="C1094" t="s">
        <v>0</v>
      </c>
      <c r="D1094" t="s">
        <v>41</v>
      </c>
      <c r="E1094">
        <v>4088485</v>
      </c>
      <c r="F1094">
        <v>4088559</v>
      </c>
      <c r="G1094" t="s">
        <v>19</v>
      </c>
      <c r="H1094">
        <v>1.132951045510455</v>
      </c>
      <c r="I1094">
        <v>1.0700093207598742</v>
      </c>
      <c r="J1094">
        <v>0.98818507858411897</v>
      </c>
      <c r="K1094">
        <v>1.0008329288389839</v>
      </c>
    </row>
    <row r="1095" spans="1:11" x14ac:dyDescent="0.4">
      <c r="A1095" t="s">
        <v>2153</v>
      </c>
      <c r="C1095" t="s">
        <v>0</v>
      </c>
      <c r="D1095" t="s">
        <v>55</v>
      </c>
      <c r="E1095">
        <v>1379996</v>
      </c>
      <c r="F1095">
        <v>1380071</v>
      </c>
      <c r="G1095" t="s">
        <v>13</v>
      </c>
      <c r="H1095">
        <v>0</v>
      </c>
      <c r="I1095">
        <v>0.94225366698142909</v>
      </c>
      <c r="J1095">
        <v>0.94950177211205533</v>
      </c>
      <c r="K1095">
        <v>1.0168205473250249</v>
      </c>
    </row>
    <row r="1096" spans="1:11" x14ac:dyDescent="0.4">
      <c r="A1096" t="s">
        <v>2469</v>
      </c>
      <c r="C1096" t="s">
        <v>0</v>
      </c>
      <c r="D1096" t="s">
        <v>55</v>
      </c>
      <c r="E1096">
        <v>4172385</v>
      </c>
      <c r="F1096">
        <v>4172460</v>
      </c>
      <c r="G1096" t="s">
        <v>13</v>
      </c>
      <c r="H1096">
        <v>0.78725572649572639</v>
      </c>
      <c r="I1096">
        <v>1.3120928774928775</v>
      </c>
      <c r="J1096">
        <v>0.95345415764482422</v>
      </c>
      <c r="K1096">
        <v>1.0044184108929495</v>
      </c>
    </row>
    <row r="1097" spans="1:11" x14ac:dyDescent="0.4">
      <c r="A1097" t="s">
        <v>2732</v>
      </c>
      <c r="C1097" t="s">
        <v>0</v>
      </c>
      <c r="D1097" t="s">
        <v>2733</v>
      </c>
      <c r="E1097">
        <v>917714</v>
      </c>
      <c r="F1097">
        <v>917789</v>
      </c>
      <c r="G1097" t="s">
        <v>13</v>
      </c>
      <c r="H1097">
        <v>21.672687058823531</v>
      </c>
      <c r="I1097">
        <v>4.0134605664488019</v>
      </c>
      <c r="J1097">
        <v>1.7257880435729847</v>
      </c>
      <c r="K1097">
        <v>0.68626695260882731</v>
      </c>
    </row>
  </sheetData>
  <sortState xmlns:xlrd2="http://schemas.microsoft.com/office/spreadsheetml/2017/richdata2" ref="A2:G4449">
    <sortCondition ref="C2:C444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F8C20-0E3E-4F8A-BA7A-FE0A1FFCCB6B}">
  <dimension ref="A1:K222"/>
  <sheetViews>
    <sheetView workbookViewId="0"/>
  </sheetViews>
  <sheetFormatPr defaultColWidth="11.53515625" defaultRowHeight="14.6" x14ac:dyDescent="0.4"/>
  <cols>
    <col min="1" max="1" width="13.765625" bestFit="1" customWidth="1"/>
    <col min="2" max="2" width="9.765625" bestFit="1" customWidth="1"/>
    <col min="3" max="3" width="13.4609375" bestFit="1" customWidth="1"/>
    <col min="4" max="4" width="18.69140625" customWidth="1"/>
    <col min="5" max="6" width="7.84375" bestFit="1" customWidth="1"/>
    <col min="7" max="7" width="6.15234375" bestFit="1" customWidth="1"/>
  </cols>
  <sheetData>
    <row r="1" spans="1:11" s="1" customFormat="1" x14ac:dyDescent="0.4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2" t="s">
        <v>9</v>
      </c>
      <c r="I1" s="2" t="s">
        <v>10</v>
      </c>
      <c r="J1" s="2" t="s">
        <v>11</v>
      </c>
      <c r="K1" s="2" t="s">
        <v>12</v>
      </c>
    </row>
    <row r="2" spans="1:11" x14ac:dyDescent="0.4">
      <c r="A2" t="s">
        <v>2785</v>
      </c>
      <c r="B2" t="s">
        <v>124</v>
      </c>
      <c r="C2" t="s">
        <v>67</v>
      </c>
      <c r="D2" t="s">
        <v>96</v>
      </c>
      <c r="E2">
        <v>1878458</v>
      </c>
      <c r="F2">
        <v>1879792</v>
      </c>
      <c r="G2" t="s">
        <v>13</v>
      </c>
      <c r="H2">
        <v>18.284836524269089</v>
      </c>
      <c r="I2">
        <v>1.5381995363799794</v>
      </c>
      <c r="J2">
        <v>0.87493606372409871</v>
      </c>
      <c r="K2">
        <v>0.96721164336899745</v>
      </c>
    </row>
    <row r="3" spans="1:11" x14ac:dyDescent="0.4">
      <c r="A3" t="s">
        <v>2786</v>
      </c>
      <c r="B3" t="s">
        <v>1495</v>
      </c>
      <c r="C3" t="s">
        <v>67</v>
      </c>
      <c r="D3" t="s">
        <v>2787</v>
      </c>
      <c r="E3">
        <v>1315894</v>
      </c>
      <c r="F3">
        <v>1317030</v>
      </c>
      <c r="G3" t="s">
        <v>13</v>
      </c>
      <c r="H3">
        <v>7.8829658876824631</v>
      </c>
      <c r="I3">
        <v>1.4345204764986461</v>
      </c>
      <c r="J3">
        <v>1.0614072179477962</v>
      </c>
      <c r="K3">
        <v>0.95078434563388903</v>
      </c>
    </row>
    <row r="4" spans="1:11" x14ac:dyDescent="0.4">
      <c r="A4" t="s">
        <v>2788</v>
      </c>
      <c r="B4" t="s">
        <v>2789</v>
      </c>
      <c r="C4" t="s">
        <v>67</v>
      </c>
      <c r="D4" t="s">
        <v>759</v>
      </c>
      <c r="E4">
        <v>1767342</v>
      </c>
      <c r="F4">
        <v>1768904</v>
      </c>
      <c r="G4" t="s">
        <v>13</v>
      </c>
      <c r="H4">
        <v>11.068207910971331</v>
      </c>
      <c r="I4">
        <v>1.5430520462884563</v>
      </c>
      <c r="J4">
        <v>0.95657624974799405</v>
      </c>
      <c r="K4">
        <v>0.966684934813414</v>
      </c>
    </row>
    <row r="5" spans="1:11" x14ac:dyDescent="0.4">
      <c r="A5" t="s">
        <v>2790</v>
      </c>
      <c r="B5" t="s">
        <v>2791</v>
      </c>
      <c r="C5" t="s">
        <v>67</v>
      </c>
      <c r="D5" t="s">
        <v>403</v>
      </c>
      <c r="E5">
        <v>3080043</v>
      </c>
      <c r="F5">
        <v>3081065</v>
      </c>
      <c r="G5" t="s">
        <v>19</v>
      </c>
      <c r="H5">
        <v>19.065652418403459</v>
      </c>
      <c r="I5">
        <v>1.8732490671560276</v>
      </c>
      <c r="J5">
        <v>1.1126345130423383</v>
      </c>
      <c r="K5">
        <v>0.89125108238791007</v>
      </c>
    </row>
    <row r="6" spans="1:11" x14ac:dyDescent="0.4">
      <c r="A6" t="s">
        <v>2792</v>
      </c>
      <c r="B6" t="s">
        <v>2793</v>
      </c>
      <c r="C6" t="s">
        <v>67</v>
      </c>
      <c r="D6" t="s">
        <v>2794</v>
      </c>
      <c r="E6">
        <v>3735454</v>
      </c>
      <c r="F6">
        <v>3736368</v>
      </c>
      <c r="G6" t="s">
        <v>19</v>
      </c>
      <c r="H6">
        <v>6.0440375147405669</v>
      </c>
      <c r="I6">
        <v>1.4138099449685535</v>
      </c>
      <c r="J6">
        <v>1.1048924719929245</v>
      </c>
      <c r="K6">
        <v>0.9450898199384854</v>
      </c>
    </row>
    <row r="7" spans="1:11" x14ac:dyDescent="0.4">
      <c r="A7" t="s">
        <v>2795</v>
      </c>
      <c r="B7" t="s">
        <v>2796</v>
      </c>
      <c r="C7" t="s">
        <v>67</v>
      </c>
      <c r="D7" t="s">
        <v>2797</v>
      </c>
      <c r="E7">
        <v>2731474</v>
      </c>
      <c r="F7">
        <v>2732787</v>
      </c>
      <c r="G7" t="s">
        <v>19</v>
      </c>
      <c r="H7">
        <v>10.923528807503351</v>
      </c>
      <c r="I7">
        <v>1.8348672572080791</v>
      </c>
      <c r="J7">
        <v>1.0637946355019601</v>
      </c>
      <c r="K7">
        <v>0.93010163112051158</v>
      </c>
    </row>
    <row r="8" spans="1:11" x14ac:dyDescent="0.4">
      <c r="A8" t="s">
        <v>2798</v>
      </c>
      <c r="B8" t="s">
        <v>2799</v>
      </c>
      <c r="C8" t="s">
        <v>67</v>
      </c>
      <c r="D8" t="s">
        <v>2800</v>
      </c>
      <c r="E8">
        <v>3293478</v>
      </c>
      <c r="F8">
        <v>3295007</v>
      </c>
      <c r="G8" t="s">
        <v>19</v>
      </c>
      <c r="H8">
        <v>23.550483525708287</v>
      </c>
      <c r="I8">
        <v>1.8618972018188178</v>
      </c>
      <c r="J8">
        <v>1.0517203112976565</v>
      </c>
      <c r="K8">
        <v>0.89456708854382916</v>
      </c>
    </row>
    <row r="9" spans="1:11" x14ac:dyDescent="0.4">
      <c r="A9" t="s">
        <v>2801</v>
      </c>
      <c r="B9" t="s">
        <v>2802</v>
      </c>
      <c r="C9" t="s">
        <v>67</v>
      </c>
      <c r="D9" t="s">
        <v>2803</v>
      </c>
      <c r="E9">
        <v>3126146</v>
      </c>
      <c r="F9">
        <v>3127357</v>
      </c>
      <c r="G9" t="s">
        <v>19</v>
      </c>
      <c r="H9">
        <v>30.1232285997358</v>
      </c>
      <c r="I9">
        <v>1.6682334801115517</v>
      </c>
      <c r="J9">
        <v>1.0938543578452957</v>
      </c>
      <c r="K9">
        <v>0.86856699696594564</v>
      </c>
    </row>
    <row r="10" spans="1:11" x14ac:dyDescent="0.4">
      <c r="A10" t="s">
        <v>2804</v>
      </c>
      <c r="B10" t="s">
        <v>2805</v>
      </c>
      <c r="C10" t="s">
        <v>67</v>
      </c>
      <c r="D10" t="s">
        <v>649</v>
      </c>
      <c r="E10">
        <v>2010103</v>
      </c>
      <c r="F10">
        <v>2014665</v>
      </c>
      <c r="G10" t="s">
        <v>19</v>
      </c>
      <c r="H10">
        <v>41.816003047532412</v>
      </c>
      <c r="I10">
        <v>2.0395390114471992</v>
      </c>
      <c r="J10">
        <v>0.99141227882647265</v>
      </c>
      <c r="K10">
        <v>0.85103201930671812</v>
      </c>
    </row>
    <row r="11" spans="1:11" x14ac:dyDescent="0.4">
      <c r="A11" t="s">
        <v>2806</v>
      </c>
      <c r="B11" t="s">
        <v>2807</v>
      </c>
      <c r="C11" t="s">
        <v>67</v>
      </c>
      <c r="D11" t="s">
        <v>2808</v>
      </c>
      <c r="E11">
        <v>2381880</v>
      </c>
      <c r="F11">
        <v>2382050</v>
      </c>
      <c r="G11" t="s">
        <v>19</v>
      </c>
      <c r="H11">
        <v>1.9022875122428993</v>
      </c>
      <c r="I11">
        <v>0.72803596147567751</v>
      </c>
      <c r="J11">
        <v>0.88421141772771794</v>
      </c>
      <c r="K11">
        <v>1.0360858750318718</v>
      </c>
    </row>
    <row r="12" spans="1:11" x14ac:dyDescent="0.4">
      <c r="A12" t="s">
        <v>2809</v>
      </c>
      <c r="B12" t="s">
        <v>2810</v>
      </c>
      <c r="C12" t="s">
        <v>67</v>
      </c>
      <c r="D12" t="s">
        <v>202</v>
      </c>
      <c r="E12">
        <v>1877992</v>
      </c>
      <c r="F12">
        <v>1878399</v>
      </c>
      <c r="G12" t="s">
        <v>13</v>
      </c>
      <c r="H12">
        <v>35.976221197130847</v>
      </c>
      <c r="I12">
        <v>2.0876409267045926</v>
      </c>
      <c r="J12">
        <v>0.98569864209745239</v>
      </c>
      <c r="K12">
        <v>0.86888772153424909</v>
      </c>
    </row>
    <row r="13" spans="1:11" x14ac:dyDescent="0.4">
      <c r="A13" t="s">
        <v>2811</v>
      </c>
      <c r="B13" t="s">
        <v>2812</v>
      </c>
      <c r="C13" t="s">
        <v>67</v>
      </c>
      <c r="D13" t="s">
        <v>299</v>
      </c>
      <c r="E13">
        <v>58783</v>
      </c>
      <c r="F13">
        <v>59397</v>
      </c>
      <c r="G13" t="s">
        <v>13</v>
      </c>
      <c r="H13">
        <v>4.6029612351190483</v>
      </c>
      <c r="I13">
        <v>1.189395667989418</v>
      </c>
      <c r="J13">
        <v>1.0978122015542326</v>
      </c>
      <c r="K13">
        <v>0.95744787628128059</v>
      </c>
    </row>
    <row r="14" spans="1:11" x14ac:dyDescent="0.4">
      <c r="A14" t="s">
        <v>2813</v>
      </c>
      <c r="B14" t="s">
        <v>2814</v>
      </c>
      <c r="C14" t="s">
        <v>67</v>
      </c>
      <c r="D14" t="s">
        <v>2815</v>
      </c>
      <c r="E14">
        <v>376977</v>
      </c>
      <c r="F14">
        <v>387740</v>
      </c>
      <c r="G14" t="s">
        <v>13</v>
      </c>
      <c r="H14">
        <v>7.7242603248898689</v>
      </c>
      <c r="I14">
        <v>1.8485409324522764</v>
      </c>
      <c r="J14">
        <v>1.093279922907489</v>
      </c>
      <c r="K14">
        <v>0.9313758152968179</v>
      </c>
    </row>
    <row r="15" spans="1:11" x14ac:dyDescent="0.4">
      <c r="A15" t="s">
        <v>2816</v>
      </c>
      <c r="B15" t="s">
        <v>2817</v>
      </c>
      <c r="C15" t="s">
        <v>67</v>
      </c>
      <c r="D15" t="s">
        <v>2818</v>
      </c>
      <c r="E15">
        <v>2002670</v>
      </c>
      <c r="F15">
        <v>2003215</v>
      </c>
      <c r="G15" t="s">
        <v>13</v>
      </c>
      <c r="H15">
        <v>16.008458625646924</v>
      </c>
      <c r="I15">
        <v>1.5443129768065942</v>
      </c>
      <c r="J15">
        <v>0.96933216312056747</v>
      </c>
      <c r="K15">
        <v>0.94829082751720539</v>
      </c>
    </row>
    <row r="16" spans="1:11" x14ac:dyDescent="0.4">
      <c r="A16" t="s">
        <v>2819</v>
      </c>
      <c r="B16" t="s">
        <v>2820</v>
      </c>
      <c r="C16" t="s">
        <v>67</v>
      </c>
      <c r="D16" t="s">
        <v>2821</v>
      </c>
      <c r="E16">
        <v>345488</v>
      </c>
      <c r="F16">
        <v>347035</v>
      </c>
      <c r="G16" t="s">
        <v>13</v>
      </c>
      <c r="H16">
        <v>17.279790439199285</v>
      </c>
      <c r="I16">
        <v>1.5044593665969528</v>
      </c>
      <c r="J16">
        <v>1.1534188477243303</v>
      </c>
      <c r="K16">
        <v>0.89557661010560496</v>
      </c>
    </row>
    <row r="17" spans="1:11" x14ac:dyDescent="0.4">
      <c r="A17" t="s">
        <v>2822</v>
      </c>
      <c r="B17" t="s">
        <v>2823</v>
      </c>
      <c r="C17" t="s">
        <v>67</v>
      </c>
      <c r="D17" t="s">
        <v>2433</v>
      </c>
      <c r="E17">
        <v>3427844</v>
      </c>
      <c r="F17">
        <v>3429145</v>
      </c>
      <c r="G17" t="s">
        <v>19</v>
      </c>
      <c r="H17">
        <v>18.330293041489711</v>
      </c>
      <c r="I17">
        <v>1.786028552760536</v>
      </c>
      <c r="J17">
        <v>1.2408198366546881</v>
      </c>
      <c r="K17">
        <v>0.86104572504075905</v>
      </c>
    </row>
    <row r="18" spans="1:11" x14ac:dyDescent="0.4">
      <c r="A18" t="s">
        <v>2824</v>
      </c>
      <c r="B18" t="s">
        <v>2825</v>
      </c>
      <c r="C18" t="s">
        <v>67</v>
      </c>
      <c r="D18" t="s">
        <v>2826</v>
      </c>
      <c r="E18">
        <v>2730457</v>
      </c>
      <c r="F18">
        <v>2731452</v>
      </c>
      <c r="G18" t="s">
        <v>19</v>
      </c>
      <c r="H18">
        <v>14.080614869505496</v>
      </c>
      <c r="I18">
        <v>1.5974498740842493</v>
      </c>
      <c r="J18">
        <v>0.95846992445054946</v>
      </c>
      <c r="K18">
        <v>0.95561035507051195</v>
      </c>
    </row>
    <row r="19" spans="1:11" x14ac:dyDescent="0.4">
      <c r="A19" t="s">
        <v>2827</v>
      </c>
      <c r="B19" t="s">
        <v>2828</v>
      </c>
      <c r="C19" t="s">
        <v>67</v>
      </c>
      <c r="D19" t="s">
        <v>2815</v>
      </c>
      <c r="E19">
        <v>387753</v>
      </c>
      <c r="F19">
        <v>398504</v>
      </c>
      <c r="G19" t="s">
        <v>13</v>
      </c>
      <c r="H19">
        <v>8.300151923076923</v>
      </c>
      <c r="I19">
        <v>1.9508904092702168</v>
      </c>
      <c r="J19">
        <v>1.1492518047337279</v>
      </c>
      <c r="K19">
        <v>0.91167029484959672</v>
      </c>
    </row>
    <row r="20" spans="1:11" x14ac:dyDescent="0.4">
      <c r="A20" t="s">
        <v>2829</v>
      </c>
      <c r="B20" t="s">
        <v>2830</v>
      </c>
      <c r="C20" t="s">
        <v>67</v>
      </c>
      <c r="D20" t="s">
        <v>173</v>
      </c>
      <c r="E20">
        <v>52763</v>
      </c>
      <c r="F20">
        <v>53023</v>
      </c>
      <c r="G20" t="s">
        <v>13</v>
      </c>
      <c r="H20">
        <v>7.2525599327856618</v>
      </c>
      <c r="I20">
        <v>1.4326044311675381</v>
      </c>
      <c r="J20">
        <v>1.1998062111028132</v>
      </c>
      <c r="K20">
        <v>0.91517524518400606</v>
      </c>
    </row>
    <row r="21" spans="1:11" x14ac:dyDescent="0.4">
      <c r="A21" t="s">
        <v>2831</v>
      </c>
      <c r="B21" t="s">
        <v>2832</v>
      </c>
      <c r="C21" t="s">
        <v>67</v>
      </c>
      <c r="D21" t="s">
        <v>2833</v>
      </c>
      <c r="E21">
        <v>344560</v>
      </c>
      <c r="F21">
        <v>345471</v>
      </c>
      <c r="G21" t="s">
        <v>13</v>
      </c>
      <c r="H21">
        <v>20.537356050955413</v>
      </c>
      <c r="I21">
        <v>1.3475955414012739</v>
      </c>
      <c r="J21">
        <v>1.1822904883227174</v>
      </c>
      <c r="K21">
        <v>0.88217452035186283</v>
      </c>
    </row>
    <row r="22" spans="1:11" x14ac:dyDescent="0.4">
      <c r="A22" t="s">
        <v>2834</v>
      </c>
      <c r="B22" t="s">
        <v>1224</v>
      </c>
      <c r="C22" t="s">
        <v>67</v>
      </c>
      <c r="D22" t="s">
        <v>1225</v>
      </c>
      <c r="E22">
        <v>491158</v>
      </c>
      <c r="F22">
        <v>492435</v>
      </c>
      <c r="G22" t="s">
        <v>19</v>
      </c>
      <c r="H22">
        <v>12.70872638731597</v>
      </c>
      <c r="I22">
        <v>1.7198418900213921</v>
      </c>
      <c r="J22">
        <v>1.1043195293821568</v>
      </c>
      <c r="K22">
        <v>0.91684136282066087</v>
      </c>
    </row>
    <row r="23" spans="1:11" x14ac:dyDescent="0.4">
      <c r="A23" t="s">
        <v>2835</v>
      </c>
      <c r="B23" t="s">
        <v>2836</v>
      </c>
      <c r="C23" t="s">
        <v>67</v>
      </c>
      <c r="D23" t="s">
        <v>202</v>
      </c>
      <c r="E23">
        <v>1227722</v>
      </c>
      <c r="F23">
        <v>1228117</v>
      </c>
      <c r="G23" t="s">
        <v>13</v>
      </c>
      <c r="H23">
        <v>8.3099359921414546</v>
      </c>
      <c r="I23">
        <v>1.3944110281597906</v>
      </c>
      <c r="J23">
        <v>0.99493111198428286</v>
      </c>
      <c r="K23">
        <v>0.96862729951799975</v>
      </c>
    </row>
    <row r="24" spans="1:11" x14ac:dyDescent="0.4">
      <c r="A24" t="s">
        <v>2837</v>
      </c>
      <c r="B24" t="s">
        <v>2838</v>
      </c>
      <c r="C24" t="s">
        <v>67</v>
      </c>
      <c r="D24" t="s">
        <v>2839</v>
      </c>
      <c r="E24">
        <v>1317020</v>
      </c>
      <c r="F24">
        <v>1317154</v>
      </c>
      <c r="G24" t="s">
        <v>13</v>
      </c>
      <c r="H24">
        <v>3.942407347100874</v>
      </c>
      <c r="I24">
        <v>0.87609052157797207</v>
      </c>
      <c r="J24">
        <v>1.0551177151178184</v>
      </c>
      <c r="K24">
        <v>0.97953059501324824</v>
      </c>
    </row>
    <row r="25" spans="1:11" x14ac:dyDescent="0.4">
      <c r="A25" t="s">
        <v>2840</v>
      </c>
      <c r="B25" t="s">
        <v>2841</v>
      </c>
      <c r="C25" t="s">
        <v>67</v>
      </c>
      <c r="D25" t="s">
        <v>1257</v>
      </c>
      <c r="E25">
        <v>2089429</v>
      </c>
      <c r="F25">
        <v>2090487</v>
      </c>
      <c r="G25" t="s">
        <v>13</v>
      </c>
      <c r="H25">
        <v>31.052176085209005</v>
      </c>
      <c r="I25">
        <v>1.2914312834941051</v>
      </c>
      <c r="J25">
        <v>0.93291453912111466</v>
      </c>
      <c r="K25">
        <v>0.91967210021969847</v>
      </c>
    </row>
    <row r="26" spans="1:11" x14ac:dyDescent="0.4">
      <c r="A26" t="s">
        <v>2842</v>
      </c>
      <c r="B26" t="s">
        <v>2843</v>
      </c>
      <c r="C26" t="s">
        <v>67</v>
      </c>
      <c r="D26" t="s">
        <v>2844</v>
      </c>
      <c r="E26">
        <v>3295028</v>
      </c>
      <c r="F26">
        <v>3295552</v>
      </c>
      <c r="G26" t="s">
        <v>19</v>
      </c>
      <c r="H26">
        <v>27.868145278450363</v>
      </c>
      <c r="I26">
        <v>1.857876351896691</v>
      </c>
      <c r="J26">
        <v>1.1456904170029594</v>
      </c>
      <c r="K26">
        <v>0.85615188909616768</v>
      </c>
    </row>
    <row r="27" spans="1:11" x14ac:dyDescent="0.4">
      <c r="A27" t="s">
        <v>2845</v>
      </c>
      <c r="B27" t="s">
        <v>2846</v>
      </c>
      <c r="C27" t="s">
        <v>67</v>
      </c>
      <c r="D27" t="s">
        <v>2847</v>
      </c>
      <c r="E27">
        <v>4244772</v>
      </c>
      <c r="F27">
        <v>4245977</v>
      </c>
      <c r="G27" t="s">
        <v>19</v>
      </c>
      <c r="H27">
        <v>12.854094337248323</v>
      </c>
      <c r="I27">
        <v>1.3477688898210294</v>
      </c>
      <c r="J27">
        <v>1.0681571350671142</v>
      </c>
      <c r="K27">
        <v>0.93631588239701824</v>
      </c>
    </row>
    <row r="28" spans="1:11" x14ac:dyDescent="0.4">
      <c r="A28" t="s">
        <v>2848</v>
      </c>
      <c r="B28" t="s">
        <v>2849</v>
      </c>
      <c r="C28" t="s">
        <v>67</v>
      </c>
      <c r="D28" t="s">
        <v>2850</v>
      </c>
      <c r="E28">
        <v>1226963</v>
      </c>
      <c r="F28">
        <v>1227541</v>
      </c>
      <c r="G28" t="s">
        <v>13</v>
      </c>
      <c r="H28">
        <v>14.895872303710094</v>
      </c>
      <c r="I28">
        <v>2.4619566724187516</v>
      </c>
      <c r="J28">
        <v>1.1502923612309461</v>
      </c>
      <c r="K28">
        <v>0.87762717695729198</v>
      </c>
    </row>
    <row r="29" spans="1:11" x14ac:dyDescent="0.4">
      <c r="A29" t="s">
        <v>2851</v>
      </c>
      <c r="B29" t="s">
        <v>2629</v>
      </c>
      <c r="C29" t="s">
        <v>67</v>
      </c>
      <c r="D29" t="s">
        <v>72</v>
      </c>
      <c r="E29">
        <v>3731470</v>
      </c>
      <c r="F29">
        <v>3732039</v>
      </c>
      <c r="G29" t="s">
        <v>19</v>
      </c>
      <c r="H29">
        <v>6.9042335927367056</v>
      </c>
      <c r="I29">
        <v>1.6379413027813807</v>
      </c>
      <c r="J29">
        <v>1.0822852658884565</v>
      </c>
      <c r="K29">
        <v>0.94254847593278002</v>
      </c>
    </row>
    <row r="30" spans="1:11" x14ac:dyDescent="0.4">
      <c r="A30" t="s">
        <v>2852</v>
      </c>
      <c r="B30" t="s">
        <v>2853</v>
      </c>
      <c r="C30" t="s">
        <v>67</v>
      </c>
      <c r="D30" t="s">
        <v>2854</v>
      </c>
      <c r="E30">
        <v>944505</v>
      </c>
      <c r="F30">
        <v>944942</v>
      </c>
      <c r="G30" t="s">
        <v>13</v>
      </c>
      <c r="H30">
        <v>8.7332801916932912</v>
      </c>
      <c r="I30">
        <v>1.404474884629038</v>
      </c>
      <c r="J30">
        <v>1.1669909495917643</v>
      </c>
      <c r="K30">
        <v>0.92037964229255864</v>
      </c>
    </row>
    <row r="31" spans="1:11" x14ac:dyDescent="0.4">
      <c r="A31" t="s">
        <v>2855</v>
      </c>
      <c r="B31" t="s">
        <v>2856</v>
      </c>
      <c r="C31" t="s">
        <v>67</v>
      </c>
      <c r="D31" t="s">
        <v>2857</v>
      </c>
      <c r="E31">
        <v>3079424</v>
      </c>
      <c r="F31">
        <v>3079804</v>
      </c>
      <c r="G31" t="s">
        <v>19</v>
      </c>
      <c r="H31">
        <v>17.740508599242833</v>
      </c>
      <c r="I31">
        <v>1.7118034613304491</v>
      </c>
      <c r="J31">
        <v>1.0763612673517216</v>
      </c>
      <c r="K31">
        <v>0.90947364700035238</v>
      </c>
    </row>
    <row r="32" spans="1:11" x14ac:dyDescent="0.4">
      <c r="A32" t="s">
        <v>2858</v>
      </c>
      <c r="B32" t="s">
        <v>2859</v>
      </c>
      <c r="C32" t="s">
        <v>67</v>
      </c>
      <c r="D32" t="s">
        <v>2860</v>
      </c>
      <c r="E32">
        <v>953391</v>
      </c>
      <c r="F32">
        <v>954167</v>
      </c>
      <c r="G32" t="s">
        <v>19</v>
      </c>
      <c r="H32">
        <v>11.054807247956404</v>
      </c>
      <c r="I32">
        <v>1.7771321344232516</v>
      </c>
      <c r="J32">
        <v>1.0871867175295187</v>
      </c>
      <c r="K32">
        <v>0.92492398089604511</v>
      </c>
    </row>
    <row r="33" spans="1:11" x14ac:dyDescent="0.4">
      <c r="A33" t="s">
        <v>2861</v>
      </c>
      <c r="B33" t="s">
        <v>2246</v>
      </c>
      <c r="C33" t="s">
        <v>67</v>
      </c>
      <c r="D33" t="s">
        <v>2862</v>
      </c>
      <c r="E33">
        <v>312789</v>
      </c>
      <c r="F33">
        <v>313370</v>
      </c>
      <c r="G33" t="s">
        <v>13</v>
      </c>
      <c r="H33">
        <v>12.103418395961862</v>
      </c>
      <c r="I33">
        <v>1.2641348102449057</v>
      </c>
      <c r="J33">
        <v>1.0785490615068236</v>
      </c>
      <c r="K33">
        <v>0.93802907824638615</v>
      </c>
    </row>
    <row r="34" spans="1:11" x14ac:dyDescent="0.4">
      <c r="A34" t="s">
        <v>2863</v>
      </c>
      <c r="B34" t="s">
        <v>2864</v>
      </c>
      <c r="C34" t="s">
        <v>67</v>
      </c>
      <c r="D34" t="s">
        <v>2865</v>
      </c>
      <c r="E34">
        <v>4243146</v>
      </c>
      <c r="F34">
        <v>4244549</v>
      </c>
      <c r="G34" t="s">
        <v>19</v>
      </c>
      <c r="H34">
        <v>13.336199157303373</v>
      </c>
      <c r="I34">
        <v>1.1315562921348317</v>
      </c>
      <c r="J34">
        <v>1.004929754681648</v>
      </c>
      <c r="K34">
        <v>0.95789037683401046</v>
      </c>
    </row>
    <row r="35" spans="1:11" x14ac:dyDescent="0.4">
      <c r="A35" t="s">
        <v>2866</v>
      </c>
      <c r="B35" t="s">
        <v>2867</v>
      </c>
      <c r="C35" t="s">
        <v>67</v>
      </c>
      <c r="D35" t="s">
        <v>2868</v>
      </c>
      <c r="E35">
        <v>3551869</v>
      </c>
      <c r="F35">
        <v>3553977</v>
      </c>
      <c r="G35" t="s">
        <v>19</v>
      </c>
      <c r="H35">
        <v>20.695237261698441</v>
      </c>
      <c r="I35">
        <v>2.0224261313306373</v>
      </c>
      <c r="J35">
        <v>1.0804742345465048</v>
      </c>
      <c r="K35">
        <v>0.89101660861258247</v>
      </c>
    </row>
    <row r="36" spans="1:11" x14ac:dyDescent="0.4">
      <c r="A36" t="s">
        <v>2869</v>
      </c>
      <c r="B36" t="s">
        <v>592</v>
      </c>
      <c r="C36" t="s">
        <v>67</v>
      </c>
      <c r="D36" t="s">
        <v>593</v>
      </c>
      <c r="E36">
        <v>3857258</v>
      </c>
      <c r="F36">
        <v>3858472</v>
      </c>
      <c r="G36" t="s">
        <v>13</v>
      </c>
      <c r="H36">
        <v>19.61854090909091</v>
      </c>
      <c r="I36">
        <v>1.7606382867132868</v>
      </c>
      <c r="J36">
        <v>1.056382972027972</v>
      </c>
      <c r="K36">
        <v>0.90790704029660341</v>
      </c>
    </row>
    <row r="37" spans="1:11" x14ac:dyDescent="0.4">
      <c r="A37" t="s">
        <v>2870</v>
      </c>
      <c r="B37" t="s">
        <v>610</v>
      </c>
      <c r="C37" t="s">
        <v>67</v>
      </c>
      <c r="D37" t="s">
        <v>2871</v>
      </c>
      <c r="E37">
        <v>2420265</v>
      </c>
      <c r="F37">
        <v>2420465</v>
      </c>
      <c r="G37" t="s">
        <v>13</v>
      </c>
      <c r="H37">
        <v>9.0705688266199651</v>
      </c>
      <c r="I37">
        <v>1.9316952130764742</v>
      </c>
      <c r="J37">
        <v>0.91545555750145935</v>
      </c>
      <c r="K37">
        <v>0.97332142593876791</v>
      </c>
    </row>
    <row r="38" spans="1:11" x14ac:dyDescent="0.4">
      <c r="A38" t="s">
        <v>2872</v>
      </c>
      <c r="B38" t="s">
        <v>2873</v>
      </c>
      <c r="C38" t="s">
        <v>67</v>
      </c>
      <c r="D38" t="s">
        <v>320</v>
      </c>
      <c r="E38">
        <v>959553</v>
      </c>
      <c r="F38">
        <v>961004</v>
      </c>
      <c r="G38" t="s">
        <v>19</v>
      </c>
      <c r="H38">
        <v>22.39474952830189</v>
      </c>
      <c r="I38">
        <v>1.7248481328616356</v>
      </c>
      <c r="J38">
        <v>1.0235984001572329</v>
      </c>
      <c r="K38">
        <v>0.90940433343654503</v>
      </c>
    </row>
    <row r="39" spans="1:11" x14ac:dyDescent="0.4">
      <c r="A39" t="s">
        <v>2874</v>
      </c>
      <c r="B39" t="s">
        <v>2875</v>
      </c>
      <c r="C39" t="s">
        <v>67</v>
      </c>
      <c r="D39" t="s">
        <v>2876</v>
      </c>
      <c r="E39">
        <v>2406646</v>
      </c>
      <c r="F39">
        <v>2407641</v>
      </c>
      <c r="G39" t="s">
        <v>13</v>
      </c>
      <c r="H39">
        <v>26.173606302021405</v>
      </c>
      <c r="I39">
        <v>2.1953896353547364</v>
      </c>
      <c r="J39">
        <v>0.99790437970669832</v>
      </c>
      <c r="K39">
        <v>0.89221153297669664</v>
      </c>
    </row>
    <row r="40" spans="1:11" x14ac:dyDescent="0.4">
      <c r="A40" t="s">
        <v>2877</v>
      </c>
      <c r="B40" t="s">
        <v>2527</v>
      </c>
      <c r="C40" t="s">
        <v>67</v>
      </c>
      <c r="D40" t="s">
        <v>2528</v>
      </c>
      <c r="E40">
        <v>2990776</v>
      </c>
      <c r="F40">
        <v>2992143</v>
      </c>
      <c r="G40" t="s">
        <v>19</v>
      </c>
      <c r="H40">
        <v>10.596361616766467</v>
      </c>
      <c r="I40">
        <v>1.7229856287425152</v>
      </c>
      <c r="J40">
        <v>1.2549078662674651</v>
      </c>
      <c r="K40">
        <v>0.88225569945854432</v>
      </c>
    </row>
    <row r="41" spans="1:11" x14ac:dyDescent="0.4">
      <c r="A41" t="s">
        <v>2878</v>
      </c>
      <c r="B41" t="s">
        <v>2879</v>
      </c>
      <c r="C41" t="s">
        <v>67</v>
      </c>
      <c r="D41" t="s">
        <v>2880</v>
      </c>
      <c r="E41">
        <v>457820</v>
      </c>
      <c r="F41">
        <v>459034</v>
      </c>
      <c r="G41" t="s">
        <v>13</v>
      </c>
      <c r="H41">
        <v>21.774812972972974</v>
      </c>
      <c r="I41">
        <v>2.1313970370370372</v>
      </c>
      <c r="J41">
        <v>1.0253747907907909</v>
      </c>
      <c r="K41">
        <v>0.89975776367970273</v>
      </c>
    </row>
    <row r="42" spans="1:11" x14ac:dyDescent="0.4">
      <c r="A42" t="s">
        <v>2881</v>
      </c>
      <c r="B42" t="s">
        <v>1800</v>
      </c>
      <c r="C42" t="s">
        <v>67</v>
      </c>
      <c r="D42" t="s">
        <v>611</v>
      </c>
      <c r="E42">
        <v>984281</v>
      </c>
      <c r="F42">
        <v>984484</v>
      </c>
      <c r="G42" t="s">
        <v>19</v>
      </c>
      <c r="H42">
        <v>10.28282144200627</v>
      </c>
      <c r="I42">
        <v>1.3830695506792059</v>
      </c>
      <c r="J42">
        <v>1.1635824263322885</v>
      </c>
      <c r="K42">
        <v>0.91721287168362053</v>
      </c>
    </row>
    <row r="43" spans="1:11" x14ac:dyDescent="0.4">
      <c r="A43" t="s">
        <v>2882</v>
      </c>
      <c r="B43" t="s">
        <v>2883</v>
      </c>
      <c r="C43" t="s">
        <v>67</v>
      </c>
      <c r="D43" t="s">
        <v>2657</v>
      </c>
      <c r="E43">
        <v>314034</v>
      </c>
      <c r="F43">
        <v>314807</v>
      </c>
      <c r="G43" t="s">
        <v>13</v>
      </c>
      <c r="H43">
        <v>8.8027105162523895</v>
      </c>
      <c r="I43">
        <v>1.3448585510941153</v>
      </c>
      <c r="J43">
        <v>1.0667173507541958</v>
      </c>
      <c r="K43">
        <v>0.94900302723796059</v>
      </c>
    </row>
    <row r="44" spans="1:11" x14ac:dyDescent="0.4">
      <c r="A44" t="s">
        <v>2884</v>
      </c>
      <c r="B44" t="s">
        <v>2885</v>
      </c>
      <c r="C44" t="s">
        <v>67</v>
      </c>
      <c r="D44" t="s">
        <v>1166</v>
      </c>
      <c r="E44">
        <v>1035575</v>
      </c>
      <c r="F44">
        <v>1036960</v>
      </c>
      <c r="G44" t="s">
        <v>13</v>
      </c>
      <c r="H44">
        <v>9.501708272181455</v>
      </c>
      <c r="I44">
        <v>1.2796913497887481</v>
      </c>
      <c r="J44">
        <v>1.0685422770736046</v>
      </c>
      <c r="K44">
        <v>0.94816849852821772</v>
      </c>
    </row>
    <row r="45" spans="1:11" x14ac:dyDescent="0.4">
      <c r="A45" t="s">
        <v>2886</v>
      </c>
      <c r="B45" t="s">
        <v>1132</v>
      </c>
      <c r="C45" t="s">
        <v>67</v>
      </c>
      <c r="D45" t="s">
        <v>14</v>
      </c>
      <c r="E45">
        <v>1672206</v>
      </c>
      <c r="F45">
        <v>1673546</v>
      </c>
      <c r="G45" t="s">
        <v>13</v>
      </c>
      <c r="H45">
        <v>5.7586110740493659</v>
      </c>
      <c r="I45">
        <v>1.8555524571936848</v>
      </c>
      <c r="J45">
        <v>1.1005345608183235</v>
      </c>
      <c r="K45">
        <v>0.93514420596601699</v>
      </c>
    </row>
    <row r="46" spans="1:11" x14ac:dyDescent="0.4">
      <c r="A46" t="s">
        <v>2887</v>
      </c>
      <c r="B46" t="s">
        <v>2888</v>
      </c>
      <c r="C46" t="s">
        <v>67</v>
      </c>
      <c r="D46" t="s">
        <v>2889</v>
      </c>
      <c r="E46">
        <v>677924</v>
      </c>
      <c r="F46">
        <v>678964</v>
      </c>
      <c r="G46" t="s">
        <v>19</v>
      </c>
      <c r="H46">
        <v>2.596571590909091</v>
      </c>
      <c r="I46">
        <v>1.2822575757575758</v>
      </c>
      <c r="J46">
        <v>1.1187697348484849</v>
      </c>
      <c r="K46">
        <v>0.95529007026343182</v>
      </c>
    </row>
    <row r="47" spans="1:11" x14ac:dyDescent="0.4">
      <c r="A47" t="s">
        <v>2890</v>
      </c>
      <c r="B47" t="s">
        <v>2891</v>
      </c>
      <c r="C47" t="s">
        <v>67</v>
      </c>
      <c r="D47" t="s">
        <v>2850</v>
      </c>
      <c r="E47">
        <v>3292939</v>
      </c>
      <c r="F47">
        <v>3293460</v>
      </c>
      <c r="G47" t="s">
        <v>19</v>
      </c>
      <c r="H47">
        <v>26.578264257028113</v>
      </c>
      <c r="I47">
        <v>2.2148553547523431</v>
      </c>
      <c r="J47">
        <v>1.1106376126729138</v>
      </c>
      <c r="K47">
        <v>0.85986658463094068</v>
      </c>
    </row>
    <row r="48" spans="1:11" x14ac:dyDescent="0.4">
      <c r="A48" t="s">
        <v>2892</v>
      </c>
      <c r="B48" t="s">
        <v>2893</v>
      </c>
      <c r="C48" t="s">
        <v>67</v>
      </c>
      <c r="D48" t="s">
        <v>2330</v>
      </c>
      <c r="E48">
        <v>330780</v>
      </c>
      <c r="F48">
        <v>332405</v>
      </c>
      <c r="G48" t="s">
        <v>13</v>
      </c>
      <c r="H48">
        <v>3.822140803814714</v>
      </c>
      <c r="I48">
        <v>1.2413790644868301</v>
      </c>
      <c r="J48">
        <v>1.0617057788374205</v>
      </c>
      <c r="K48">
        <v>0.96819113030912696</v>
      </c>
    </row>
    <row r="49" spans="1:11" x14ac:dyDescent="0.4">
      <c r="A49" t="s">
        <v>2894</v>
      </c>
      <c r="B49" t="s">
        <v>2895</v>
      </c>
      <c r="C49" t="s">
        <v>67</v>
      </c>
      <c r="D49" t="s">
        <v>2896</v>
      </c>
      <c r="E49">
        <v>4242182</v>
      </c>
      <c r="F49">
        <v>4243072</v>
      </c>
      <c r="G49" t="s">
        <v>19</v>
      </c>
      <c r="H49">
        <v>4.7170262295081971</v>
      </c>
      <c r="I49">
        <v>1.2447708105646631</v>
      </c>
      <c r="J49">
        <v>1.0940880282331511</v>
      </c>
      <c r="K49">
        <v>0.95661175121107245</v>
      </c>
    </row>
    <row r="50" spans="1:11" x14ac:dyDescent="0.4">
      <c r="A50" t="s">
        <v>2897</v>
      </c>
      <c r="B50" t="s">
        <v>2898</v>
      </c>
      <c r="C50" t="s">
        <v>67</v>
      </c>
      <c r="D50" t="s">
        <v>2899</v>
      </c>
      <c r="E50">
        <v>699106</v>
      </c>
      <c r="F50">
        <v>700248</v>
      </c>
      <c r="G50" t="s">
        <v>13</v>
      </c>
      <c r="H50">
        <v>32.949433906464925</v>
      </c>
      <c r="I50">
        <v>1.3522790692342963</v>
      </c>
      <c r="J50">
        <v>1.1181039133425035</v>
      </c>
      <c r="K50">
        <v>0.86203797397348214</v>
      </c>
    </row>
    <row r="51" spans="1:11" x14ac:dyDescent="0.4">
      <c r="A51" t="s">
        <v>2900</v>
      </c>
      <c r="B51" t="s">
        <v>2901</v>
      </c>
      <c r="C51" t="s">
        <v>67</v>
      </c>
      <c r="D51" t="s">
        <v>2902</v>
      </c>
      <c r="E51">
        <v>1098141</v>
      </c>
      <c r="F51">
        <v>1098281</v>
      </c>
      <c r="G51" t="s">
        <v>19</v>
      </c>
      <c r="H51">
        <v>9.0231616724738686</v>
      </c>
      <c r="I51">
        <v>1.2699264576074334</v>
      </c>
      <c r="J51">
        <v>1.089463224157956</v>
      </c>
      <c r="K51">
        <v>0.94419858524131428</v>
      </c>
    </row>
    <row r="52" spans="1:11" x14ac:dyDescent="0.4">
      <c r="A52" t="s">
        <v>2903</v>
      </c>
      <c r="B52" t="s">
        <v>2904</v>
      </c>
      <c r="C52" t="s">
        <v>67</v>
      </c>
      <c r="D52" t="s">
        <v>2905</v>
      </c>
      <c r="E52">
        <v>3707792</v>
      </c>
      <c r="F52">
        <v>3708889</v>
      </c>
      <c r="G52" t="s">
        <v>19</v>
      </c>
      <c r="H52">
        <v>12.426912851123596</v>
      </c>
      <c r="I52">
        <v>1.7512180711610488</v>
      </c>
      <c r="J52">
        <v>1.1281885650749064</v>
      </c>
      <c r="K52">
        <v>0.91036146500636861</v>
      </c>
    </row>
    <row r="53" spans="1:11" x14ac:dyDescent="0.4">
      <c r="A53" t="s">
        <v>2906</v>
      </c>
      <c r="B53" t="s">
        <v>2907</v>
      </c>
      <c r="C53" t="s">
        <v>67</v>
      </c>
      <c r="D53" t="s">
        <v>2862</v>
      </c>
      <c r="E53">
        <v>313405</v>
      </c>
      <c r="F53">
        <v>313983</v>
      </c>
      <c r="G53" t="s">
        <v>13</v>
      </c>
      <c r="H53">
        <v>13.71635275423729</v>
      </c>
      <c r="I53">
        <v>1.4901716572504711</v>
      </c>
      <c r="J53">
        <v>1.0566671751412431</v>
      </c>
      <c r="K53">
        <v>0.93296919816384527</v>
      </c>
    </row>
    <row r="54" spans="1:11" x14ac:dyDescent="0.4">
      <c r="A54" t="s">
        <v>2908</v>
      </c>
      <c r="B54" t="s">
        <v>2909</v>
      </c>
      <c r="C54" t="s">
        <v>67</v>
      </c>
      <c r="D54" t="s">
        <v>440</v>
      </c>
      <c r="E54">
        <v>1044394</v>
      </c>
      <c r="F54">
        <v>1044894</v>
      </c>
      <c r="G54" t="s">
        <v>19</v>
      </c>
      <c r="H54">
        <v>5.2900751982696477</v>
      </c>
      <c r="I54">
        <v>1.0718453016101901</v>
      </c>
      <c r="J54">
        <v>1.0891331290555155</v>
      </c>
      <c r="K54">
        <v>0.96092172554466371</v>
      </c>
    </row>
    <row r="55" spans="1:11" x14ac:dyDescent="0.4">
      <c r="A55" t="s">
        <v>2910</v>
      </c>
      <c r="B55" t="s">
        <v>2911</v>
      </c>
      <c r="C55" t="s">
        <v>67</v>
      </c>
      <c r="D55" t="s">
        <v>2912</v>
      </c>
      <c r="E55">
        <v>1623768</v>
      </c>
      <c r="F55">
        <v>1626983</v>
      </c>
      <c r="G55" t="s">
        <v>13</v>
      </c>
      <c r="H55">
        <v>14.323271017699117</v>
      </c>
      <c r="I55">
        <v>1.6975728613569325</v>
      </c>
      <c r="J55">
        <v>1.1741545624385448</v>
      </c>
      <c r="K55">
        <v>0.89362335038043261</v>
      </c>
    </row>
    <row r="56" spans="1:11" x14ac:dyDescent="0.4">
      <c r="A56" t="s">
        <v>2913</v>
      </c>
      <c r="B56" t="s">
        <v>2914</v>
      </c>
      <c r="C56" t="s">
        <v>67</v>
      </c>
      <c r="D56" t="s">
        <v>96</v>
      </c>
      <c r="E56">
        <v>2791807</v>
      </c>
      <c r="F56">
        <v>2791896</v>
      </c>
      <c r="G56" t="s">
        <v>13</v>
      </c>
      <c r="H56">
        <v>0.95841872686898599</v>
      </c>
      <c r="I56">
        <v>0.9939157167530227</v>
      </c>
      <c r="J56">
        <v>1.1004066864051321</v>
      </c>
      <c r="K56">
        <v>0.97303965932624625</v>
      </c>
    </row>
    <row r="57" spans="1:11" x14ac:dyDescent="0.4">
      <c r="A57" t="s">
        <v>2915</v>
      </c>
      <c r="C57" t="s">
        <v>67</v>
      </c>
      <c r="D57" t="s">
        <v>971</v>
      </c>
      <c r="E57">
        <v>4097300</v>
      </c>
      <c r="F57">
        <v>4097563</v>
      </c>
      <c r="G57" t="s">
        <v>13</v>
      </c>
      <c r="H57">
        <v>2.9010239731142646</v>
      </c>
      <c r="I57">
        <v>1.4684195419467267</v>
      </c>
      <c r="J57">
        <v>1.0458012347523029</v>
      </c>
      <c r="K57">
        <v>0.96912344073123102</v>
      </c>
    </row>
    <row r="58" spans="1:11" x14ac:dyDescent="0.4">
      <c r="A58" t="s">
        <v>2916</v>
      </c>
      <c r="B58" t="s">
        <v>2917</v>
      </c>
      <c r="C58" t="s">
        <v>67</v>
      </c>
      <c r="D58" t="s">
        <v>2918</v>
      </c>
      <c r="E58">
        <v>647953</v>
      </c>
      <c r="F58">
        <v>648717</v>
      </c>
      <c r="G58" t="s">
        <v>13</v>
      </c>
      <c r="H58">
        <v>1.3148755521706017</v>
      </c>
      <c r="I58">
        <v>0.94963234323432344</v>
      </c>
      <c r="J58">
        <v>1.0153761208428533</v>
      </c>
      <c r="K58">
        <v>0.9962443068541601</v>
      </c>
    </row>
    <row r="59" spans="1:11" x14ac:dyDescent="0.4">
      <c r="A59" t="s">
        <v>2919</v>
      </c>
      <c r="B59" t="s">
        <v>2920</v>
      </c>
      <c r="C59" t="s">
        <v>67</v>
      </c>
      <c r="D59" t="s">
        <v>2921</v>
      </c>
      <c r="E59">
        <v>1619055</v>
      </c>
      <c r="F59">
        <v>1620362</v>
      </c>
      <c r="G59" t="s">
        <v>13</v>
      </c>
      <c r="H59">
        <v>18.380778075709781</v>
      </c>
      <c r="I59">
        <v>2.0801292060988432</v>
      </c>
      <c r="J59">
        <v>1.0098081782334385</v>
      </c>
      <c r="K59">
        <v>0.91560913665926291</v>
      </c>
    </row>
    <row r="60" spans="1:11" x14ac:dyDescent="0.4">
      <c r="A60" t="s">
        <v>2922</v>
      </c>
      <c r="B60" t="s">
        <v>538</v>
      </c>
      <c r="C60" t="s">
        <v>67</v>
      </c>
      <c r="D60" t="s">
        <v>539</v>
      </c>
      <c r="E60">
        <v>3710531</v>
      </c>
      <c r="F60">
        <v>3713404</v>
      </c>
      <c r="G60" t="s">
        <v>19</v>
      </c>
      <c r="H60">
        <v>8.1821402843601909</v>
      </c>
      <c r="I60">
        <v>2.0455350710900477</v>
      </c>
      <c r="J60">
        <v>1.1553485123749341</v>
      </c>
      <c r="K60">
        <v>0.90780279348617854</v>
      </c>
    </row>
    <row r="61" spans="1:11" x14ac:dyDescent="0.4">
      <c r="A61" t="s">
        <v>2923</v>
      </c>
      <c r="C61" t="s">
        <v>67</v>
      </c>
      <c r="D61" t="s">
        <v>971</v>
      </c>
      <c r="E61">
        <v>2730013</v>
      </c>
      <c r="F61">
        <v>2730432</v>
      </c>
      <c r="G61" t="s">
        <v>19</v>
      </c>
      <c r="H61">
        <v>8.2472847133757963</v>
      </c>
      <c r="I61">
        <v>1.4509111995753716</v>
      </c>
      <c r="J61">
        <v>0.97363777866242041</v>
      </c>
      <c r="K61">
        <v>0.97306190356390176</v>
      </c>
    </row>
    <row r="62" spans="1:11" x14ac:dyDescent="0.4">
      <c r="A62" t="s">
        <v>2924</v>
      </c>
      <c r="C62" t="s">
        <v>67</v>
      </c>
      <c r="D62" t="s">
        <v>971</v>
      </c>
      <c r="E62">
        <v>2070277</v>
      </c>
      <c r="F62">
        <v>2071119</v>
      </c>
      <c r="G62" t="s">
        <v>19</v>
      </c>
      <c r="H62">
        <v>6.9670363196125908</v>
      </c>
      <c r="I62">
        <v>3.7931642184557441</v>
      </c>
      <c r="J62">
        <v>1.0489260236750066</v>
      </c>
      <c r="K62">
        <v>0.89291914813710738</v>
      </c>
    </row>
    <row r="63" spans="1:11" x14ac:dyDescent="0.4">
      <c r="A63" t="s">
        <v>2925</v>
      </c>
      <c r="B63" t="s">
        <v>2926</v>
      </c>
      <c r="C63" t="s">
        <v>67</v>
      </c>
      <c r="D63" t="s">
        <v>922</v>
      </c>
      <c r="E63">
        <v>3094162</v>
      </c>
      <c r="F63">
        <v>3095280</v>
      </c>
      <c r="G63" t="s">
        <v>19</v>
      </c>
      <c r="H63">
        <v>9.205746841673502</v>
      </c>
      <c r="I63">
        <v>2.1637439157779599</v>
      </c>
      <c r="J63">
        <v>1.1133445966639322</v>
      </c>
      <c r="K63">
        <v>0.91290781738484206</v>
      </c>
    </row>
    <row r="64" spans="1:11" x14ac:dyDescent="0.4">
      <c r="A64" t="s">
        <v>2927</v>
      </c>
      <c r="B64" t="s">
        <v>2928</v>
      </c>
      <c r="C64" t="s">
        <v>67</v>
      </c>
      <c r="D64" t="s">
        <v>699</v>
      </c>
      <c r="E64">
        <v>700245</v>
      </c>
      <c r="F64">
        <v>701540</v>
      </c>
      <c r="G64" t="s">
        <v>13</v>
      </c>
      <c r="H64">
        <v>26.37405829892651</v>
      </c>
      <c r="I64">
        <v>2.0988364712358933</v>
      </c>
      <c r="J64">
        <v>1.0573383732452521</v>
      </c>
      <c r="K64">
        <v>0.87809687244446766</v>
      </c>
    </row>
    <row r="65" spans="1:11" x14ac:dyDescent="0.4">
      <c r="A65" t="s">
        <v>2929</v>
      </c>
      <c r="B65" t="s">
        <v>2930</v>
      </c>
      <c r="C65" t="s">
        <v>67</v>
      </c>
      <c r="D65" t="s">
        <v>2931</v>
      </c>
      <c r="E65">
        <v>457032</v>
      </c>
      <c r="F65">
        <v>457805</v>
      </c>
      <c r="G65" t="s">
        <v>13</v>
      </c>
      <c r="H65">
        <v>19.341764813278008</v>
      </c>
      <c r="I65">
        <v>1.989893499308437</v>
      </c>
      <c r="J65">
        <v>1.1103605726141079</v>
      </c>
      <c r="K65">
        <v>0.88786980695476903</v>
      </c>
    </row>
    <row r="66" spans="1:11" x14ac:dyDescent="0.4">
      <c r="A66" t="s">
        <v>2932</v>
      </c>
      <c r="B66" t="s">
        <v>2933</v>
      </c>
      <c r="C66" t="s">
        <v>67</v>
      </c>
      <c r="D66" t="s">
        <v>611</v>
      </c>
      <c r="E66">
        <v>559276</v>
      </c>
      <c r="F66">
        <v>559476</v>
      </c>
      <c r="G66" t="s">
        <v>13</v>
      </c>
      <c r="H66">
        <v>3.5967324999999999</v>
      </c>
      <c r="I66">
        <v>1.8383299444444445</v>
      </c>
      <c r="J66">
        <v>1.0750233805555554</v>
      </c>
      <c r="K66">
        <v>0.94905487399425648</v>
      </c>
    </row>
    <row r="67" spans="1:11" x14ac:dyDescent="0.4">
      <c r="A67" t="s">
        <v>2934</v>
      </c>
      <c r="B67" t="s">
        <v>2935</v>
      </c>
      <c r="C67" t="s">
        <v>67</v>
      </c>
      <c r="D67" t="s">
        <v>2936</v>
      </c>
      <c r="E67">
        <v>3606535</v>
      </c>
      <c r="F67">
        <v>3607974</v>
      </c>
      <c r="G67" t="s">
        <v>19</v>
      </c>
      <c r="H67">
        <v>15.688199239222316</v>
      </c>
      <c r="I67">
        <v>1.5404433361510284</v>
      </c>
      <c r="J67">
        <v>1.1472249056072132</v>
      </c>
      <c r="K67">
        <v>0.90108067157256866</v>
      </c>
    </row>
    <row r="68" spans="1:11" x14ac:dyDescent="0.4">
      <c r="A68" t="s">
        <v>2937</v>
      </c>
      <c r="C68" t="s">
        <v>67</v>
      </c>
      <c r="D68" t="s">
        <v>971</v>
      </c>
      <c r="E68">
        <v>230828</v>
      </c>
      <c r="F68">
        <v>231088</v>
      </c>
      <c r="G68" t="s">
        <v>19</v>
      </c>
      <c r="H68">
        <v>1.8350676020408163</v>
      </c>
      <c r="I68">
        <v>1.549612641723356</v>
      </c>
      <c r="J68">
        <v>1.1051184892290249</v>
      </c>
      <c r="K68">
        <v>0.95403533688985298</v>
      </c>
    </row>
    <row r="69" spans="1:11" x14ac:dyDescent="0.4">
      <c r="A69" t="s">
        <v>2938</v>
      </c>
      <c r="B69" t="s">
        <v>2939</v>
      </c>
      <c r="C69" t="s">
        <v>67</v>
      </c>
      <c r="D69" t="s">
        <v>2940</v>
      </c>
      <c r="E69">
        <v>249988</v>
      </c>
      <c r="F69">
        <v>251328</v>
      </c>
      <c r="G69" t="s">
        <v>13</v>
      </c>
      <c r="H69">
        <v>12.510373913043477</v>
      </c>
      <c r="I69">
        <v>1.9215280193236717</v>
      </c>
      <c r="J69">
        <v>1.1570051690821257</v>
      </c>
      <c r="K69">
        <v>0.89766651728035474</v>
      </c>
    </row>
    <row r="70" spans="1:11" x14ac:dyDescent="0.4">
      <c r="A70" t="s">
        <v>2941</v>
      </c>
      <c r="B70" t="s">
        <v>2942</v>
      </c>
      <c r="C70" t="s">
        <v>67</v>
      </c>
      <c r="D70" t="s">
        <v>2943</v>
      </c>
      <c r="E70">
        <v>3936529</v>
      </c>
      <c r="F70">
        <v>3936660</v>
      </c>
      <c r="G70" t="s">
        <v>13</v>
      </c>
      <c r="H70">
        <v>1.4718086956521739</v>
      </c>
      <c r="I70">
        <v>1.3082743961352656</v>
      </c>
      <c r="J70">
        <v>1.1406517391304347</v>
      </c>
      <c r="K70">
        <v>0.95203692438386189</v>
      </c>
    </row>
    <row r="71" spans="1:11" x14ac:dyDescent="0.4">
      <c r="A71" t="s">
        <v>2944</v>
      </c>
      <c r="B71" t="s">
        <v>1553</v>
      </c>
      <c r="C71" t="s">
        <v>67</v>
      </c>
      <c r="D71" t="s">
        <v>1527</v>
      </c>
      <c r="E71">
        <v>3242543</v>
      </c>
      <c r="F71">
        <v>3244126</v>
      </c>
      <c r="G71" t="s">
        <v>13</v>
      </c>
      <c r="H71">
        <v>17.382666066838048</v>
      </c>
      <c r="I71">
        <v>1.3150007426449586</v>
      </c>
      <c r="J71">
        <v>1.0355630848329049</v>
      </c>
      <c r="K71">
        <v>0.93239500510812889</v>
      </c>
    </row>
    <row r="72" spans="1:11" x14ac:dyDescent="0.4">
      <c r="A72" t="s">
        <v>2945</v>
      </c>
      <c r="B72" t="s">
        <v>2946</v>
      </c>
      <c r="C72" t="s">
        <v>67</v>
      </c>
      <c r="D72" t="s">
        <v>2947</v>
      </c>
      <c r="E72">
        <v>1219874</v>
      </c>
      <c r="F72">
        <v>1221511</v>
      </c>
      <c r="G72" t="s">
        <v>13</v>
      </c>
      <c r="H72">
        <v>33.460891202090593</v>
      </c>
      <c r="I72">
        <v>1.5874080720092916</v>
      </c>
      <c r="J72">
        <v>1.1404273780487806</v>
      </c>
      <c r="K72">
        <v>0.84805540557216985</v>
      </c>
    </row>
    <row r="73" spans="1:11" x14ac:dyDescent="0.4">
      <c r="A73" t="s">
        <v>2948</v>
      </c>
      <c r="B73" t="s">
        <v>2949</v>
      </c>
      <c r="C73" t="s">
        <v>67</v>
      </c>
      <c r="D73" t="s">
        <v>2657</v>
      </c>
      <c r="E73">
        <v>1410685</v>
      </c>
      <c r="F73">
        <v>1411659</v>
      </c>
      <c r="G73" t="s">
        <v>13</v>
      </c>
      <c r="H73">
        <v>26.261856349206351</v>
      </c>
      <c r="I73">
        <v>1.1418198412698415</v>
      </c>
      <c r="J73">
        <v>1.1291329541446211</v>
      </c>
      <c r="K73">
        <v>0.88492372831391897</v>
      </c>
    </row>
    <row r="74" spans="1:11" x14ac:dyDescent="0.4">
      <c r="A74" t="s">
        <v>2950</v>
      </c>
      <c r="B74" t="s">
        <v>2951</v>
      </c>
      <c r="C74" t="s">
        <v>67</v>
      </c>
      <c r="D74" t="s">
        <v>2952</v>
      </c>
      <c r="E74">
        <v>1503613</v>
      </c>
      <c r="F74">
        <v>1504308</v>
      </c>
      <c r="G74" t="s">
        <v>13</v>
      </c>
      <c r="H74">
        <v>6.9365555357142856</v>
      </c>
      <c r="I74">
        <v>1.7555480059523811</v>
      </c>
      <c r="J74">
        <v>1.2631381994047619</v>
      </c>
      <c r="K74">
        <v>0.89017473487298004</v>
      </c>
    </row>
    <row r="75" spans="1:11" x14ac:dyDescent="0.4">
      <c r="A75" t="s">
        <v>2953</v>
      </c>
      <c r="B75" t="s">
        <v>2954</v>
      </c>
      <c r="C75" t="s">
        <v>67</v>
      </c>
      <c r="D75" t="s">
        <v>2955</v>
      </c>
      <c r="E75">
        <v>2099481</v>
      </c>
      <c r="F75">
        <v>2099825</v>
      </c>
      <c r="G75" t="s">
        <v>19</v>
      </c>
      <c r="H75">
        <v>13.232343192064924</v>
      </c>
      <c r="I75">
        <v>1.7297180643222123</v>
      </c>
      <c r="J75">
        <v>1.0335065434325217</v>
      </c>
      <c r="K75">
        <v>0.93421328418324234</v>
      </c>
    </row>
    <row r="76" spans="1:11" x14ac:dyDescent="0.4">
      <c r="A76" t="s">
        <v>2956</v>
      </c>
      <c r="B76" t="s">
        <v>2957</v>
      </c>
      <c r="C76" t="s">
        <v>67</v>
      </c>
      <c r="D76" t="s">
        <v>264</v>
      </c>
      <c r="E76">
        <v>231357</v>
      </c>
      <c r="F76">
        <v>232976</v>
      </c>
      <c r="G76" t="s">
        <v>13</v>
      </c>
      <c r="H76">
        <v>6.6401215384615391</v>
      </c>
      <c r="I76">
        <v>1.6057810256410259</v>
      </c>
      <c r="J76">
        <v>1.1978258461538465</v>
      </c>
      <c r="K76">
        <v>0.91285950388070691</v>
      </c>
    </row>
    <row r="77" spans="1:11" x14ac:dyDescent="0.4">
      <c r="A77" t="s">
        <v>2958</v>
      </c>
      <c r="B77" t="s">
        <v>2959</v>
      </c>
      <c r="C77" t="s">
        <v>67</v>
      </c>
      <c r="D77" t="s">
        <v>2960</v>
      </c>
      <c r="E77">
        <v>1451402</v>
      </c>
      <c r="F77">
        <v>1453315</v>
      </c>
      <c r="G77" t="s">
        <v>13</v>
      </c>
      <c r="H77">
        <v>6.3123641681901281</v>
      </c>
      <c r="I77">
        <v>1.6657627666057282</v>
      </c>
      <c r="J77">
        <v>1.1090473156611822</v>
      </c>
      <c r="K77">
        <v>0.93631488430417942</v>
      </c>
    </row>
    <row r="78" spans="1:11" x14ac:dyDescent="0.4">
      <c r="A78" t="s">
        <v>2961</v>
      </c>
      <c r="B78" t="s">
        <v>2962</v>
      </c>
      <c r="C78" t="s">
        <v>67</v>
      </c>
      <c r="D78" t="s">
        <v>2963</v>
      </c>
      <c r="E78">
        <v>2410895</v>
      </c>
      <c r="F78">
        <v>2411506</v>
      </c>
      <c r="G78" t="s">
        <v>19</v>
      </c>
      <c r="H78">
        <v>13.987293055555556</v>
      </c>
      <c r="I78">
        <v>1.4209313580246914</v>
      </c>
      <c r="J78">
        <v>0.96800948765432104</v>
      </c>
      <c r="K78">
        <v>0.9580934918418208</v>
      </c>
    </row>
    <row r="79" spans="1:11" x14ac:dyDescent="0.4">
      <c r="A79" t="s">
        <v>2964</v>
      </c>
      <c r="B79" t="s">
        <v>2965</v>
      </c>
      <c r="C79" t="s">
        <v>67</v>
      </c>
      <c r="D79" t="s">
        <v>2899</v>
      </c>
      <c r="E79">
        <v>698625</v>
      </c>
      <c r="F79">
        <v>699113</v>
      </c>
      <c r="G79" t="s">
        <v>13</v>
      </c>
      <c r="H79">
        <v>24.445758495821728</v>
      </c>
      <c r="I79">
        <v>1.9592229031259676</v>
      </c>
      <c r="J79">
        <v>1.1087420519962861</v>
      </c>
      <c r="K79">
        <v>0.87374984340354622</v>
      </c>
    </row>
    <row r="80" spans="1:11" x14ac:dyDescent="0.4">
      <c r="A80" t="s">
        <v>2966</v>
      </c>
      <c r="B80" t="s">
        <v>2967</v>
      </c>
      <c r="C80" t="s">
        <v>67</v>
      </c>
      <c r="D80" t="s">
        <v>2968</v>
      </c>
      <c r="E80">
        <v>682388</v>
      </c>
      <c r="F80">
        <v>683377</v>
      </c>
      <c r="G80" t="s">
        <v>19</v>
      </c>
      <c r="H80">
        <v>15.299533768656717</v>
      </c>
      <c r="I80">
        <v>2.013096548507463</v>
      </c>
      <c r="J80">
        <v>1.118386971393035</v>
      </c>
      <c r="K80">
        <v>0.89725145230075332</v>
      </c>
    </row>
    <row r="81" spans="1:11" x14ac:dyDescent="0.4">
      <c r="A81" t="s">
        <v>2969</v>
      </c>
      <c r="B81" t="s">
        <v>2250</v>
      </c>
      <c r="C81" t="s">
        <v>67</v>
      </c>
      <c r="D81" t="s">
        <v>590</v>
      </c>
      <c r="E81">
        <v>2604390</v>
      </c>
      <c r="F81">
        <v>2605157</v>
      </c>
      <c r="G81" t="s">
        <v>19</v>
      </c>
      <c r="H81">
        <v>14.507828571428574</v>
      </c>
      <c r="I81">
        <v>1.6567582010582014</v>
      </c>
      <c r="J81">
        <v>0.89554497354497364</v>
      </c>
      <c r="K81">
        <v>0.96979052670337473</v>
      </c>
    </row>
    <row r="82" spans="1:11" x14ac:dyDescent="0.4">
      <c r="A82" t="s">
        <v>2970</v>
      </c>
      <c r="B82" t="s">
        <v>2971</v>
      </c>
      <c r="C82" t="s">
        <v>67</v>
      </c>
      <c r="D82" t="s">
        <v>1300</v>
      </c>
      <c r="E82">
        <v>459058</v>
      </c>
      <c r="F82">
        <v>459831</v>
      </c>
      <c r="G82" t="s">
        <v>13</v>
      </c>
      <c r="H82">
        <v>22.588824672897196</v>
      </c>
      <c r="I82">
        <v>1.7479447663551404</v>
      </c>
      <c r="J82">
        <v>1.0173934922118379</v>
      </c>
      <c r="K82">
        <v>0.90987626691294476</v>
      </c>
    </row>
    <row r="83" spans="1:11" x14ac:dyDescent="0.4">
      <c r="A83" t="s">
        <v>2972</v>
      </c>
      <c r="B83" t="s">
        <v>2320</v>
      </c>
      <c r="C83" t="s">
        <v>67</v>
      </c>
      <c r="D83" t="s">
        <v>1337</v>
      </c>
      <c r="E83">
        <v>4219998</v>
      </c>
      <c r="F83">
        <v>4221527</v>
      </c>
      <c r="G83" t="s">
        <v>13</v>
      </c>
      <c r="H83">
        <v>12.504527943925234</v>
      </c>
      <c r="I83">
        <v>1.6134874766355141</v>
      </c>
      <c r="J83">
        <v>1.192187968847352</v>
      </c>
      <c r="K83">
        <v>0.89649573357598966</v>
      </c>
    </row>
    <row r="84" spans="1:11" x14ac:dyDescent="0.4">
      <c r="A84" t="s">
        <v>2973</v>
      </c>
      <c r="B84" t="s">
        <v>2974</v>
      </c>
      <c r="C84" t="s">
        <v>67</v>
      </c>
      <c r="D84" t="s">
        <v>213</v>
      </c>
      <c r="E84">
        <v>194858</v>
      </c>
      <c r="F84">
        <v>195421</v>
      </c>
      <c r="G84" t="s">
        <v>13</v>
      </c>
      <c r="H84">
        <v>12.180843838193791</v>
      </c>
      <c r="I84">
        <v>2.0752548761367202</v>
      </c>
      <c r="J84">
        <v>1.1774815710253999</v>
      </c>
      <c r="K84">
        <v>0.88893063429517127</v>
      </c>
    </row>
    <row r="85" spans="1:11" x14ac:dyDescent="0.4">
      <c r="A85" t="s">
        <v>2975</v>
      </c>
      <c r="B85" t="s">
        <v>2976</v>
      </c>
      <c r="C85" t="s">
        <v>67</v>
      </c>
      <c r="D85" t="s">
        <v>2977</v>
      </c>
      <c r="E85">
        <v>195435</v>
      </c>
      <c r="F85">
        <v>196061</v>
      </c>
      <c r="G85" t="s">
        <v>13</v>
      </c>
      <c r="H85">
        <v>9.0691249283667617</v>
      </c>
      <c r="I85">
        <v>1.6489318051575932</v>
      </c>
      <c r="J85">
        <v>1.1038682362304999</v>
      </c>
      <c r="K85">
        <v>0.92986399770472872</v>
      </c>
    </row>
    <row r="86" spans="1:11" x14ac:dyDescent="0.4">
      <c r="A86" t="s">
        <v>2978</v>
      </c>
      <c r="B86" t="s">
        <v>547</v>
      </c>
      <c r="C86" t="s">
        <v>67</v>
      </c>
      <c r="D86" t="s">
        <v>485</v>
      </c>
      <c r="E86">
        <v>121919</v>
      </c>
      <c r="F86">
        <v>125500</v>
      </c>
      <c r="G86" t="s">
        <v>13</v>
      </c>
      <c r="H86">
        <v>8.6817681034482757</v>
      </c>
      <c r="I86">
        <v>1.5617995530012772</v>
      </c>
      <c r="J86">
        <v>1.1851302490421458</v>
      </c>
      <c r="K86">
        <v>0.91134202021648791</v>
      </c>
    </row>
    <row r="87" spans="1:11" x14ac:dyDescent="0.4">
      <c r="A87" t="s">
        <v>2979</v>
      </c>
      <c r="B87" t="s">
        <v>2980</v>
      </c>
      <c r="C87" t="s">
        <v>67</v>
      </c>
      <c r="D87" t="s">
        <v>2981</v>
      </c>
      <c r="E87">
        <v>4084604</v>
      </c>
      <c r="F87">
        <v>4085701</v>
      </c>
      <c r="G87" t="s">
        <v>19</v>
      </c>
      <c r="H87">
        <v>5.5553492079207922</v>
      </c>
      <c r="I87">
        <v>0.90215072607260727</v>
      </c>
      <c r="J87">
        <v>1.130062488448845</v>
      </c>
      <c r="K87">
        <v>0.95361892855094732</v>
      </c>
    </row>
    <row r="88" spans="1:11" x14ac:dyDescent="0.4">
      <c r="A88" t="s">
        <v>2982</v>
      </c>
      <c r="B88" t="s">
        <v>2983</v>
      </c>
      <c r="C88" t="s">
        <v>67</v>
      </c>
      <c r="D88" t="s">
        <v>2984</v>
      </c>
      <c r="E88">
        <v>3523482</v>
      </c>
      <c r="F88">
        <v>3524639</v>
      </c>
      <c r="G88" t="s">
        <v>13</v>
      </c>
      <c r="H88">
        <v>8.1435452830188684</v>
      </c>
      <c r="I88">
        <v>1.0953306521019532</v>
      </c>
      <c r="J88">
        <v>1.1191421880172128</v>
      </c>
      <c r="K88">
        <v>0.94353476478248677</v>
      </c>
    </row>
    <row r="89" spans="1:11" x14ac:dyDescent="0.4">
      <c r="A89" t="s">
        <v>2985</v>
      </c>
      <c r="B89" t="s">
        <v>1282</v>
      </c>
      <c r="C89" t="s">
        <v>67</v>
      </c>
      <c r="D89" t="s">
        <v>1283</v>
      </c>
      <c r="E89">
        <v>703250</v>
      </c>
      <c r="F89">
        <v>705478</v>
      </c>
      <c r="G89" t="s">
        <v>13</v>
      </c>
      <c r="H89">
        <v>16.550050655903128</v>
      </c>
      <c r="I89">
        <v>2.7099498150016821</v>
      </c>
      <c r="J89">
        <v>0.92912565085771948</v>
      </c>
      <c r="K89">
        <v>0.92593388888469486</v>
      </c>
    </row>
    <row r="90" spans="1:11" x14ac:dyDescent="0.4">
      <c r="A90" t="s">
        <v>2986</v>
      </c>
      <c r="B90" t="s">
        <v>2987</v>
      </c>
      <c r="C90" t="s">
        <v>67</v>
      </c>
      <c r="D90" t="s">
        <v>2988</v>
      </c>
      <c r="E90">
        <v>1314478</v>
      </c>
      <c r="F90">
        <v>1315749</v>
      </c>
      <c r="G90" t="s">
        <v>13</v>
      </c>
      <c r="H90">
        <v>9.6694234215885952</v>
      </c>
      <c r="I90">
        <v>1.9534188730482009</v>
      </c>
      <c r="J90">
        <v>1.225770342837746</v>
      </c>
      <c r="K90">
        <v>0.88670497857735131</v>
      </c>
    </row>
    <row r="91" spans="1:11" x14ac:dyDescent="0.4">
      <c r="A91" t="s">
        <v>2989</v>
      </c>
      <c r="B91" t="s">
        <v>1742</v>
      </c>
      <c r="C91" t="s">
        <v>67</v>
      </c>
      <c r="D91" t="s">
        <v>228</v>
      </c>
      <c r="E91">
        <v>3728777</v>
      </c>
      <c r="F91">
        <v>3731302</v>
      </c>
      <c r="G91" t="s">
        <v>19</v>
      </c>
      <c r="H91">
        <v>10.667960453141093</v>
      </c>
      <c r="I91">
        <v>2.4694352900789567</v>
      </c>
      <c r="J91">
        <v>1.2594119979402678</v>
      </c>
      <c r="K91">
        <v>0.86055833447129637</v>
      </c>
    </row>
    <row r="92" spans="1:11" x14ac:dyDescent="0.4">
      <c r="A92" t="s">
        <v>2990</v>
      </c>
      <c r="B92" t="s">
        <v>2743</v>
      </c>
      <c r="C92" t="s">
        <v>67</v>
      </c>
      <c r="D92" t="s">
        <v>2744</v>
      </c>
      <c r="E92">
        <v>1764677</v>
      </c>
      <c r="F92">
        <v>1765723</v>
      </c>
      <c r="G92" t="s">
        <v>13</v>
      </c>
      <c r="H92">
        <v>14.683567731958764</v>
      </c>
      <c r="I92">
        <v>1.8292660137457046</v>
      </c>
      <c r="J92">
        <v>1.023400175257732</v>
      </c>
      <c r="K92">
        <v>0.92987809509705299</v>
      </c>
    </row>
    <row r="93" spans="1:11" x14ac:dyDescent="0.4">
      <c r="A93" t="s">
        <v>2991</v>
      </c>
      <c r="B93" t="s">
        <v>2992</v>
      </c>
      <c r="C93" t="s">
        <v>67</v>
      </c>
      <c r="D93" t="s">
        <v>1303</v>
      </c>
      <c r="E93">
        <v>1554217</v>
      </c>
      <c r="F93">
        <v>1557663</v>
      </c>
      <c r="G93" t="s">
        <v>13</v>
      </c>
      <c r="H93">
        <v>8.160653571428572</v>
      </c>
      <c r="I93">
        <v>2.0149761904761907</v>
      </c>
      <c r="J93">
        <v>1.0679373809523809</v>
      </c>
      <c r="K93">
        <v>0.93242077896386488</v>
      </c>
    </row>
    <row r="94" spans="1:11" x14ac:dyDescent="0.4">
      <c r="A94" t="s">
        <v>2993</v>
      </c>
      <c r="B94" t="s">
        <v>2994</v>
      </c>
      <c r="C94" t="s">
        <v>67</v>
      </c>
      <c r="D94" t="s">
        <v>2995</v>
      </c>
      <c r="E94">
        <v>1229093</v>
      </c>
      <c r="F94">
        <v>1229749</v>
      </c>
      <c r="G94" t="s">
        <v>13</v>
      </c>
      <c r="H94">
        <v>13.615391167192429</v>
      </c>
      <c r="I94">
        <v>1.4119664914125485</v>
      </c>
      <c r="J94">
        <v>1.0841885559060638</v>
      </c>
      <c r="K94">
        <v>0.92792674836319911</v>
      </c>
    </row>
    <row r="95" spans="1:11" x14ac:dyDescent="0.4">
      <c r="A95" t="s">
        <v>2996</v>
      </c>
      <c r="B95" t="s">
        <v>1066</v>
      </c>
      <c r="C95" t="s">
        <v>67</v>
      </c>
      <c r="D95" t="s">
        <v>1067</v>
      </c>
      <c r="E95">
        <v>200286</v>
      </c>
      <c r="F95">
        <v>202088</v>
      </c>
      <c r="G95" t="s">
        <v>13</v>
      </c>
      <c r="H95">
        <v>7.7316483667017923</v>
      </c>
      <c r="I95">
        <v>2.0213459782226906</v>
      </c>
      <c r="J95">
        <v>1.1319537478047068</v>
      </c>
      <c r="K95">
        <v>0.91616725815901967</v>
      </c>
    </row>
    <row r="96" spans="1:11" x14ac:dyDescent="0.4">
      <c r="A96" t="s">
        <v>2997</v>
      </c>
      <c r="B96" t="s">
        <v>2998</v>
      </c>
      <c r="C96" t="s">
        <v>67</v>
      </c>
      <c r="D96" t="s">
        <v>2999</v>
      </c>
      <c r="E96">
        <v>3426786</v>
      </c>
      <c r="F96">
        <v>3427844</v>
      </c>
      <c r="G96" t="s">
        <v>19</v>
      </c>
      <c r="H96">
        <v>23.031371398078978</v>
      </c>
      <c r="I96">
        <v>1.9448713625044469</v>
      </c>
      <c r="J96">
        <v>1.1157419921736038</v>
      </c>
      <c r="K96">
        <v>0.87650477278664563</v>
      </c>
    </row>
    <row r="97" spans="1:11" x14ac:dyDescent="0.4">
      <c r="A97" t="s">
        <v>3000</v>
      </c>
      <c r="B97" t="s">
        <v>3001</v>
      </c>
      <c r="C97" t="s">
        <v>67</v>
      </c>
      <c r="D97" t="s">
        <v>3002</v>
      </c>
      <c r="E97">
        <v>1397442</v>
      </c>
      <c r="F97">
        <v>1397774</v>
      </c>
      <c r="G97" t="s">
        <v>19</v>
      </c>
      <c r="H97">
        <v>7.4016360128617364</v>
      </c>
      <c r="I97">
        <v>1.4392070025008934</v>
      </c>
      <c r="J97">
        <v>1.0537051268310111</v>
      </c>
      <c r="K97">
        <v>0.95419903913579629</v>
      </c>
    </row>
    <row r="98" spans="1:11" x14ac:dyDescent="0.4">
      <c r="A98" t="s">
        <v>3003</v>
      </c>
      <c r="B98" t="s">
        <v>3004</v>
      </c>
      <c r="C98" t="s">
        <v>67</v>
      </c>
      <c r="D98" t="s">
        <v>1166</v>
      </c>
      <c r="E98">
        <v>2407662</v>
      </c>
      <c r="F98">
        <v>2408303</v>
      </c>
      <c r="G98" t="s">
        <v>13</v>
      </c>
      <c r="H98">
        <v>15.17742065934066</v>
      </c>
      <c r="I98">
        <v>1.264785054945055</v>
      </c>
      <c r="J98">
        <v>0.9907482930402931</v>
      </c>
      <c r="K98">
        <v>0.95257099566242975</v>
      </c>
    </row>
    <row r="99" spans="1:11" x14ac:dyDescent="0.4">
      <c r="A99" t="s">
        <v>3005</v>
      </c>
      <c r="B99" t="s">
        <v>3006</v>
      </c>
      <c r="C99" t="s">
        <v>67</v>
      </c>
      <c r="D99" t="s">
        <v>202</v>
      </c>
      <c r="E99">
        <v>2677032</v>
      </c>
      <c r="F99">
        <v>2677412</v>
      </c>
      <c r="G99" t="s">
        <v>19</v>
      </c>
      <c r="H99">
        <v>9.5172635060639479</v>
      </c>
      <c r="I99">
        <v>0.74023160602719607</v>
      </c>
      <c r="J99">
        <v>0.8882779272326351</v>
      </c>
      <c r="K99">
        <v>1.0116874133238507</v>
      </c>
    </row>
    <row r="100" spans="1:11" x14ac:dyDescent="0.4">
      <c r="A100" t="s">
        <v>3007</v>
      </c>
      <c r="B100" t="s">
        <v>3008</v>
      </c>
      <c r="C100" t="s">
        <v>67</v>
      </c>
      <c r="D100" t="s">
        <v>2865</v>
      </c>
      <c r="E100">
        <v>3976251</v>
      </c>
      <c r="F100">
        <v>3977663</v>
      </c>
      <c r="G100" t="s">
        <v>19</v>
      </c>
      <c r="H100">
        <v>18.599677458563537</v>
      </c>
      <c r="I100">
        <v>2.1196213627992635</v>
      </c>
      <c r="J100">
        <v>1.1128012154696132</v>
      </c>
      <c r="K100">
        <v>0.88592437298380966</v>
      </c>
    </row>
    <row r="101" spans="1:11" x14ac:dyDescent="0.4">
      <c r="A101" t="s">
        <v>3009</v>
      </c>
      <c r="B101" t="s">
        <v>3010</v>
      </c>
      <c r="C101" t="s">
        <v>67</v>
      </c>
      <c r="D101" t="s">
        <v>213</v>
      </c>
      <c r="E101">
        <v>522873</v>
      </c>
      <c r="F101">
        <v>523661</v>
      </c>
      <c r="G101" t="s">
        <v>13</v>
      </c>
      <c r="H101">
        <v>12.002444382647386</v>
      </c>
      <c r="I101">
        <v>1.9203911012235817</v>
      </c>
      <c r="J101">
        <v>1.0562151056729701</v>
      </c>
      <c r="K101">
        <v>0.92658400537433838</v>
      </c>
    </row>
    <row r="102" spans="1:11" x14ac:dyDescent="0.4">
      <c r="A102" t="s">
        <v>3011</v>
      </c>
      <c r="B102" t="s">
        <v>3012</v>
      </c>
      <c r="C102" t="s">
        <v>67</v>
      </c>
      <c r="D102" t="s">
        <v>2936</v>
      </c>
      <c r="E102">
        <v>3608001</v>
      </c>
      <c r="F102">
        <v>3608717</v>
      </c>
      <c r="G102" t="s">
        <v>19</v>
      </c>
      <c r="H102">
        <v>21.410087485907553</v>
      </c>
      <c r="I102">
        <v>2.2167009770762873</v>
      </c>
      <c r="J102">
        <v>1.1083504885381434</v>
      </c>
      <c r="K102">
        <v>0.87602243418197501</v>
      </c>
    </row>
    <row r="103" spans="1:11" x14ac:dyDescent="0.4">
      <c r="A103" t="s">
        <v>3013</v>
      </c>
      <c r="B103" t="s">
        <v>3014</v>
      </c>
      <c r="C103" t="s">
        <v>67</v>
      </c>
      <c r="D103" t="s">
        <v>3015</v>
      </c>
      <c r="E103">
        <v>522425</v>
      </c>
      <c r="F103">
        <v>522907</v>
      </c>
      <c r="G103" t="s">
        <v>13</v>
      </c>
      <c r="H103">
        <v>10.241543389830509</v>
      </c>
      <c r="I103">
        <v>1.7882059887005652</v>
      </c>
      <c r="J103">
        <v>1.1162740414312617</v>
      </c>
      <c r="K103">
        <v>0.91918147602349298</v>
      </c>
    </row>
    <row r="104" spans="1:11" x14ac:dyDescent="0.4">
      <c r="A104" t="s">
        <v>3016</v>
      </c>
      <c r="B104" t="s">
        <v>3017</v>
      </c>
      <c r="C104" t="s">
        <v>67</v>
      </c>
      <c r="D104" t="s">
        <v>3018</v>
      </c>
      <c r="E104">
        <v>1512405</v>
      </c>
      <c r="F104">
        <v>1514027</v>
      </c>
      <c r="G104" t="s">
        <v>13</v>
      </c>
      <c r="H104">
        <v>16.675759772727275</v>
      </c>
      <c r="I104">
        <v>2.1253419318181823</v>
      </c>
      <c r="J104">
        <v>1.1553140757575757</v>
      </c>
      <c r="K104">
        <v>0.88003270134012879</v>
      </c>
    </row>
    <row r="105" spans="1:11" x14ac:dyDescent="0.4">
      <c r="A105" t="s">
        <v>3019</v>
      </c>
      <c r="B105" t="s">
        <v>698</v>
      </c>
      <c r="C105" t="s">
        <v>67</v>
      </c>
      <c r="D105" t="s">
        <v>699</v>
      </c>
      <c r="E105">
        <v>4255905</v>
      </c>
      <c r="F105">
        <v>4257197</v>
      </c>
      <c r="G105" t="s">
        <v>19</v>
      </c>
      <c r="H105">
        <v>7.5809350117096024</v>
      </c>
      <c r="I105">
        <v>1.9654275956284157</v>
      </c>
      <c r="J105">
        <v>1.1287169906323185</v>
      </c>
      <c r="K105">
        <v>0.91901787463665985</v>
      </c>
    </row>
    <row r="106" spans="1:11" x14ac:dyDescent="0.4">
      <c r="A106" t="s">
        <v>3020</v>
      </c>
      <c r="B106" t="s">
        <v>3021</v>
      </c>
      <c r="C106" t="s">
        <v>67</v>
      </c>
      <c r="D106" t="s">
        <v>2815</v>
      </c>
      <c r="E106">
        <v>398541</v>
      </c>
      <c r="F106">
        <v>402368</v>
      </c>
      <c r="G106" t="s">
        <v>13</v>
      </c>
      <c r="H106">
        <v>2.0601809069212411</v>
      </c>
      <c r="I106">
        <v>0.97286320604614163</v>
      </c>
      <c r="J106">
        <v>1.0415359029435165</v>
      </c>
      <c r="K106">
        <v>0.98626636751943197</v>
      </c>
    </row>
    <row r="107" spans="1:11" x14ac:dyDescent="0.4">
      <c r="A107" t="s">
        <v>3022</v>
      </c>
      <c r="B107" t="s">
        <v>3023</v>
      </c>
      <c r="C107" t="s">
        <v>67</v>
      </c>
      <c r="D107" t="s">
        <v>3024</v>
      </c>
      <c r="E107">
        <v>2400553</v>
      </c>
      <c r="F107">
        <v>2400978</v>
      </c>
      <c r="G107" t="s">
        <v>13</v>
      </c>
      <c r="H107">
        <v>11.846040214797137</v>
      </c>
      <c r="I107">
        <v>1.6595901750198887</v>
      </c>
      <c r="J107">
        <v>0.94997230708035008</v>
      </c>
      <c r="K107">
        <v>0.96296873679062633</v>
      </c>
    </row>
    <row r="108" spans="1:11" x14ac:dyDescent="0.4">
      <c r="A108" t="s">
        <v>3025</v>
      </c>
      <c r="B108" t="s">
        <v>1716</v>
      </c>
      <c r="C108" t="s">
        <v>67</v>
      </c>
      <c r="D108" t="s">
        <v>1166</v>
      </c>
      <c r="E108">
        <v>1032084</v>
      </c>
      <c r="F108">
        <v>1033418</v>
      </c>
      <c r="G108" t="s">
        <v>19</v>
      </c>
      <c r="H108">
        <v>13.487746875000001</v>
      </c>
      <c r="I108">
        <v>1.8444782051282052</v>
      </c>
      <c r="J108">
        <v>1.1124509174679487</v>
      </c>
      <c r="K108">
        <v>0.90890255240219175</v>
      </c>
    </row>
    <row r="109" spans="1:11" x14ac:dyDescent="0.4">
      <c r="A109" t="s">
        <v>3026</v>
      </c>
      <c r="B109" t="s">
        <v>2820</v>
      </c>
      <c r="C109" t="s">
        <v>67</v>
      </c>
      <c r="D109" t="s">
        <v>2821</v>
      </c>
      <c r="E109">
        <v>3979437</v>
      </c>
      <c r="F109">
        <v>3980984</v>
      </c>
      <c r="G109" t="s">
        <v>19</v>
      </c>
      <c r="H109">
        <v>12.450227884615385</v>
      </c>
      <c r="I109">
        <v>1.4409985977564104</v>
      </c>
      <c r="J109">
        <v>1.2046748277243591</v>
      </c>
      <c r="K109">
        <v>0.89795191924071949</v>
      </c>
    </row>
    <row r="110" spans="1:11" x14ac:dyDescent="0.4">
      <c r="A110" t="s">
        <v>3027</v>
      </c>
      <c r="B110" t="s">
        <v>3028</v>
      </c>
      <c r="C110" t="s">
        <v>67</v>
      </c>
      <c r="D110" t="s">
        <v>95</v>
      </c>
      <c r="E110">
        <v>106096</v>
      </c>
      <c r="F110">
        <v>107472</v>
      </c>
      <c r="G110" t="s">
        <v>13</v>
      </c>
      <c r="H110">
        <v>6.2326050541516249</v>
      </c>
      <c r="I110">
        <v>1.615860569594866</v>
      </c>
      <c r="J110">
        <v>1.3965652065784195</v>
      </c>
      <c r="K110">
        <v>0.85987601992424434</v>
      </c>
    </row>
    <row r="111" spans="1:11" x14ac:dyDescent="0.4">
      <c r="A111" t="s">
        <v>3029</v>
      </c>
      <c r="B111" t="s">
        <v>3030</v>
      </c>
      <c r="C111" t="s">
        <v>67</v>
      </c>
      <c r="D111" t="s">
        <v>68</v>
      </c>
      <c r="E111">
        <v>103572</v>
      </c>
      <c r="F111">
        <v>106004</v>
      </c>
      <c r="G111" t="s">
        <v>13</v>
      </c>
      <c r="H111">
        <v>10.98638290909091</v>
      </c>
      <c r="I111">
        <v>1.9763863434343436</v>
      </c>
      <c r="J111">
        <v>1.075386686868687</v>
      </c>
      <c r="K111">
        <v>0.92292505148947956</v>
      </c>
    </row>
    <row r="112" spans="1:11" x14ac:dyDescent="0.4">
      <c r="A112" t="s">
        <v>3031</v>
      </c>
      <c r="B112" t="s">
        <v>3032</v>
      </c>
      <c r="C112" t="s">
        <v>67</v>
      </c>
      <c r="D112" t="s">
        <v>843</v>
      </c>
      <c r="E112">
        <v>3473011</v>
      </c>
      <c r="F112">
        <v>3473796</v>
      </c>
      <c r="G112" t="s">
        <v>19</v>
      </c>
      <c r="H112">
        <v>4.7084498181818191</v>
      </c>
      <c r="I112">
        <v>1.3369672323232324</v>
      </c>
      <c r="J112">
        <v>1.2613995191919194</v>
      </c>
      <c r="K112">
        <v>0.90872620454348751</v>
      </c>
    </row>
    <row r="113" spans="1:11" x14ac:dyDescent="0.4">
      <c r="A113" t="s">
        <v>3033</v>
      </c>
      <c r="B113" t="s">
        <v>3034</v>
      </c>
      <c r="C113" t="s">
        <v>67</v>
      </c>
      <c r="D113" t="s">
        <v>3035</v>
      </c>
      <c r="E113">
        <v>1473636</v>
      </c>
      <c r="F113">
        <v>1474547</v>
      </c>
      <c r="G113" t="s">
        <v>13</v>
      </c>
      <c r="H113">
        <v>10.565676866585067</v>
      </c>
      <c r="I113">
        <v>2.3479281925744595</v>
      </c>
      <c r="J113">
        <v>1.1328753529171767</v>
      </c>
      <c r="K113">
        <v>0.89850720576228393</v>
      </c>
    </row>
    <row r="114" spans="1:11" x14ac:dyDescent="0.4">
      <c r="A114" t="s">
        <v>3036</v>
      </c>
      <c r="B114" t="s">
        <v>1944</v>
      </c>
      <c r="C114" t="s">
        <v>67</v>
      </c>
      <c r="D114" t="s">
        <v>843</v>
      </c>
      <c r="E114">
        <v>3471680</v>
      </c>
      <c r="F114">
        <v>3472993</v>
      </c>
      <c r="G114" t="s">
        <v>19</v>
      </c>
      <c r="H114">
        <v>14.35149421182266</v>
      </c>
      <c r="I114">
        <v>1.9489683497536947</v>
      </c>
      <c r="J114">
        <v>1.2402525862068965</v>
      </c>
      <c r="K114">
        <v>0.86877591843189905</v>
      </c>
    </row>
    <row r="115" spans="1:11" x14ac:dyDescent="0.4">
      <c r="A115" t="s">
        <v>3037</v>
      </c>
      <c r="B115" t="s">
        <v>656</v>
      </c>
      <c r="C115" t="s">
        <v>67</v>
      </c>
      <c r="D115" t="s">
        <v>485</v>
      </c>
      <c r="E115">
        <v>125562</v>
      </c>
      <c r="F115">
        <v>129161</v>
      </c>
      <c r="G115" t="s">
        <v>13</v>
      </c>
      <c r="H115">
        <v>6.4259240694789082</v>
      </c>
      <c r="I115">
        <v>1.487482423490488</v>
      </c>
      <c r="J115">
        <v>1.225685516956162</v>
      </c>
      <c r="K115">
        <v>0.90915487113863114</v>
      </c>
    </row>
    <row r="116" spans="1:11" x14ac:dyDescent="0.4">
      <c r="A116" t="s">
        <v>3038</v>
      </c>
      <c r="B116" t="s">
        <v>3039</v>
      </c>
      <c r="C116" t="s">
        <v>67</v>
      </c>
      <c r="D116" t="s">
        <v>3040</v>
      </c>
      <c r="E116">
        <v>3977663</v>
      </c>
      <c r="F116">
        <v>3979363</v>
      </c>
      <c r="G116" t="s">
        <v>19</v>
      </c>
      <c r="H116">
        <v>22.203166750313677</v>
      </c>
      <c r="I116">
        <v>1.5644507737348392</v>
      </c>
      <c r="J116">
        <v>1.191389435382685</v>
      </c>
      <c r="K116">
        <v>0.86879603019599694</v>
      </c>
    </row>
    <row r="117" spans="1:11" x14ac:dyDescent="0.4">
      <c r="A117" t="s">
        <v>3041</v>
      </c>
      <c r="B117" t="s">
        <v>2106</v>
      </c>
      <c r="C117" t="s">
        <v>67</v>
      </c>
      <c r="D117" t="s">
        <v>2107</v>
      </c>
      <c r="E117">
        <v>2562204</v>
      </c>
      <c r="F117">
        <v>2562653</v>
      </c>
      <c r="G117" t="s">
        <v>19</v>
      </c>
      <c r="H117">
        <v>4.3486942065491183</v>
      </c>
      <c r="I117">
        <v>1.8119559193954662</v>
      </c>
      <c r="J117">
        <v>1.0026156087321578</v>
      </c>
      <c r="K117">
        <v>0.96715487698874913</v>
      </c>
    </row>
    <row r="118" spans="1:11" x14ac:dyDescent="0.4">
      <c r="A118" t="s">
        <v>3042</v>
      </c>
      <c r="B118" t="s">
        <v>1296</v>
      </c>
      <c r="C118" t="s">
        <v>67</v>
      </c>
      <c r="D118" t="s">
        <v>3043</v>
      </c>
      <c r="E118">
        <v>671258</v>
      </c>
      <c r="F118">
        <v>671941</v>
      </c>
      <c r="G118" t="s">
        <v>13</v>
      </c>
      <c r="H118">
        <v>6.5560693670886083</v>
      </c>
      <c r="I118">
        <v>2.1853564556962026</v>
      </c>
      <c r="J118">
        <v>1.1230304008438818</v>
      </c>
      <c r="K118">
        <v>0.91768286116131803</v>
      </c>
    </row>
    <row r="119" spans="1:11" x14ac:dyDescent="0.4">
      <c r="A119" t="s">
        <v>3044</v>
      </c>
      <c r="B119" t="s">
        <v>3045</v>
      </c>
      <c r="C119" t="s">
        <v>67</v>
      </c>
      <c r="D119" t="s">
        <v>3046</v>
      </c>
      <c r="E119">
        <v>3441778</v>
      </c>
      <c r="F119">
        <v>3443373</v>
      </c>
      <c r="G119" t="s">
        <v>13</v>
      </c>
      <c r="H119">
        <v>11.59049347826087</v>
      </c>
      <c r="I119">
        <v>2.1463876811594202</v>
      </c>
      <c r="J119">
        <v>1.1467842753623188</v>
      </c>
      <c r="K119">
        <v>0.89711171720786997</v>
      </c>
    </row>
    <row r="120" spans="1:11" x14ac:dyDescent="0.4">
      <c r="A120" t="s">
        <v>3047</v>
      </c>
      <c r="B120" t="s">
        <v>1863</v>
      </c>
      <c r="C120" t="s">
        <v>67</v>
      </c>
      <c r="D120" t="s">
        <v>1864</v>
      </c>
      <c r="E120">
        <v>2458584</v>
      </c>
      <c r="F120">
        <v>2459876</v>
      </c>
      <c r="G120" t="s">
        <v>19</v>
      </c>
      <c r="H120">
        <v>11.75585719844358</v>
      </c>
      <c r="I120">
        <v>1.8038087764807609</v>
      </c>
      <c r="J120">
        <v>1.1133854172070903</v>
      </c>
      <c r="K120">
        <v>0.91497541603982113</v>
      </c>
    </row>
    <row r="121" spans="1:11" x14ac:dyDescent="0.4">
      <c r="A121" t="s">
        <v>3048</v>
      </c>
      <c r="B121" t="s">
        <v>3049</v>
      </c>
      <c r="C121" t="s">
        <v>67</v>
      </c>
      <c r="D121" t="s">
        <v>759</v>
      </c>
      <c r="E121">
        <v>1749450</v>
      </c>
      <c r="F121">
        <v>1751117</v>
      </c>
      <c r="G121" t="s">
        <v>13</v>
      </c>
      <c r="H121">
        <v>6.206126666666667</v>
      </c>
      <c r="I121">
        <v>1.5672037037037037</v>
      </c>
      <c r="J121">
        <v>1.1409242962962962</v>
      </c>
      <c r="K121">
        <v>0.93065862825744894</v>
      </c>
    </row>
    <row r="122" spans="1:11" x14ac:dyDescent="0.4">
      <c r="A122" t="s">
        <v>3050</v>
      </c>
      <c r="C122" t="s">
        <v>67</v>
      </c>
      <c r="D122" t="s">
        <v>971</v>
      </c>
      <c r="E122">
        <v>3108711</v>
      </c>
      <c r="F122">
        <v>3108902</v>
      </c>
      <c r="G122" t="s">
        <v>13</v>
      </c>
      <c r="H122">
        <v>0.56567221494102227</v>
      </c>
      <c r="I122">
        <v>1.6341641764962869</v>
      </c>
      <c r="J122">
        <v>0.89879029707295766</v>
      </c>
      <c r="K122">
        <v>1.0115670448744623</v>
      </c>
    </row>
    <row r="123" spans="1:11" x14ac:dyDescent="0.4">
      <c r="A123" t="s">
        <v>3051</v>
      </c>
      <c r="C123" t="s">
        <v>67</v>
      </c>
      <c r="D123" t="s">
        <v>3052</v>
      </c>
      <c r="E123">
        <v>3641289</v>
      </c>
      <c r="F123">
        <v>3641873</v>
      </c>
      <c r="G123" t="s">
        <v>13</v>
      </c>
      <c r="H123">
        <v>5.1381892857142857</v>
      </c>
      <c r="I123">
        <v>1.9030330687830692</v>
      </c>
      <c r="J123">
        <v>1.1291329541446209</v>
      </c>
      <c r="K123">
        <v>0.92796476568327302</v>
      </c>
    </row>
    <row r="124" spans="1:11" x14ac:dyDescent="0.4">
      <c r="A124" t="s">
        <v>3053</v>
      </c>
      <c r="B124" t="s">
        <v>2131</v>
      </c>
      <c r="C124" t="s">
        <v>67</v>
      </c>
      <c r="D124" t="s">
        <v>299</v>
      </c>
      <c r="E124">
        <v>2967889</v>
      </c>
      <c r="F124">
        <v>2968173</v>
      </c>
      <c r="G124" t="s">
        <v>19</v>
      </c>
      <c r="H124">
        <v>1.7521294993234102</v>
      </c>
      <c r="I124">
        <v>1.5574484438430314</v>
      </c>
      <c r="J124">
        <v>1.070745805142084</v>
      </c>
      <c r="K124">
        <v>0.96340169230980854</v>
      </c>
    </row>
    <row r="125" spans="1:11" x14ac:dyDescent="0.4">
      <c r="A125" t="s">
        <v>3054</v>
      </c>
      <c r="B125" t="s">
        <v>3055</v>
      </c>
      <c r="C125" t="s">
        <v>67</v>
      </c>
      <c r="D125" t="s">
        <v>3056</v>
      </c>
      <c r="E125">
        <v>1552444</v>
      </c>
      <c r="F125">
        <v>1552725</v>
      </c>
      <c r="G125" t="s">
        <v>13</v>
      </c>
      <c r="H125">
        <v>5.3211932876712327</v>
      </c>
      <c r="I125">
        <v>2.1021998173515981</v>
      </c>
      <c r="J125">
        <v>1.2021955205479451</v>
      </c>
      <c r="K125">
        <v>0.90217787786976522</v>
      </c>
    </row>
    <row r="126" spans="1:11" x14ac:dyDescent="0.4">
      <c r="A126" t="s">
        <v>3057</v>
      </c>
      <c r="B126" t="s">
        <v>1179</v>
      </c>
      <c r="C126" t="s">
        <v>67</v>
      </c>
      <c r="D126" t="s">
        <v>196</v>
      </c>
      <c r="E126">
        <v>449733</v>
      </c>
      <c r="F126">
        <v>451169</v>
      </c>
      <c r="G126" t="s">
        <v>13</v>
      </c>
      <c r="H126">
        <v>13.04309587912088</v>
      </c>
      <c r="I126">
        <v>1.7127297619047621</v>
      </c>
      <c r="J126">
        <v>1.2186730998168498</v>
      </c>
      <c r="K126">
        <v>0.88498994529448716</v>
      </c>
    </row>
    <row r="127" spans="1:11" x14ac:dyDescent="0.4">
      <c r="A127" t="s">
        <v>3058</v>
      </c>
      <c r="B127" t="s">
        <v>2590</v>
      </c>
      <c r="C127" t="s">
        <v>67</v>
      </c>
      <c r="D127" t="s">
        <v>2591</v>
      </c>
      <c r="E127">
        <v>347126</v>
      </c>
      <c r="F127">
        <v>348580</v>
      </c>
      <c r="G127" t="s">
        <v>13</v>
      </c>
      <c r="H127">
        <v>27.088361924686193</v>
      </c>
      <c r="I127">
        <v>1.6052362622036263</v>
      </c>
      <c r="J127">
        <v>0.96314175732217577</v>
      </c>
      <c r="K127">
        <v>0.91490478229404471</v>
      </c>
    </row>
    <row r="128" spans="1:11" x14ac:dyDescent="0.4">
      <c r="A128" t="s">
        <v>3059</v>
      </c>
      <c r="B128" t="s">
        <v>1336</v>
      </c>
      <c r="C128" t="s">
        <v>67</v>
      </c>
      <c r="D128" t="s">
        <v>826</v>
      </c>
      <c r="E128">
        <v>4219421</v>
      </c>
      <c r="F128">
        <v>4219984</v>
      </c>
      <c r="G128" t="s">
        <v>13</v>
      </c>
      <c r="H128">
        <v>10.957605359661496</v>
      </c>
      <c r="I128">
        <v>2.0291861777150921</v>
      </c>
      <c r="J128">
        <v>1.1566361212976024</v>
      </c>
      <c r="K128">
        <v>0.89952732767861832</v>
      </c>
    </row>
    <row r="129" spans="1:11" x14ac:dyDescent="0.4">
      <c r="A129" t="s">
        <v>3060</v>
      </c>
      <c r="B129" t="s">
        <v>353</v>
      </c>
      <c r="C129" t="s">
        <v>67</v>
      </c>
      <c r="D129" t="s">
        <v>354</v>
      </c>
      <c r="E129">
        <v>1003364</v>
      </c>
      <c r="F129">
        <v>1004854</v>
      </c>
      <c r="G129" t="s">
        <v>13</v>
      </c>
      <c r="H129">
        <v>3.6732587234042553</v>
      </c>
      <c r="I129">
        <v>1.2924428841607565</v>
      </c>
      <c r="J129">
        <v>0.96593099763593382</v>
      </c>
      <c r="K129">
        <v>0.99324794593830501</v>
      </c>
    </row>
    <row r="130" spans="1:11" x14ac:dyDescent="0.4">
      <c r="A130" t="s">
        <v>3061</v>
      </c>
      <c r="B130" t="s">
        <v>3062</v>
      </c>
      <c r="C130" t="s">
        <v>67</v>
      </c>
      <c r="D130" t="s">
        <v>369</v>
      </c>
      <c r="E130">
        <v>1235188</v>
      </c>
      <c r="F130">
        <v>1235733</v>
      </c>
      <c r="G130" t="s">
        <v>19</v>
      </c>
      <c r="H130">
        <v>14.08082510638298</v>
      </c>
      <c r="I130">
        <v>0.61220978723404251</v>
      </c>
      <c r="J130">
        <v>1.1631985957446809</v>
      </c>
      <c r="K130">
        <v>0.92678525810600221</v>
      </c>
    </row>
    <row r="131" spans="1:11" x14ac:dyDescent="0.4">
      <c r="A131" t="s">
        <v>3063</v>
      </c>
      <c r="B131" t="s">
        <v>3064</v>
      </c>
      <c r="C131" t="s">
        <v>67</v>
      </c>
      <c r="D131" t="s">
        <v>1177</v>
      </c>
      <c r="E131">
        <v>1023371</v>
      </c>
      <c r="F131">
        <v>1024768</v>
      </c>
      <c r="G131" t="s">
        <v>13</v>
      </c>
      <c r="H131">
        <v>9.209272403982931</v>
      </c>
      <c r="I131">
        <v>1.9782881460407777</v>
      </c>
      <c r="J131">
        <v>1.0914693219535325</v>
      </c>
      <c r="K131">
        <v>0.92386760178461413</v>
      </c>
    </row>
    <row r="132" spans="1:11" x14ac:dyDescent="0.4">
      <c r="A132" t="s">
        <v>3065</v>
      </c>
      <c r="B132" t="s">
        <v>1085</v>
      </c>
      <c r="C132" t="s">
        <v>67</v>
      </c>
      <c r="D132" t="s">
        <v>1086</v>
      </c>
      <c r="E132">
        <v>1033479</v>
      </c>
      <c r="F132">
        <v>1033910</v>
      </c>
      <c r="G132" t="s">
        <v>19</v>
      </c>
      <c r="H132">
        <v>9.8232238975817925</v>
      </c>
      <c r="I132">
        <v>2.8651069701280232</v>
      </c>
      <c r="J132">
        <v>1.0027874395448082</v>
      </c>
      <c r="K132">
        <v>0.92201616370488548</v>
      </c>
    </row>
    <row r="133" spans="1:11" x14ac:dyDescent="0.4">
      <c r="A133" t="s">
        <v>3066</v>
      </c>
      <c r="B133" t="s">
        <v>3067</v>
      </c>
      <c r="C133" t="s">
        <v>67</v>
      </c>
      <c r="D133" t="s">
        <v>3068</v>
      </c>
      <c r="E133">
        <v>1195059</v>
      </c>
      <c r="F133">
        <v>1196096</v>
      </c>
      <c r="G133" t="s">
        <v>13</v>
      </c>
      <c r="H133">
        <v>13.526173504273507</v>
      </c>
      <c r="I133">
        <v>2.7325603038936377</v>
      </c>
      <c r="J133">
        <v>1.16816952991453</v>
      </c>
      <c r="K133">
        <v>0.869561388822088</v>
      </c>
    </row>
    <row r="134" spans="1:11" x14ac:dyDescent="0.4">
      <c r="A134" t="s">
        <v>3069</v>
      </c>
      <c r="B134" t="s">
        <v>3070</v>
      </c>
      <c r="C134" t="s">
        <v>67</v>
      </c>
      <c r="D134" t="s">
        <v>2947</v>
      </c>
      <c r="E134">
        <v>1211502</v>
      </c>
      <c r="F134">
        <v>1212488</v>
      </c>
      <c r="G134" t="s">
        <v>13</v>
      </c>
      <c r="H134">
        <v>17.855391012838801</v>
      </c>
      <c r="I134">
        <v>3.352161531145982</v>
      </c>
      <c r="J134">
        <v>1.0740599191631002</v>
      </c>
      <c r="K134">
        <v>0.86523168622390578</v>
      </c>
    </row>
    <row r="135" spans="1:11" x14ac:dyDescent="0.4">
      <c r="A135" t="s">
        <v>3071</v>
      </c>
      <c r="B135" t="s">
        <v>3072</v>
      </c>
      <c r="C135" t="s">
        <v>67</v>
      </c>
      <c r="D135" t="s">
        <v>3073</v>
      </c>
      <c r="E135">
        <v>929743</v>
      </c>
      <c r="F135">
        <v>930603</v>
      </c>
      <c r="G135" t="s">
        <v>13</v>
      </c>
      <c r="H135">
        <v>6.1923658536585373</v>
      </c>
      <c r="I135">
        <v>1.3760813008130084</v>
      </c>
      <c r="J135">
        <v>1.1490278861788619</v>
      </c>
      <c r="K135">
        <v>0.93368792686460989</v>
      </c>
    </row>
    <row r="136" spans="1:11" x14ac:dyDescent="0.4">
      <c r="A136" t="s">
        <v>3074</v>
      </c>
      <c r="B136" t="s">
        <v>3075</v>
      </c>
      <c r="C136" t="s">
        <v>67</v>
      </c>
      <c r="D136" t="s">
        <v>3076</v>
      </c>
      <c r="E136">
        <v>928821</v>
      </c>
      <c r="F136">
        <v>929339</v>
      </c>
      <c r="G136" t="s">
        <v>13</v>
      </c>
      <c r="H136">
        <v>3.7261113669064745</v>
      </c>
      <c r="I136">
        <v>1.5870474340527578</v>
      </c>
      <c r="J136">
        <v>1.0902325851318944</v>
      </c>
      <c r="K136">
        <v>0.95135679537413975</v>
      </c>
    </row>
    <row r="137" spans="1:11" x14ac:dyDescent="0.4">
      <c r="A137" t="s">
        <v>3077</v>
      </c>
      <c r="B137" t="s">
        <v>3078</v>
      </c>
      <c r="C137" t="s">
        <v>67</v>
      </c>
      <c r="D137" t="s">
        <v>2936</v>
      </c>
      <c r="E137">
        <v>3605813</v>
      </c>
      <c r="F137">
        <v>3606535</v>
      </c>
      <c r="G137" t="s">
        <v>19</v>
      </c>
      <c r="H137">
        <v>1.8711325144508673</v>
      </c>
      <c r="I137">
        <v>1.0395180635838153</v>
      </c>
      <c r="J137">
        <v>1.1503999903660886</v>
      </c>
      <c r="K137">
        <v>0.95548117454483694</v>
      </c>
    </row>
    <row r="138" spans="1:11" x14ac:dyDescent="0.4">
      <c r="A138" t="s">
        <v>3079</v>
      </c>
      <c r="B138" t="s">
        <v>3080</v>
      </c>
      <c r="C138" t="s">
        <v>67</v>
      </c>
      <c r="D138" t="s">
        <v>787</v>
      </c>
      <c r="E138">
        <v>3184413</v>
      </c>
      <c r="F138">
        <v>3185123</v>
      </c>
      <c r="G138" t="s">
        <v>19</v>
      </c>
      <c r="H138">
        <v>10.008299130434784</v>
      </c>
      <c r="I138">
        <v>1.8070540096618362</v>
      </c>
      <c r="J138">
        <v>1.2927386376811596</v>
      </c>
      <c r="K138">
        <v>0.87147995385907384</v>
      </c>
    </row>
    <row r="139" spans="1:11" x14ac:dyDescent="0.4">
      <c r="A139" t="s">
        <v>3081</v>
      </c>
      <c r="B139" t="s">
        <v>3082</v>
      </c>
      <c r="C139" t="s">
        <v>67</v>
      </c>
      <c r="D139" t="s">
        <v>649</v>
      </c>
      <c r="E139">
        <v>2008605</v>
      </c>
      <c r="F139">
        <v>2010086</v>
      </c>
      <c r="G139" t="s">
        <v>19</v>
      </c>
      <c r="H139">
        <v>32.812296491228075</v>
      </c>
      <c r="I139">
        <v>1.7527936159844055</v>
      </c>
      <c r="J139">
        <v>0.84835211013645229</v>
      </c>
      <c r="K139">
        <v>0.92479332082447863</v>
      </c>
    </row>
    <row r="140" spans="1:11" x14ac:dyDescent="0.4">
      <c r="A140" t="s">
        <v>3083</v>
      </c>
      <c r="B140" t="s">
        <v>3084</v>
      </c>
      <c r="C140" t="s">
        <v>67</v>
      </c>
      <c r="D140" t="s">
        <v>3085</v>
      </c>
      <c r="E140">
        <v>3738712</v>
      </c>
      <c r="F140">
        <v>3740235</v>
      </c>
      <c r="G140" t="s">
        <v>19</v>
      </c>
      <c r="H140">
        <v>16.502655000000001</v>
      </c>
      <c r="I140">
        <v>2.0452008333333334</v>
      </c>
      <c r="J140">
        <v>1.0437576666666666</v>
      </c>
      <c r="K140">
        <v>0.91300673928455867</v>
      </c>
    </row>
    <row r="141" spans="1:11" x14ac:dyDescent="0.4">
      <c r="A141" t="s">
        <v>3086</v>
      </c>
      <c r="B141" t="s">
        <v>3087</v>
      </c>
      <c r="C141" t="s">
        <v>67</v>
      </c>
      <c r="D141" t="s">
        <v>3088</v>
      </c>
      <c r="E141">
        <v>2968186</v>
      </c>
      <c r="F141">
        <v>2968524</v>
      </c>
      <c r="G141" t="s">
        <v>19</v>
      </c>
      <c r="H141">
        <v>5.754772</v>
      </c>
      <c r="I141">
        <v>1.4209313580246914</v>
      </c>
      <c r="J141">
        <v>1.0230705777777778</v>
      </c>
      <c r="K141">
        <v>0.96797571402182458</v>
      </c>
    </row>
    <row r="142" spans="1:11" x14ac:dyDescent="0.4">
      <c r="A142" t="s">
        <v>3089</v>
      </c>
      <c r="B142" t="s">
        <v>3090</v>
      </c>
      <c r="C142" t="s">
        <v>67</v>
      </c>
      <c r="D142" t="s">
        <v>3091</v>
      </c>
      <c r="E142">
        <v>4183391</v>
      </c>
      <c r="F142">
        <v>4184854</v>
      </c>
      <c r="G142" t="s">
        <v>19</v>
      </c>
      <c r="H142">
        <v>11.509544</v>
      </c>
      <c r="I142">
        <v>1.349884790123457</v>
      </c>
      <c r="J142">
        <v>1.2362102814814815</v>
      </c>
      <c r="K142">
        <v>0.89470265200423627</v>
      </c>
    </row>
    <row r="143" spans="1:11" x14ac:dyDescent="0.4">
      <c r="A143" t="s">
        <v>3092</v>
      </c>
      <c r="B143" t="s">
        <v>3093</v>
      </c>
      <c r="C143" t="s">
        <v>67</v>
      </c>
      <c r="D143" t="s">
        <v>369</v>
      </c>
      <c r="E143">
        <v>1618336</v>
      </c>
      <c r="F143">
        <v>1618881</v>
      </c>
      <c r="G143" t="s">
        <v>13</v>
      </c>
      <c r="H143">
        <v>5.1305545319465091</v>
      </c>
      <c r="I143">
        <v>2.3515041604754834</v>
      </c>
      <c r="J143">
        <v>1.0118593660227837</v>
      </c>
      <c r="K143">
        <v>0.94764468844597383</v>
      </c>
    </row>
    <row r="144" spans="1:11" x14ac:dyDescent="0.4">
      <c r="A144" t="s">
        <v>3094</v>
      </c>
      <c r="B144" t="s">
        <v>3095</v>
      </c>
      <c r="C144" t="s">
        <v>67</v>
      </c>
      <c r="D144" t="s">
        <v>2931</v>
      </c>
      <c r="E144">
        <v>459876</v>
      </c>
      <c r="F144">
        <v>460598</v>
      </c>
      <c r="G144" t="s">
        <v>13</v>
      </c>
      <c r="H144">
        <v>25.922396396396401</v>
      </c>
      <c r="I144">
        <v>1.8721730730730735</v>
      </c>
      <c r="J144">
        <v>1.1305045095095096</v>
      </c>
      <c r="K144">
        <v>0.86575301761535262</v>
      </c>
    </row>
    <row r="145" spans="1:11" x14ac:dyDescent="0.4">
      <c r="A145" t="s">
        <v>3096</v>
      </c>
      <c r="B145" t="s">
        <v>1362</v>
      </c>
      <c r="C145" t="s">
        <v>67</v>
      </c>
      <c r="D145" t="s">
        <v>539</v>
      </c>
      <c r="E145">
        <v>3713412</v>
      </c>
      <c r="F145">
        <v>3715397</v>
      </c>
      <c r="G145" t="s">
        <v>19</v>
      </c>
      <c r="H145">
        <v>9.169211836115327</v>
      </c>
      <c r="I145">
        <v>1.8192880627212948</v>
      </c>
      <c r="J145">
        <v>1.1934529691451694</v>
      </c>
      <c r="K145">
        <v>0.90062488974577437</v>
      </c>
    </row>
    <row r="146" spans="1:11" x14ac:dyDescent="0.4">
      <c r="A146" t="s">
        <v>3097</v>
      </c>
      <c r="B146" t="s">
        <v>3098</v>
      </c>
      <c r="C146" t="s">
        <v>67</v>
      </c>
      <c r="D146" t="s">
        <v>3099</v>
      </c>
      <c r="E146">
        <v>1463659</v>
      </c>
      <c r="F146">
        <v>1465626</v>
      </c>
      <c r="G146" t="s">
        <v>13</v>
      </c>
      <c r="H146">
        <v>11.554857165354331</v>
      </c>
      <c r="I146">
        <v>2.492224094488189</v>
      </c>
      <c r="J146">
        <v>1.1630379107611548</v>
      </c>
      <c r="K146">
        <v>0.88342169778147017</v>
      </c>
    </row>
    <row r="147" spans="1:11" x14ac:dyDescent="0.4">
      <c r="A147" t="s">
        <v>3100</v>
      </c>
      <c r="B147" t="s">
        <v>3101</v>
      </c>
      <c r="C147" t="s">
        <v>67</v>
      </c>
      <c r="D147" t="s">
        <v>2330</v>
      </c>
      <c r="E147">
        <v>329783</v>
      </c>
      <c r="F147">
        <v>330748</v>
      </c>
      <c r="G147" t="s">
        <v>13</v>
      </c>
      <c r="H147">
        <v>4.8340084800000005</v>
      </c>
      <c r="I147">
        <v>1.3811452800000001</v>
      </c>
      <c r="J147">
        <v>1.0512050186666668</v>
      </c>
      <c r="K147">
        <v>0.9641963666124963</v>
      </c>
    </row>
    <row r="148" spans="1:11" x14ac:dyDescent="0.4">
      <c r="A148" t="s">
        <v>3102</v>
      </c>
      <c r="B148" t="s">
        <v>3103</v>
      </c>
      <c r="C148" t="s">
        <v>67</v>
      </c>
      <c r="D148" t="s">
        <v>3104</v>
      </c>
      <c r="E148">
        <v>4052745</v>
      </c>
      <c r="F148">
        <v>4054256</v>
      </c>
      <c r="G148" t="s">
        <v>13</v>
      </c>
      <c r="H148">
        <v>17.375519323671497</v>
      </c>
      <c r="I148">
        <v>2.3939604401502956</v>
      </c>
      <c r="J148">
        <v>1.1429230488459474</v>
      </c>
      <c r="K148">
        <v>0.87399504752100476</v>
      </c>
    </row>
    <row r="149" spans="1:11" x14ac:dyDescent="0.4">
      <c r="A149" t="s">
        <v>3105</v>
      </c>
      <c r="B149" t="s">
        <v>3106</v>
      </c>
      <c r="C149" t="s">
        <v>67</v>
      </c>
      <c r="D149" t="s">
        <v>1892</v>
      </c>
      <c r="E149">
        <v>1559341</v>
      </c>
      <c r="F149">
        <v>1560258</v>
      </c>
      <c r="G149" t="s">
        <v>13</v>
      </c>
      <c r="H149">
        <v>12.591478444084279</v>
      </c>
      <c r="I149">
        <v>2.4872056185845488</v>
      </c>
      <c r="J149">
        <v>1.0415173527822799</v>
      </c>
      <c r="K149">
        <v>0.91341312808967934</v>
      </c>
    </row>
    <row r="150" spans="1:11" x14ac:dyDescent="0.4">
      <c r="A150" t="s">
        <v>3107</v>
      </c>
      <c r="B150" t="s">
        <v>3108</v>
      </c>
      <c r="C150" t="s">
        <v>67</v>
      </c>
      <c r="D150" t="s">
        <v>239</v>
      </c>
      <c r="E150">
        <v>1074667</v>
      </c>
      <c r="F150">
        <v>1075185</v>
      </c>
      <c r="G150" t="s">
        <v>19</v>
      </c>
      <c r="H150">
        <v>5.679051315789474</v>
      </c>
      <c r="I150">
        <v>1.8141413925438601</v>
      </c>
      <c r="J150">
        <v>1.1121475493421054</v>
      </c>
      <c r="K150">
        <v>0.93335622194322376</v>
      </c>
    </row>
    <row r="151" spans="1:11" x14ac:dyDescent="0.4">
      <c r="A151" t="s">
        <v>3109</v>
      </c>
      <c r="B151" t="s">
        <v>3110</v>
      </c>
      <c r="C151" t="s">
        <v>67</v>
      </c>
      <c r="D151" t="s">
        <v>1592</v>
      </c>
      <c r="E151">
        <v>36478</v>
      </c>
      <c r="F151">
        <v>37638</v>
      </c>
      <c r="G151" t="s">
        <v>13</v>
      </c>
      <c r="H151">
        <v>15.746888557213932</v>
      </c>
      <c r="I151">
        <v>3.3402490878938647</v>
      </c>
      <c r="J151">
        <v>1.2247579988944171</v>
      </c>
      <c r="K151">
        <v>0.83101322299994596</v>
      </c>
    </row>
    <row r="152" spans="1:11" x14ac:dyDescent="0.4">
      <c r="A152" t="s">
        <v>3111</v>
      </c>
      <c r="B152" t="s">
        <v>3112</v>
      </c>
      <c r="C152" t="s">
        <v>67</v>
      </c>
      <c r="D152" t="s">
        <v>453</v>
      </c>
      <c r="E152">
        <v>3497086</v>
      </c>
      <c r="F152">
        <v>3498462</v>
      </c>
      <c r="G152" t="s">
        <v>19</v>
      </c>
      <c r="H152">
        <v>23.698936272878534</v>
      </c>
      <c r="I152">
        <v>1.7554767609539657</v>
      </c>
      <c r="J152">
        <v>1.1410598946200776</v>
      </c>
      <c r="K152">
        <v>0.87276051735416671</v>
      </c>
    </row>
    <row r="153" spans="1:11" x14ac:dyDescent="0.4">
      <c r="A153" t="s">
        <v>3113</v>
      </c>
      <c r="B153" t="s">
        <v>3114</v>
      </c>
      <c r="C153" t="s">
        <v>67</v>
      </c>
      <c r="D153" t="s">
        <v>3115</v>
      </c>
      <c r="E153">
        <v>1278230</v>
      </c>
      <c r="F153">
        <v>1278424</v>
      </c>
      <c r="G153" t="s">
        <v>19</v>
      </c>
      <c r="H153">
        <v>17.983662500000001</v>
      </c>
      <c r="I153">
        <v>1.5985477777777779</v>
      </c>
      <c r="J153">
        <v>1.1349689222222221</v>
      </c>
      <c r="K153">
        <v>0.8959078010505781</v>
      </c>
    </row>
    <row r="154" spans="1:11" x14ac:dyDescent="0.4">
      <c r="A154" t="s">
        <v>3116</v>
      </c>
      <c r="B154" t="s">
        <v>3117</v>
      </c>
      <c r="C154" t="s">
        <v>67</v>
      </c>
      <c r="D154" t="s">
        <v>1857</v>
      </c>
      <c r="E154">
        <v>681560</v>
      </c>
      <c r="F154">
        <v>682375</v>
      </c>
      <c r="G154" t="s">
        <v>19</v>
      </c>
      <c r="H154">
        <v>18.013685308848082</v>
      </c>
      <c r="I154">
        <v>2.5619463550361714</v>
      </c>
      <c r="J154">
        <v>1.1048393656093489</v>
      </c>
      <c r="K154">
        <v>0.8778474656091878</v>
      </c>
    </row>
    <row r="155" spans="1:11" x14ac:dyDescent="0.4">
      <c r="A155" t="s">
        <v>3118</v>
      </c>
      <c r="B155" t="s">
        <v>3119</v>
      </c>
      <c r="C155" t="s">
        <v>67</v>
      </c>
      <c r="D155" t="s">
        <v>3120</v>
      </c>
      <c r="E155">
        <v>3642290</v>
      </c>
      <c r="F155">
        <v>3642610</v>
      </c>
      <c r="G155" t="s">
        <v>13</v>
      </c>
      <c r="H155">
        <v>5.0607291457286436</v>
      </c>
      <c r="I155">
        <v>0.64263227247347854</v>
      </c>
      <c r="J155">
        <v>0.9800142155220547</v>
      </c>
      <c r="K155">
        <v>1.0028777993679439</v>
      </c>
    </row>
    <row r="156" spans="1:11" x14ac:dyDescent="0.4">
      <c r="A156" t="s">
        <v>3121</v>
      </c>
      <c r="B156" t="s">
        <v>3122</v>
      </c>
      <c r="C156" t="s">
        <v>67</v>
      </c>
      <c r="D156" t="s">
        <v>1163</v>
      </c>
      <c r="E156">
        <v>2836900</v>
      </c>
      <c r="F156">
        <v>2837835</v>
      </c>
      <c r="G156" t="s">
        <v>19</v>
      </c>
      <c r="H156">
        <v>81.79371370558377</v>
      </c>
      <c r="I156">
        <v>2.677770389170897</v>
      </c>
      <c r="J156">
        <v>0.965620231246475</v>
      </c>
      <c r="K156">
        <v>0.7201530240374111</v>
      </c>
    </row>
    <row r="157" spans="1:11" x14ac:dyDescent="0.4">
      <c r="A157" t="s">
        <v>3123</v>
      </c>
      <c r="B157" t="s">
        <v>3124</v>
      </c>
      <c r="C157" t="s">
        <v>67</v>
      </c>
      <c r="D157" t="s">
        <v>369</v>
      </c>
      <c r="E157">
        <v>1196116</v>
      </c>
      <c r="F157">
        <v>1197336</v>
      </c>
      <c r="G157" t="s">
        <v>13</v>
      </c>
      <c r="H157">
        <v>21.164660595446584</v>
      </c>
      <c r="I157">
        <v>1.6797349678925861</v>
      </c>
      <c r="J157">
        <v>1.2514025510799764</v>
      </c>
      <c r="K157">
        <v>0.85251103817587648</v>
      </c>
    </row>
    <row r="158" spans="1:11" x14ac:dyDescent="0.4">
      <c r="A158" t="s">
        <v>3125</v>
      </c>
      <c r="B158" t="s">
        <v>3126</v>
      </c>
      <c r="C158" t="s">
        <v>67</v>
      </c>
      <c r="D158" t="s">
        <v>271</v>
      </c>
      <c r="E158">
        <v>3745846</v>
      </c>
      <c r="F158">
        <v>3747003</v>
      </c>
      <c r="G158" t="s">
        <v>19</v>
      </c>
      <c r="H158">
        <v>10.7901975</v>
      </c>
      <c r="I158">
        <v>2.6547311309523809</v>
      </c>
      <c r="J158">
        <v>1.1132743452380951</v>
      </c>
      <c r="K158">
        <v>0.89482316690887032</v>
      </c>
    </row>
    <row r="159" spans="1:11" x14ac:dyDescent="0.4">
      <c r="A159" t="s">
        <v>3127</v>
      </c>
      <c r="B159" t="s">
        <v>3128</v>
      </c>
      <c r="C159" t="s">
        <v>67</v>
      </c>
      <c r="D159" t="s">
        <v>3129</v>
      </c>
      <c r="E159">
        <v>35845</v>
      </c>
      <c r="F159">
        <v>36459</v>
      </c>
      <c r="G159" t="s">
        <v>13</v>
      </c>
      <c r="H159">
        <v>25.663172432432436</v>
      </c>
      <c r="I159">
        <v>2.5922396396396401</v>
      </c>
      <c r="J159">
        <v>1.3306830150150153</v>
      </c>
      <c r="K159">
        <v>0.79266235653450801</v>
      </c>
    </row>
    <row r="160" spans="1:11" x14ac:dyDescent="0.4">
      <c r="A160" t="s">
        <v>3130</v>
      </c>
      <c r="B160" t="s">
        <v>3131</v>
      </c>
      <c r="C160" t="s">
        <v>67</v>
      </c>
      <c r="D160" t="s">
        <v>1771</v>
      </c>
      <c r="E160">
        <v>2607017</v>
      </c>
      <c r="F160">
        <v>2608186</v>
      </c>
      <c r="G160" t="s">
        <v>13</v>
      </c>
      <c r="H160">
        <v>10.109734594594595</v>
      </c>
      <c r="I160">
        <v>1.72815975975976</v>
      </c>
      <c r="J160">
        <v>0.94184706906906923</v>
      </c>
      <c r="K160">
        <v>0.9685489741087332</v>
      </c>
    </row>
    <row r="161" spans="1:11" x14ac:dyDescent="0.4">
      <c r="A161" t="s">
        <v>3132</v>
      </c>
      <c r="B161" t="s">
        <v>3133</v>
      </c>
      <c r="C161" t="s">
        <v>67</v>
      </c>
      <c r="D161" t="s">
        <v>3015</v>
      </c>
      <c r="E161">
        <v>522099</v>
      </c>
      <c r="F161">
        <v>522428</v>
      </c>
      <c r="G161" t="s">
        <v>13</v>
      </c>
      <c r="H161">
        <v>11.771124545454546</v>
      </c>
      <c r="I161">
        <v>1.6566767878787878</v>
      </c>
      <c r="J161">
        <v>1.1422350484848485</v>
      </c>
      <c r="K161">
        <v>0.91109267903448621</v>
      </c>
    </row>
    <row r="162" spans="1:11" x14ac:dyDescent="0.4">
      <c r="A162" t="s">
        <v>3134</v>
      </c>
      <c r="B162" t="s">
        <v>3135</v>
      </c>
      <c r="C162" t="s">
        <v>67</v>
      </c>
      <c r="D162" t="s">
        <v>3136</v>
      </c>
      <c r="E162">
        <v>3255967</v>
      </c>
      <c r="F162">
        <v>3257274</v>
      </c>
      <c r="G162" t="s">
        <v>19</v>
      </c>
      <c r="H162">
        <v>8.6953972527472523</v>
      </c>
      <c r="I162">
        <v>1.7566459096459097</v>
      </c>
      <c r="J162">
        <v>1.1066869230769232</v>
      </c>
      <c r="K162">
        <v>0.92730259587759056</v>
      </c>
    </row>
    <row r="163" spans="1:11" x14ac:dyDescent="0.4">
      <c r="A163" t="s">
        <v>3137</v>
      </c>
      <c r="B163" t="s">
        <v>3138</v>
      </c>
      <c r="C163" t="s">
        <v>67</v>
      </c>
      <c r="D163" t="s">
        <v>3139</v>
      </c>
      <c r="E163">
        <v>245199</v>
      </c>
      <c r="F163">
        <v>246140</v>
      </c>
      <c r="G163" t="s">
        <v>13</v>
      </c>
      <c r="H163">
        <v>7.9485801104972378</v>
      </c>
      <c r="I163">
        <v>0.79485801104972376</v>
      </c>
      <c r="J163">
        <v>1.3335951074278698</v>
      </c>
      <c r="K163">
        <v>0.89407411018117167</v>
      </c>
    </row>
    <row r="164" spans="1:11" x14ac:dyDescent="0.4">
      <c r="A164" t="s">
        <v>3140</v>
      </c>
      <c r="B164" t="s">
        <v>3141</v>
      </c>
      <c r="C164" t="s">
        <v>67</v>
      </c>
      <c r="D164" t="s">
        <v>3085</v>
      </c>
      <c r="E164">
        <v>3846747</v>
      </c>
      <c r="F164">
        <v>3847559</v>
      </c>
      <c r="G164" t="s">
        <v>19</v>
      </c>
      <c r="H164">
        <v>5.5742717712177123</v>
      </c>
      <c r="I164">
        <v>3.6277006765067656</v>
      </c>
      <c r="J164">
        <v>1.1325504551045511</v>
      </c>
      <c r="K164">
        <v>0.87891386538382177</v>
      </c>
    </row>
    <row r="165" spans="1:11" x14ac:dyDescent="0.4">
      <c r="A165" t="s">
        <v>3142</v>
      </c>
      <c r="B165" t="s">
        <v>3143</v>
      </c>
      <c r="C165" t="s">
        <v>67</v>
      </c>
      <c r="D165" t="s">
        <v>2850</v>
      </c>
      <c r="E165">
        <v>2539768</v>
      </c>
      <c r="F165">
        <v>2540142</v>
      </c>
      <c r="G165" t="s">
        <v>19</v>
      </c>
      <c r="H165">
        <v>4.0186955307262568</v>
      </c>
      <c r="I165">
        <v>1.4288695220360026</v>
      </c>
      <c r="J165">
        <v>0.96448692737430175</v>
      </c>
      <c r="K165">
        <v>0.9888954856240233</v>
      </c>
    </row>
    <row r="166" spans="1:11" x14ac:dyDescent="0.4">
      <c r="A166" t="s">
        <v>3144</v>
      </c>
      <c r="B166" t="s">
        <v>3145</v>
      </c>
      <c r="C166" t="s">
        <v>67</v>
      </c>
      <c r="D166" t="s">
        <v>68</v>
      </c>
      <c r="E166">
        <v>511168</v>
      </c>
      <c r="F166">
        <v>512652</v>
      </c>
      <c r="G166" t="s">
        <v>13</v>
      </c>
      <c r="H166">
        <v>16.910011007462689</v>
      </c>
      <c r="I166">
        <v>2.326244900497513</v>
      </c>
      <c r="J166">
        <v>1.1273340671641792</v>
      </c>
      <c r="K166">
        <v>0.88146759725351409</v>
      </c>
    </row>
    <row r="167" spans="1:11" x14ac:dyDescent="0.4">
      <c r="A167" t="s">
        <v>3146</v>
      </c>
      <c r="B167" t="s">
        <v>3147</v>
      </c>
      <c r="C167" t="s">
        <v>67</v>
      </c>
      <c r="D167" t="s">
        <v>3148</v>
      </c>
      <c r="E167">
        <v>2732918</v>
      </c>
      <c r="F167">
        <v>2733364</v>
      </c>
      <c r="G167" t="s">
        <v>19</v>
      </c>
      <c r="H167">
        <v>8.052386194029852</v>
      </c>
      <c r="I167">
        <v>1.699948196517413</v>
      </c>
      <c r="J167">
        <v>0.99312763059701492</v>
      </c>
      <c r="K167">
        <v>0.96160101518565178</v>
      </c>
    </row>
    <row r="168" spans="1:11" x14ac:dyDescent="0.4">
      <c r="A168" t="s">
        <v>3149</v>
      </c>
      <c r="B168" t="s">
        <v>2155</v>
      </c>
      <c r="C168" t="s">
        <v>67</v>
      </c>
      <c r="D168" t="s">
        <v>831</v>
      </c>
      <c r="E168">
        <v>2596265</v>
      </c>
      <c r="F168">
        <v>2597092</v>
      </c>
      <c r="G168" t="s">
        <v>13</v>
      </c>
      <c r="H168">
        <v>6.4539499065420562</v>
      </c>
      <c r="I168">
        <v>1.434211090342679</v>
      </c>
      <c r="J168">
        <v>1.0218754018691587</v>
      </c>
      <c r="K168">
        <v>0.96583122450384784</v>
      </c>
    </row>
    <row r="169" spans="1:11" x14ac:dyDescent="0.4">
      <c r="A169" t="s">
        <v>3150</v>
      </c>
      <c r="B169" t="s">
        <v>2073</v>
      </c>
      <c r="C169" t="s">
        <v>67</v>
      </c>
      <c r="D169" t="s">
        <v>840</v>
      </c>
      <c r="E169">
        <v>3470460</v>
      </c>
      <c r="F169">
        <v>3471680</v>
      </c>
      <c r="G169" t="s">
        <v>19</v>
      </c>
      <c r="H169">
        <v>14.521387289719627</v>
      </c>
      <c r="I169">
        <v>1.7927638629283489</v>
      </c>
      <c r="J169">
        <v>1.1832241495327103</v>
      </c>
      <c r="K169">
        <v>0.88798084872520011</v>
      </c>
    </row>
    <row r="170" spans="1:11" x14ac:dyDescent="0.4">
      <c r="A170" t="s">
        <v>3151</v>
      </c>
      <c r="B170" t="s">
        <v>3152</v>
      </c>
      <c r="C170" t="s">
        <v>67</v>
      </c>
      <c r="D170" t="s">
        <v>3153</v>
      </c>
      <c r="E170">
        <v>2382347</v>
      </c>
      <c r="F170">
        <v>2382664</v>
      </c>
      <c r="G170" t="s">
        <v>19</v>
      </c>
      <c r="H170">
        <v>12.123817415730338</v>
      </c>
      <c r="I170">
        <v>1.7063150436953809</v>
      </c>
      <c r="J170">
        <v>1.3021877965043696</v>
      </c>
      <c r="K170">
        <v>0.86526993327245205</v>
      </c>
    </row>
    <row r="171" spans="1:11" x14ac:dyDescent="0.4">
      <c r="A171" t="s">
        <v>3154</v>
      </c>
      <c r="B171" t="s">
        <v>3155</v>
      </c>
      <c r="C171" t="s">
        <v>67</v>
      </c>
      <c r="D171" t="s">
        <v>3156</v>
      </c>
      <c r="E171">
        <v>2678721</v>
      </c>
      <c r="F171">
        <v>2678894</v>
      </c>
      <c r="G171" t="s">
        <v>13</v>
      </c>
      <c r="H171">
        <v>3.2697568181818184</v>
      </c>
      <c r="I171">
        <v>1.3623986742424246</v>
      </c>
      <c r="J171">
        <v>0.97184438762626268</v>
      </c>
      <c r="K171">
        <v>0.9909611931056912</v>
      </c>
    </row>
    <row r="172" spans="1:11" x14ac:dyDescent="0.4">
      <c r="A172" t="s">
        <v>3157</v>
      </c>
      <c r="B172" t="s">
        <v>3158</v>
      </c>
      <c r="C172" t="s">
        <v>67</v>
      </c>
      <c r="D172" t="s">
        <v>2955</v>
      </c>
      <c r="E172">
        <v>512825</v>
      </c>
      <c r="F172">
        <v>513304</v>
      </c>
      <c r="G172" t="s">
        <v>13</v>
      </c>
      <c r="H172">
        <v>15.590399429657795</v>
      </c>
      <c r="I172">
        <v>2.4616420152091254</v>
      </c>
      <c r="J172">
        <v>1.2217038149556401</v>
      </c>
      <c r="K172">
        <v>0.85615987763696966</v>
      </c>
    </row>
    <row r="173" spans="1:11" x14ac:dyDescent="0.4">
      <c r="A173" t="s">
        <v>3159</v>
      </c>
      <c r="C173" t="s">
        <v>67</v>
      </c>
      <c r="D173" t="s">
        <v>971</v>
      </c>
      <c r="E173">
        <v>3708914</v>
      </c>
      <c r="F173">
        <v>3709240</v>
      </c>
      <c r="G173" t="s">
        <v>19</v>
      </c>
      <c r="H173">
        <v>19.730646857142858</v>
      </c>
      <c r="I173">
        <v>1.8269117460317461</v>
      </c>
      <c r="J173">
        <v>1.087012488888889</v>
      </c>
      <c r="K173">
        <v>0.89745727839587486</v>
      </c>
    </row>
    <row r="174" spans="1:11" x14ac:dyDescent="0.4">
      <c r="A174" t="s">
        <v>3160</v>
      </c>
      <c r="B174" t="s">
        <v>3161</v>
      </c>
      <c r="C174" t="s">
        <v>67</v>
      </c>
      <c r="D174" t="s">
        <v>2931</v>
      </c>
      <c r="E174">
        <v>460601</v>
      </c>
      <c r="F174">
        <v>461608</v>
      </c>
      <c r="G174" t="s">
        <v>13</v>
      </c>
      <c r="H174">
        <v>20.591979961832063</v>
      </c>
      <c r="I174">
        <v>1.8303982188295167</v>
      </c>
      <c r="J174">
        <v>1.0067190203562342</v>
      </c>
      <c r="K174">
        <v>0.91655724799270832</v>
      </c>
    </row>
    <row r="175" spans="1:11" x14ac:dyDescent="0.4">
      <c r="A175" t="s">
        <v>3162</v>
      </c>
      <c r="B175" t="s">
        <v>3163</v>
      </c>
      <c r="C175" t="s">
        <v>67</v>
      </c>
      <c r="D175" t="s">
        <v>453</v>
      </c>
      <c r="E175">
        <v>3634585</v>
      </c>
      <c r="F175">
        <v>3635940</v>
      </c>
      <c r="G175" t="s">
        <v>19</v>
      </c>
      <c r="H175">
        <v>6.5894335877862602</v>
      </c>
      <c r="I175">
        <v>0.82367919847328253</v>
      </c>
      <c r="J175">
        <v>1.1073909223918574</v>
      </c>
      <c r="K175">
        <v>0.95878346266987924</v>
      </c>
    </row>
    <row r="176" spans="1:11" x14ac:dyDescent="0.4">
      <c r="A176" t="s">
        <v>3164</v>
      </c>
      <c r="B176" t="s">
        <v>2547</v>
      </c>
      <c r="C176" t="s">
        <v>67</v>
      </c>
      <c r="D176" t="s">
        <v>2548</v>
      </c>
      <c r="E176">
        <v>705454</v>
      </c>
      <c r="F176">
        <v>706884</v>
      </c>
      <c r="G176" t="s">
        <v>13</v>
      </c>
      <c r="H176">
        <v>8.2525411089866161</v>
      </c>
      <c r="I176">
        <v>1.3754235181644361</v>
      </c>
      <c r="J176">
        <v>1.1278472848948373</v>
      </c>
      <c r="K176">
        <v>0.93324161332404343</v>
      </c>
    </row>
    <row r="177" spans="1:11" x14ac:dyDescent="0.4">
      <c r="A177" t="s">
        <v>3165</v>
      </c>
      <c r="B177" t="s">
        <v>1946</v>
      </c>
      <c r="C177" t="s">
        <v>67</v>
      </c>
      <c r="D177" t="s">
        <v>1947</v>
      </c>
      <c r="E177">
        <v>451627</v>
      </c>
      <c r="F177">
        <v>452748</v>
      </c>
      <c r="G177" t="s">
        <v>13</v>
      </c>
      <c r="H177">
        <v>8.2683505747126436</v>
      </c>
      <c r="I177">
        <v>1.1024467432950193</v>
      </c>
      <c r="J177">
        <v>1.0013891251596425</v>
      </c>
      <c r="K177">
        <v>0.9749240216269407</v>
      </c>
    </row>
    <row r="178" spans="1:11" x14ac:dyDescent="0.4">
      <c r="A178" t="s">
        <v>3166</v>
      </c>
      <c r="B178" t="s">
        <v>3167</v>
      </c>
      <c r="C178" t="s">
        <v>67</v>
      </c>
      <c r="D178" t="s">
        <v>170</v>
      </c>
      <c r="E178">
        <v>1661999</v>
      </c>
      <c r="F178">
        <v>1662565</v>
      </c>
      <c r="G178" t="s">
        <v>13</v>
      </c>
      <c r="H178">
        <v>19.844041379310347</v>
      </c>
      <c r="I178">
        <v>1.1024467432950193</v>
      </c>
      <c r="J178">
        <v>1.1943173052362708</v>
      </c>
      <c r="K178">
        <v>0.88765460792631934</v>
      </c>
    </row>
    <row r="179" spans="1:11" x14ac:dyDescent="0.4">
      <c r="A179" t="s">
        <v>3168</v>
      </c>
      <c r="B179" t="s">
        <v>663</v>
      </c>
      <c r="C179" t="s">
        <v>67</v>
      </c>
      <c r="D179" t="s">
        <v>299</v>
      </c>
      <c r="E179">
        <v>137311</v>
      </c>
      <c r="F179">
        <v>138144</v>
      </c>
      <c r="G179" t="s">
        <v>13</v>
      </c>
      <c r="H179">
        <v>4.9993193050193057</v>
      </c>
      <c r="I179">
        <v>0.55547992277992286</v>
      </c>
      <c r="J179">
        <v>1.1387338416988417</v>
      </c>
      <c r="K179">
        <v>0.96235106472754617</v>
      </c>
    </row>
    <row r="180" spans="1:11" x14ac:dyDescent="0.4">
      <c r="A180" t="s">
        <v>3169</v>
      </c>
      <c r="B180" t="s">
        <v>3170</v>
      </c>
      <c r="C180" t="s">
        <v>67</v>
      </c>
      <c r="D180" t="s">
        <v>3171</v>
      </c>
      <c r="E180">
        <v>1622689</v>
      </c>
      <c r="F180">
        <v>1623783</v>
      </c>
      <c r="G180" t="s">
        <v>13</v>
      </c>
      <c r="H180">
        <v>14.164738030888032</v>
      </c>
      <c r="I180">
        <v>1.9441797297297301</v>
      </c>
      <c r="J180">
        <v>0.96283186615186622</v>
      </c>
      <c r="K180">
        <v>0.94476240297012359</v>
      </c>
    </row>
    <row r="181" spans="1:11" x14ac:dyDescent="0.4">
      <c r="A181" t="s">
        <v>3172</v>
      </c>
      <c r="B181" t="s">
        <v>3173</v>
      </c>
      <c r="C181" t="s">
        <v>67</v>
      </c>
      <c r="D181" t="s">
        <v>3099</v>
      </c>
      <c r="E181">
        <v>3319182</v>
      </c>
      <c r="F181">
        <v>3321167</v>
      </c>
      <c r="G181" t="s">
        <v>19</v>
      </c>
      <c r="H181">
        <v>13.461454970760235</v>
      </c>
      <c r="I181">
        <v>1.4957172189733594</v>
      </c>
      <c r="J181">
        <v>1.0376538206627681</v>
      </c>
      <c r="K181">
        <v>0.93874767820317429</v>
      </c>
    </row>
    <row r="182" spans="1:11" x14ac:dyDescent="0.4">
      <c r="A182" t="s">
        <v>3174</v>
      </c>
      <c r="B182" t="s">
        <v>2432</v>
      </c>
      <c r="C182" t="s">
        <v>67</v>
      </c>
      <c r="D182" t="s">
        <v>2433</v>
      </c>
      <c r="E182">
        <v>3425860</v>
      </c>
      <c r="F182">
        <v>3426789</v>
      </c>
      <c r="G182" t="s">
        <v>19</v>
      </c>
      <c r="H182">
        <v>13.461454970760235</v>
      </c>
      <c r="I182">
        <v>2.2435758284600391</v>
      </c>
      <c r="J182">
        <v>1.0843949837556857</v>
      </c>
      <c r="K182">
        <v>0.90576465167171138</v>
      </c>
    </row>
    <row r="183" spans="1:11" x14ac:dyDescent="0.4">
      <c r="A183" t="s">
        <v>3175</v>
      </c>
      <c r="B183" t="s">
        <v>3176</v>
      </c>
      <c r="C183" t="s">
        <v>67</v>
      </c>
      <c r="D183" t="s">
        <v>3177</v>
      </c>
      <c r="E183">
        <v>1096581</v>
      </c>
      <c r="F183">
        <v>1097870</v>
      </c>
      <c r="G183" t="s">
        <v>19</v>
      </c>
      <c r="H183">
        <v>5.9473529527559057</v>
      </c>
      <c r="I183">
        <v>2.0768534120734912</v>
      </c>
      <c r="J183">
        <v>1.1989108333333334</v>
      </c>
      <c r="K183">
        <v>0.90186901861681423</v>
      </c>
    </row>
    <row r="184" spans="1:11" x14ac:dyDescent="0.4">
      <c r="A184" t="s">
        <v>3178</v>
      </c>
      <c r="B184" t="s">
        <v>221</v>
      </c>
      <c r="C184" t="s">
        <v>67</v>
      </c>
      <c r="D184" t="s">
        <v>222</v>
      </c>
      <c r="E184">
        <v>130684</v>
      </c>
      <c r="F184">
        <v>132762</v>
      </c>
      <c r="G184" t="s">
        <v>13</v>
      </c>
      <c r="H184">
        <v>13.647680632411067</v>
      </c>
      <c r="I184">
        <v>2.0850623188405799</v>
      </c>
      <c r="J184">
        <v>1.137306719367589</v>
      </c>
      <c r="K184">
        <v>0.89514469876906033</v>
      </c>
    </row>
    <row r="185" spans="1:11" x14ac:dyDescent="0.4">
      <c r="A185" t="s">
        <v>3179</v>
      </c>
      <c r="B185" t="s">
        <v>1757</v>
      </c>
      <c r="C185" t="s">
        <v>67</v>
      </c>
      <c r="D185" t="s">
        <v>222</v>
      </c>
      <c r="E185">
        <v>132882</v>
      </c>
      <c r="F185">
        <v>134072</v>
      </c>
      <c r="G185" t="s">
        <v>13</v>
      </c>
      <c r="H185">
        <v>1.7127297619047621</v>
      </c>
      <c r="I185">
        <v>1.046668187830688</v>
      </c>
      <c r="J185">
        <v>1.075213683862434</v>
      </c>
      <c r="K185">
        <v>0.97617072753694956</v>
      </c>
    </row>
    <row r="186" spans="1:11" x14ac:dyDescent="0.4">
      <c r="A186" t="s">
        <v>3180</v>
      </c>
      <c r="B186" t="s">
        <v>1294</v>
      </c>
      <c r="C186" t="s">
        <v>67</v>
      </c>
      <c r="D186" t="s">
        <v>659</v>
      </c>
      <c r="E186">
        <v>1209208</v>
      </c>
      <c r="F186">
        <v>1210449</v>
      </c>
      <c r="G186" t="s">
        <v>13</v>
      </c>
      <c r="H186">
        <v>18.877482703777336</v>
      </c>
      <c r="I186">
        <v>1.3347715043074886</v>
      </c>
      <c r="J186">
        <v>1.1631580251822398</v>
      </c>
      <c r="K186">
        <v>0.89272074486480468</v>
      </c>
    </row>
    <row r="187" spans="1:11" x14ac:dyDescent="0.4">
      <c r="A187" t="s">
        <v>3181</v>
      </c>
      <c r="B187" t="s">
        <v>3182</v>
      </c>
      <c r="C187" t="s">
        <v>67</v>
      </c>
      <c r="D187" t="s">
        <v>202</v>
      </c>
      <c r="E187">
        <v>1517897</v>
      </c>
      <c r="F187">
        <v>1518175</v>
      </c>
      <c r="G187" t="s">
        <v>13</v>
      </c>
      <c r="H187">
        <v>7.7379902390438247</v>
      </c>
      <c r="I187">
        <v>2.2927378486055781</v>
      </c>
      <c r="J187">
        <v>1.136815849933599</v>
      </c>
      <c r="K187">
        <v>0.90746282772359177</v>
      </c>
    </row>
    <row r="188" spans="1:11" x14ac:dyDescent="0.4">
      <c r="A188" t="s">
        <v>3183</v>
      </c>
      <c r="B188" t="s">
        <v>3184</v>
      </c>
      <c r="C188" t="s">
        <v>1</v>
      </c>
      <c r="D188" t="s">
        <v>49</v>
      </c>
      <c r="E188">
        <v>635448</v>
      </c>
      <c r="F188">
        <v>636997</v>
      </c>
      <c r="G188" t="s">
        <v>13</v>
      </c>
      <c r="H188">
        <v>0.51875397747215923</v>
      </c>
      <c r="I188">
        <v>0.98139887183523544</v>
      </c>
      <c r="J188">
        <v>1.0426087806815079</v>
      </c>
      <c r="K188">
        <v>0.99039186314522354</v>
      </c>
    </row>
    <row r="189" spans="1:11" x14ac:dyDescent="0.4">
      <c r="A189" t="s">
        <v>3185</v>
      </c>
      <c r="B189" t="s">
        <v>3186</v>
      </c>
      <c r="C189" t="s">
        <v>1</v>
      </c>
      <c r="D189" t="s">
        <v>29</v>
      </c>
      <c r="E189">
        <v>98110</v>
      </c>
      <c r="F189">
        <v>101037</v>
      </c>
      <c r="G189" t="s">
        <v>13</v>
      </c>
      <c r="H189">
        <v>0.32141524174724911</v>
      </c>
      <c r="I189">
        <v>0.98236864102849109</v>
      </c>
      <c r="J189">
        <v>1.0629623135860102</v>
      </c>
      <c r="K189">
        <v>0.98543659172853071</v>
      </c>
    </row>
    <row r="190" spans="1:11" x14ac:dyDescent="0.4">
      <c r="A190" t="s">
        <v>3187</v>
      </c>
      <c r="B190" t="s">
        <v>3188</v>
      </c>
      <c r="C190" t="s">
        <v>1</v>
      </c>
      <c r="D190" t="s">
        <v>32</v>
      </c>
      <c r="E190">
        <v>951475</v>
      </c>
      <c r="F190">
        <v>951590</v>
      </c>
      <c r="G190" t="s">
        <v>13</v>
      </c>
      <c r="H190">
        <v>0.68301676701489777</v>
      </c>
      <c r="I190">
        <v>1.0168174960334633</v>
      </c>
      <c r="J190">
        <v>1.0476481139889968</v>
      </c>
      <c r="K190">
        <v>0.98756753234670902</v>
      </c>
    </row>
    <row r="191" spans="1:11" x14ac:dyDescent="0.4">
      <c r="A191" t="s">
        <v>3189</v>
      </c>
      <c r="B191" t="s">
        <v>2779</v>
      </c>
      <c r="C191" t="s">
        <v>1</v>
      </c>
      <c r="D191" t="s">
        <v>29</v>
      </c>
      <c r="E191">
        <v>32177</v>
      </c>
      <c r="F191">
        <v>35104</v>
      </c>
      <c r="G191" t="s">
        <v>13</v>
      </c>
      <c r="H191">
        <v>0.65228566989302095</v>
      </c>
      <c r="I191">
        <v>1.096100513952567</v>
      </c>
      <c r="J191">
        <v>1.0458557875700458</v>
      </c>
      <c r="K191">
        <v>0.9859948717241952</v>
      </c>
    </row>
    <row r="192" spans="1:11" x14ac:dyDescent="0.4">
      <c r="A192" t="s">
        <v>3190</v>
      </c>
      <c r="B192" t="s">
        <v>2781</v>
      </c>
      <c r="C192" t="s">
        <v>1</v>
      </c>
      <c r="D192" t="s">
        <v>49</v>
      </c>
      <c r="E192">
        <v>3290102</v>
      </c>
      <c r="F192">
        <v>3291651</v>
      </c>
      <c r="G192" t="s">
        <v>19</v>
      </c>
      <c r="H192">
        <v>1.0444046474387489</v>
      </c>
      <c r="I192">
        <v>1.074269159416164</v>
      </c>
      <c r="J192">
        <v>1.0756343942494173</v>
      </c>
      <c r="K192">
        <v>0.97732284856714269</v>
      </c>
    </row>
    <row r="193" spans="1:11" x14ac:dyDescent="0.4">
      <c r="A193" t="s">
        <v>3191</v>
      </c>
      <c r="B193" t="s">
        <v>3192</v>
      </c>
      <c r="C193" t="s">
        <v>1</v>
      </c>
      <c r="D193" t="s">
        <v>49</v>
      </c>
      <c r="E193">
        <v>90537</v>
      </c>
      <c r="F193">
        <v>92086</v>
      </c>
      <c r="G193" t="s">
        <v>13</v>
      </c>
      <c r="H193">
        <v>0.47657627573152456</v>
      </c>
      <c r="I193">
        <v>0.94558784867365986</v>
      </c>
      <c r="J193">
        <v>1.0748497075873491</v>
      </c>
      <c r="K193">
        <v>0.98274063857750094</v>
      </c>
    </row>
    <row r="194" spans="1:11" x14ac:dyDescent="0.4">
      <c r="A194" t="s">
        <v>3193</v>
      </c>
      <c r="B194" t="s">
        <v>3194</v>
      </c>
      <c r="C194" t="s">
        <v>1</v>
      </c>
      <c r="D194" t="s">
        <v>29</v>
      </c>
      <c r="E194">
        <v>3287004</v>
      </c>
      <c r="F194">
        <v>3289931</v>
      </c>
      <c r="G194" t="s">
        <v>19</v>
      </c>
      <c r="H194">
        <v>0.90261808828040035</v>
      </c>
      <c r="I194">
        <v>1.037676498526801</v>
      </c>
      <c r="J194">
        <v>1.039281152905966</v>
      </c>
      <c r="K194">
        <v>0.98861001099021284</v>
      </c>
    </row>
    <row r="195" spans="1:11" x14ac:dyDescent="0.4">
      <c r="A195" t="s">
        <v>3195</v>
      </c>
      <c r="B195" t="s">
        <v>2774</v>
      </c>
      <c r="C195" t="s">
        <v>1</v>
      </c>
      <c r="D195" t="s">
        <v>29</v>
      </c>
      <c r="E195">
        <v>948436</v>
      </c>
      <c r="F195">
        <v>951363</v>
      </c>
      <c r="G195" t="s">
        <v>13</v>
      </c>
      <c r="H195">
        <v>0.57367863993964863</v>
      </c>
      <c r="I195">
        <v>1.0319324484199686</v>
      </c>
      <c r="J195">
        <v>1.0412353452838548</v>
      </c>
      <c r="K195">
        <v>0.98922748296627938</v>
      </c>
    </row>
    <row r="196" spans="1:11" x14ac:dyDescent="0.4">
      <c r="A196" t="s">
        <v>3196</v>
      </c>
      <c r="C196" t="s">
        <v>0</v>
      </c>
      <c r="D196" t="s">
        <v>956</v>
      </c>
      <c r="E196">
        <v>3307468</v>
      </c>
      <c r="F196">
        <v>3307540</v>
      </c>
      <c r="G196" t="s">
        <v>19</v>
      </c>
      <c r="H196">
        <v>0.92029041763367858</v>
      </c>
      <c r="I196">
        <v>0.96975648901872191</v>
      </c>
      <c r="J196">
        <v>1.0715772288678231</v>
      </c>
      <c r="K196">
        <v>0.98163478790189784</v>
      </c>
    </row>
    <row r="197" spans="1:11" x14ac:dyDescent="0.4">
      <c r="A197" t="s">
        <v>3197</v>
      </c>
      <c r="C197" t="s">
        <v>0</v>
      </c>
      <c r="D197" t="s">
        <v>3198</v>
      </c>
      <c r="E197">
        <v>194213</v>
      </c>
      <c r="F197">
        <v>194287</v>
      </c>
      <c r="G197" t="s">
        <v>13</v>
      </c>
      <c r="H197">
        <v>0.92496406555929744</v>
      </c>
      <c r="I197">
        <v>0.95444181786394344</v>
      </c>
      <c r="J197">
        <v>1.0763818326098806</v>
      </c>
      <c r="K197">
        <v>0.98073234877328297</v>
      </c>
    </row>
    <row r="198" spans="1:11" x14ac:dyDescent="0.4">
      <c r="A198" t="s">
        <v>3199</v>
      </c>
      <c r="C198" t="s">
        <v>0</v>
      </c>
      <c r="D198" t="s">
        <v>110</v>
      </c>
      <c r="E198">
        <v>3285168</v>
      </c>
      <c r="F198">
        <v>3285244</v>
      </c>
      <c r="G198" t="s">
        <v>19</v>
      </c>
      <c r="H198">
        <v>0.53956953893940196</v>
      </c>
      <c r="I198">
        <v>1.0247209534387618</v>
      </c>
      <c r="J198">
        <v>1.0383254845487722</v>
      </c>
      <c r="K198">
        <v>0.9903158165734961</v>
      </c>
    </row>
    <row r="199" spans="1:11" x14ac:dyDescent="0.4">
      <c r="A199" t="s">
        <v>3200</v>
      </c>
      <c r="C199" t="s">
        <v>0</v>
      </c>
      <c r="D199" t="s">
        <v>55</v>
      </c>
      <c r="E199">
        <v>1262814</v>
      </c>
      <c r="F199">
        <v>1262886</v>
      </c>
      <c r="G199" t="s">
        <v>13</v>
      </c>
      <c r="H199">
        <v>1.084020659419302</v>
      </c>
      <c r="I199">
        <v>1.0439806983824065</v>
      </c>
      <c r="J199">
        <v>1.0230291759133041</v>
      </c>
      <c r="K199">
        <v>0.99230273833325944</v>
      </c>
    </row>
    <row r="200" spans="1:11" x14ac:dyDescent="0.4">
      <c r="A200" t="s">
        <v>3201</v>
      </c>
      <c r="C200" t="s">
        <v>0</v>
      </c>
      <c r="D200" t="s">
        <v>41</v>
      </c>
      <c r="E200">
        <v>528997</v>
      </c>
      <c r="F200">
        <v>529071</v>
      </c>
      <c r="G200" t="s">
        <v>13</v>
      </c>
      <c r="H200">
        <v>1.2894612541203188</v>
      </c>
      <c r="I200">
        <v>1.1491836597128058</v>
      </c>
      <c r="J200">
        <v>0.98157308177186875</v>
      </c>
      <c r="K200">
        <v>1.0000793360139979</v>
      </c>
    </row>
    <row r="201" spans="1:11" x14ac:dyDescent="0.4">
      <c r="A201" t="s">
        <v>3202</v>
      </c>
      <c r="C201" t="s">
        <v>0</v>
      </c>
      <c r="D201" t="s">
        <v>59</v>
      </c>
      <c r="E201">
        <v>952415</v>
      </c>
      <c r="F201">
        <v>952488</v>
      </c>
      <c r="G201" t="s">
        <v>13</v>
      </c>
      <c r="H201">
        <v>0.8369885596328237</v>
      </c>
      <c r="I201">
        <v>1.0642891777056664</v>
      </c>
      <c r="J201">
        <v>1.0299142893921884</v>
      </c>
      <c r="K201">
        <v>0.990627855354831</v>
      </c>
    </row>
    <row r="202" spans="1:11" x14ac:dyDescent="0.4">
      <c r="A202" t="s">
        <v>3203</v>
      </c>
      <c r="C202" t="s">
        <v>0</v>
      </c>
      <c r="D202" t="s">
        <v>23</v>
      </c>
      <c r="E202">
        <v>529347</v>
      </c>
      <c r="F202">
        <v>529430</v>
      </c>
      <c r="G202" t="s">
        <v>13</v>
      </c>
      <c r="H202">
        <v>1.3954167543173259</v>
      </c>
      <c r="I202">
        <v>1.196154616166947</v>
      </c>
      <c r="J202">
        <v>0.9789443409014168</v>
      </c>
      <c r="K202">
        <v>0.99919845401467411</v>
      </c>
    </row>
    <row r="203" spans="1:11" x14ac:dyDescent="0.4">
      <c r="A203" t="s">
        <v>3204</v>
      </c>
      <c r="C203" t="s">
        <v>0</v>
      </c>
      <c r="D203" t="s">
        <v>18</v>
      </c>
      <c r="E203">
        <v>951680</v>
      </c>
      <c r="F203">
        <v>951771</v>
      </c>
      <c r="G203" t="s">
        <v>13</v>
      </c>
      <c r="H203">
        <v>0.63601225026640285</v>
      </c>
      <c r="I203">
        <v>1.011545654234536</v>
      </c>
      <c r="J203">
        <v>1.0326876592479832</v>
      </c>
      <c r="K203">
        <v>0.99191270029846801</v>
      </c>
    </row>
    <row r="204" spans="1:11" x14ac:dyDescent="0.4">
      <c r="A204" t="s">
        <v>3205</v>
      </c>
      <c r="C204" t="s">
        <v>0</v>
      </c>
      <c r="D204" t="s">
        <v>23</v>
      </c>
      <c r="E204">
        <v>3286417</v>
      </c>
      <c r="F204">
        <v>3286503</v>
      </c>
      <c r="G204" t="s">
        <v>19</v>
      </c>
      <c r="H204">
        <v>0.40589989683269351</v>
      </c>
      <c r="I204">
        <v>1.0968721092684479</v>
      </c>
      <c r="J204">
        <v>1.0544983140684179</v>
      </c>
      <c r="K204">
        <v>0.98437130977155141</v>
      </c>
    </row>
    <row r="205" spans="1:11" x14ac:dyDescent="0.4">
      <c r="A205" t="s">
        <v>3206</v>
      </c>
      <c r="C205" t="s">
        <v>0</v>
      </c>
      <c r="D205" t="s">
        <v>25</v>
      </c>
      <c r="E205">
        <v>3285260</v>
      </c>
      <c r="F205">
        <v>3285333</v>
      </c>
      <c r="G205" t="s">
        <v>19</v>
      </c>
      <c r="H205">
        <v>0.57903125390326837</v>
      </c>
      <c r="I205">
        <v>1.083372652577635</v>
      </c>
      <c r="J205">
        <v>1.0480983348111139</v>
      </c>
      <c r="K205">
        <v>0.98595258056245871</v>
      </c>
    </row>
    <row r="206" spans="1:11" x14ac:dyDescent="0.4">
      <c r="A206" t="s">
        <v>3207</v>
      </c>
      <c r="C206" t="s">
        <v>0</v>
      </c>
      <c r="D206" t="s">
        <v>16</v>
      </c>
      <c r="E206">
        <v>952513</v>
      </c>
      <c r="F206">
        <v>952588</v>
      </c>
      <c r="G206" t="s">
        <v>13</v>
      </c>
      <c r="H206">
        <v>0.83627297316301419</v>
      </c>
      <c r="I206">
        <v>1.0206127145591626</v>
      </c>
      <c r="J206">
        <v>1.0258581543549878</v>
      </c>
      <c r="K206">
        <v>0.99291626859268312</v>
      </c>
    </row>
    <row r="207" spans="1:11" x14ac:dyDescent="0.4">
      <c r="A207" t="s">
        <v>3208</v>
      </c>
      <c r="C207" t="s">
        <v>0</v>
      </c>
      <c r="D207" t="s">
        <v>18</v>
      </c>
      <c r="E207">
        <v>528794</v>
      </c>
      <c r="F207">
        <v>528884</v>
      </c>
      <c r="G207" t="s">
        <v>13</v>
      </c>
      <c r="H207">
        <v>1.2257958551005224</v>
      </c>
      <c r="I207">
        <v>1.1747689853889829</v>
      </c>
      <c r="J207">
        <v>0.96889666744001857</v>
      </c>
      <c r="K207">
        <v>1.0030173684245669</v>
      </c>
    </row>
    <row r="208" spans="1:11" x14ac:dyDescent="0.4">
      <c r="A208" t="s">
        <v>3209</v>
      </c>
      <c r="C208" t="s">
        <v>0</v>
      </c>
      <c r="D208" t="s">
        <v>16</v>
      </c>
      <c r="E208">
        <v>3285344</v>
      </c>
      <c r="F208">
        <v>3285419</v>
      </c>
      <c r="G208" t="s">
        <v>19</v>
      </c>
      <c r="H208">
        <v>0.5475006860695717</v>
      </c>
      <c r="I208">
        <v>1.0654414759428992</v>
      </c>
      <c r="J208">
        <v>1.0337823987124284</v>
      </c>
      <c r="K208">
        <v>0.99041974013986323</v>
      </c>
    </row>
    <row r="209" spans="1:11" x14ac:dyDescent="0.4">
      <c r="A209" t="s">
        <v>3210</v>
      </c>
      <c r="C209" t="s">
        <v>0</v>
      </c>
      <c r="D209" t="s">
        <v>23</v>
      </c>
      <c r="E209">
        <v>529185</v>
      </c>
      <c r="F209">
        <v>529266</v>
      </c>
      <c r="G209" t="s">
        <v>13</v>
      </c>
      <c r="H209">
        <v>1.3615008826943238</v>
      </c>
      <c r="I209">
        <v>1.0849810858793869</v>
      </c>
      <c r="J209">
        <v>0.99053341501922021</v>
      </c>
      <c r="K209">
        <v>0.9991727036438558</v>
      </c>
    </row>
    <row r="210" spans="1:11" x14ac:dyDescent="0.4">
      <c r="A210" t="s">
        <v>3211</v>
      </c>
      <c r="C210" t="s">
        <v>0</v>
      </c>
      <c r="D210" t="s">
        <v>23</v>
      </c>
      <c r="E210">
        <v>953231</v>
      </c>
      <c r="F210">
        <v>953312</v>
      </c>
      <c r="G210" t="s">
        <v>13</v>
      </c>
      <c r="H210">
        <v>0.85636488095238095</v>
      </c>
      <c r="I210">
        <v>1.0466681878306878</v>
      </c>
      <c r="J210">
        <v>1.0374811316365626</v>
      </c>
      <c r="K210">
        <v>0.98899398832561225</v>
      </c>
    </row>
    <row r="211" spans="1:11" x14ac:dyDescent="0.4">
      <c r="A211" t="s">
        <v>3212</v>
      </c>
      <c r="C211" t="s">
        <v>0</v>
      </c>
      <c r="D211" t="s">
        <v>75</v>
      </c>
      <c r="E211">
        <v>3646356</v>
      </c>
      <c r="F211">
        <v>3646431</v>
      </c>
      <c r="G211" t="s">
        <v>19</v>
      </c>
      <c r="H211">
        <v>0.76717113175700913</v>
      </c>
      <c r="I211">
        <v>0.89467483059244113</v>
      </c>
      <c r="J211">
        <v>1.0791970374464146</v>
      </c>
      <c r="K211">
        <v>0.98206623552313965</v>
      </c>
    </row>
    <row r="212" spans="1:11" x14ac:dyDescent="0.4">
      <c r="A212" t="s">
        <v>3213</v>
      </c>
      <c r="C212" t="s">
        <v>0</v>
      </c>
      <c r="D212" t="s">
        <v>18</v>
      </c>
      <c r="E212">
        <v>3284989</v>
      </c>
      <c r="F212">
        <v>3285079</v>
      </c>
      <c r="G212" t="s">
        <v>19</v>
      </c>
      <c r="H212">
        <v>0.6031575936527972</v>
      </c>
      <c r="I212">
        <v>1.0362492469208153</v>
      </c>
      <c r="J212">
        <v>1.0663710956838821</v>
      </c>
      <c r="K212">
        <v>0.98219946078640008</v>
      </c>
    </row>
    <row r="213" spans="1:11" x14ac:dyDescent="0.4">
      <c r="A213" t="s">
        <v>3214</v>
      </c>
      <c r="C213" t="s">
        <v>0</v>
      </c>
      <c r="D213" t="s">
        <v>75</v>
      </c>
      <c r="E213">
        <v>3012826</v>
      </c>
      <c r="F213">
        <v>3012899</v>
      </c>
      <c r="G213" t="s">
        <v>19</v>
      </c>
      <c r="H213">
        <v>1.1847819679114016</v>
      </c>
      <c r="I213">
        <v>1.006232450397295</v>
      </c>
      <c r="J213">
        <v>1.0457251826610083</v>
      </c>
      <c r="K213">
        <v>0.98686358056916679</v>
      </c>
    </row>
    <row r="214" spans="1:11" x14ac:dyDescent="0.4">
      <c r="A214" t="s">
        <v>3215</v>
      </c>
      <c r="C214" t="s">
        <v>0</v>
      </c>
      <c r="D214" t="s">
        <v>27</v>
      </c>
      <c r="E214">
        <v>165832</v>
      </c>
      <c r="F214">
        <v>165904</v>
      </c>
      <c r="G214" t="s">
        <v>13</v>
      </c>
      <c r="H214">
        <v>1.3737162226678125E-2</v>
      </c>
      <c r="I214">
        <v>1.1081310862853688</v>
      </c>
      <c r="J214">
        <v>1.0496718292540608</v>
      </c>
      <c r="K214">
        <v>0.98655827689370346</v>
      </c>
    </row>
    <row r="215" spans="1:11" x14ac:dyDescent="0.4">
      <c r="A215" t="s">
        <v>3216</v>
      </c>
      <c r="C215" t="s">
        <v>0</v>
      </c>
      <c r="D215" t="s">
        <v>23</v>
      </c>
      <c r="E215">
        <v>95649</v>
      </c>
      <c r="F215">
        <v>95731</v>
      </c>
      <c r="G215" t="s">
        <v>13</v>
      </c>
      <c r="H215">
        <v>0</v>
      </c>
      <c r="I215">
        <v>1.0685383739471968</v>
      </c>
      <c r="J215">
        <v>1.0739272562365556</v>
      </c>
      <c r="K215">
        <v>0.98109122723911335</v>
      </c>
    </row>
    <row r="216" spans="1:11" x14ac:dyDescent="0.4">
      <c r="A216" t="s">
        <v>3217</v>
      </c>
      <c r="C216" t="s">
        <v>0</v>
      </c>
      <c r="D216" t="s">
        <v>23</v>
      </c>
      <c r="E216">
        <v>952877</v>
      </c>
      <c r="F216">
        <v>952965</v>
      </c>
      <c r="G216" t="s">
        <v>13</v>
      </c>
      <c r="H216">
        <v>0.88121571442915969</v>
      </c>
      <c r="I216">
        <v>1.0304926933761758</v>
      </c>
      <c r="J216">
        <v>1.0227880751079426</v>
      </c>
      <c r="K216">
        <v>0.99334582585478337</v>
      </c>
    </row>
    <row r="217" spans="1:11" x14ac:dyDescent="0.4">
      <c r="A217" t="s">
        <v>3218</v>
      </c>
      <c r="C217" t="s">
        <v>0</v>
      </c>
      <c r="D217" t="s">
        <v>51</v>
      </c>
      <c r="E217">
        <v>952799</v>
      </c>
      <c r="F217">
        <v>952869</v>
      </c>
      <c r="G217" t="s">
        <v>13</v>
      </c>
      <c r="H217">
        <v>0.83511245057625971</v>
      </c>
      <c r="I217">
        <v>1.1215519867642523</v>
      </c>
      <c r="J217">
        <v>1.0416716654047837</v>
      </c>
      <c r="K217">
        <v>0.98588836328119711</v>
      </c>
    </row>
    <row r="218" spans="1:11" x14ac:dyDescent="0.4">
      <c r="A218" t="s">
        <v>3219</v>
      </c>
      <c r="C218" t="s">
        <v>0</v>
      </c>
      <c r="D218" t="s">
        <v>110</v>
      </c>
      <c r="E218">
        <v>3285806</v>
      </c>
      <c r="F218">
        <v>3285882</v>
      </c>
      <c r="G218" t="s">
        <v>19</v>
      </c>
      <c r="H218">
        <v>0.71871014206171613</v>
      </c>
      <c r="I218">
        <v>1.0980293837053996</v>
      </c>
      <c r="J218">
        <v>1.0605965638063519</v>
      </c>
      <c r="K218">
        <v>0.98174149247354481</v>
      </c>
    </row>
    <row r="219" spans="1:11" x14ac:dyDescent="0.4">
      <c r="A219" t="s">
        <v>3220</v>
      </c>
      <c r="C219" t="s">
        <v>0</v>
      </c>
      <c r="D219" t="s">
        <v>18</v>
      </c>
      <c r="E219">
        <v>22292</v>
      </c>
      <c r="F219">
        <v>22384</v>
      </c>
      <c r="G219" t="s">
        <v>13</v>
      </c>
      <c r="H219">
        <v>1.4135629912663756</v>
      </c>
      <c r="I219">
        <v>1.2530101576904418</v>
      </c>
      <c r="J219">
        <v>1.0613938410965551</v>
      </c>
      <c r="K219">
        <v>0.97522344881056733</v>
      </c>
    </row>
    <row r="220" spans="1:11" x14ac:dyDescent="0.4">
      <c r="A220" t="s">
        <v>3221</v>
      </c>
      <c r="C220" t="s">
        <v>0</v>
      </c>
      <c r="D220" t="s">
        <v>18</v>
      </c>
      <c r="E220">
        <v>3285707</v>
      </c>
      <c r="F220">
        <v>3285799</v>
      </c>
      <c r="G220" t="s">
        <v>19</v>
      </c>
      <c r="H220">
        <v>0.50650773067331678</v>
      </c>
      <c r="I220">
        <v>1.0481896093100584</v>
      </c>
      <c r="J220">
        <v>1.0172363591022444</v>
      </c>
      <c r="K220">
        <v>0.99550225874092324</v>
      </c>
    </row>
    <row r="221" spans="1:11" x14ac:dyDescent="0.4">
      <c r="A221" t="s">
        <v>3222</v>
      </c>
      <c r="C221" t="s">
        <v>0</v>
      </c>
      <c r="D221" t="s">
        <v>75</v>
      </c>
      <c r="E221">
        <v>2003309</v>
      </c>
      <c r="F221">
        <v>2003381</v>
      </c>
      <c r="G221" t="s">
        <v>19</v>
      </c>
      <c r="H221">
        <v>1.8303385092154625</v>
      </c>
      <c r="I221">
        <v>0.96992297069537337</v>
      </c>
      <c r="J221">
        <v>0.78845351166204547</v>
      </c>
      <c r="K221">
        <v>1.055727076179253</v>
      </c>
    </row>
    <row r="222" spans="1:11" x14ac:dyDescent="0.4">
      <c r="A222" t="s">
        <v>3223</v>
      </c>
      <c r="C222" t="s">
        <v>0</v>
      </c>
      <c r="D222" t="s">
        <v>956</v>
      </c>
      <c r="E222">
        <v>3285981</v>
      </c>
      <c r="F222">
        <v>3286053</v>
      </c>
      <c r="G222" t="s">
        <v>19</v>
      </c>
      <c r="H222">
        <v>0.7134014876033058</v>
      </c>
      <c r="I222">
        <v>1.2682693112947658</v>
      </c>
      <c r="J222">
        <v>1.1176623305785123</v>
      </c>
      <c r="K222">
        <v>0.961649179524003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727DB-63FE-41F5-8A08-CF04C38ACC2A}">
  <dimension ref="A1:L554"/>
  <sheetViews>
    <sheetView workbookViewId="0"/>
  </sheetViews>
  <sheetFormatPr defaultColWidth="11.53515625" defaultRowHeight="14.6" x14ac:dyDescent="0.4"/>
  <cols>
    <col min="1" max="1" width="17.921875" bestFit="1" customWidth="1"/>
    <col min="2" max="2" width="6.15234375" bestFit="1" customWidth="1"/>
    <col min="3" max="3" width="6.3046875" bestFit="1" customWidth="1"/>
    <col min="4" max="4" width="13.4609375" bestFit="1" customWidth="1"/>
    <col min="5" max="5" width="22.23046875" customWidth="1"/>
    <col min="6" max="7" width="7.84375" bestFit="1" customWidth="1"/>
    <col min="8" max="8" width="6.15234375" bestFit="1" customWidth="1"/>
  </cols>
  <sheetData>
    <row r="1" spans="1:12" s="1" customFormat="1" x14ac:dyDescent="0.4">
      <c r="A1" s="1" t="s">
        <v>3224</v>
      </c>
      <c r="B1" s="1" t="s">
        <v>3</v>
      </c>
      <c r="C1" s="1" t="s">
        <v>3225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spans="1:12" x14ac:dyDescent="0.4">
      <c r="A2" t="s">
        <v>3226</v>
      </c>
      <c r="C2" t="s">
        <v>3227</v>
      </c>
      <c r="D2" t="s">
        <v>67</v>
      </c>
      <c r="E2" t="s">
        <v>3228</v>
      </c>
      <c r="F2">
        <v>706969</v>
      </c>
      <c r="G2">
        <v>712113</v>
      </c>
      <c r="H2" t="s">
        <v>13</v>
      </c>
      <c r="I2">
        <v>2.091319283488938</v>
      </c>
      <c r="J2">
        <v>1.7145477390558443</v>
      </c>
      <c r="K2">
        <v>1.0605545713735527</v>
      </c>
      <c r="L2">
        <v>0.82709757085738</v>
      </c>
    </row>
    <row r="3" spans="1:12" x14ac:dyDescent="0.4">
      <c r="A3" t="s">
        <v>3229</v>
      </c>
      <c r="C3" t="s">
        <v>3227</v>
      </c>
      <c r="D3" t="s">
        <v>67</v>
      </c>
      <c r="E3" t="s">
        <v>787</v>
      </c>
      <c r="F3">
        <v>105587</v>
      </c>
      <c r="G3">
        <v>108280</v>
      </c>
      <c r="H3" t="s">
        <v>19</v>
      </c>
      <c r="I3">
        <v>2.7383089959695832</v>
      </c>
      <c r="J3">
        <v>1.7792058450969881</v>
      </c>
      <c r="K3">
        <v>0.9941621549383084</v>
      </c>
      <c r="L3">
        <v>0.89036112134222678</v>
      </c>
    </row>
    <row r="4" spans="1:12" x14ac:dyDescent="0.4">
      <c r="A4" t="s">
        <v>3230</v>
      </c>
      <c r="C4" t="s">
        <v>3227</v>
      </c>
      <c r="D4" t="s">
        <v>67</v>
      </c>
      <c r="E4" t="s">
        <v>971</v>
      </c>
      <c r="F4">
        <v>662963</v>
      </c>
      <c r="G4">
        <v>664492</v>
      </c>
      <c r="H4" t="s">
        <v>13</v>
      </c>
      <c r="I4">
        <v>5.6960757676428848</v>
      </c>
      <c r="J4">
        <v>2.1784463320145071</v>
      </c>
      <c r="K4">
        <v>1.0838915236743645</v>
      </c>
      <c r="L4">
        <v>0.69540745413962024</v>
      </c>
    </row>
    <row r="5" spans="1:12" x14ac:dyDescent="0.4">
      <c r="A5" t="s">
        <v>3231</v>
      </c>
      <c r="C5" t="s">
        <v>3227</v>
      </c>
      <c r="D5" t="s">
        <v>67</v>
      </c>
      <c r="E5" t="s">
        <v>3232</v>
      </c>
      <c r="F5">
        <v>358696</v>
      </c>
      <c r="G5">
        <v>359244</v>
      </c>
      <c r="H5" t="s">
        <v>13</v>
      </c>
      <c r="I5">
        <v>1.5472870522496978</v>
      </c>
      <c r="J5">
        <v>1.1174850932914484</v>
      </c>
      <c r="K5">
        <v>1.0625028804284873</v>
      </c>
      <c r="L5">
        <v>0.90363444983083718</v>
      </c>
    </row>
    <row r="6" spans="1:12" x14ac:dyDescent="0.4">
      <c r="A6" t="s">
        <v>3233</v>
      </c>
      <c r="C6" t="s">
        <v>3227</v>
      </c>
      <c r="D6" t="s">
        <v>67</v>
      </c>
      <c r="E6" t="s">
        <v>1297</v>
      </c>
      <c r="F6">
        <v>1297249</v>
      </c>
      <c r="G6">
        <v>1298427</v>
      </c>
      <c r="H6" t="s">
        <v>13</v>
      </c>
      <c r="I6">
        <v>1.5403113535316497</v>
      </c>
      <c r="J6">
        <v>1.4467160455913586</v>
      </c>
      <c r="K6">
        <v>0.93479428035222278</v>
      </c>
      <c r="L6">
        <v>1.017430767300973</v>
      </c>
    </row>
    <row r="7" spans="1:12" x14ac:dyDescent="0.4">
      <c r="A7" t="s">
        <v>3234</v>
      </c>
      <c r="C7" t="s">
        <v>3227</v>
      </c>
      <c r="D7" t="s">
        <v>67</v>
      </c>
      <c r="E7" t="s">
        <v>971</v>
      </c>
      <c r="F7">
        <v>1679931</v>
      </c>
      <c r="G7">
        <v>1681127</v>
      </c>
      <c r="H7" t="s">
        <v>19</v>
      </c>
      <c r="I7">
        <v>2.5485342636129227</v>
      </c>
      <c r="J7">
        <v>1.3214622107622565</v>
      </c>
      <c r="K7">
        <v>0.94375409449416048</v>
      </c>
      <c r="L7">
        <v>1.0082696420176542</v>
      </c>
    </row>
    <row r="8" spans="1:12" x14ac:dyDescent="0.4">
      <c r="A8" t="s">
        <v>3235</v>
      </c>
      <c r="C8" t="s">
        <v>3227</v>
      </c>
      <c r="D8" t="s">
        <v>67</v>
      </c>
      <c r="E8" t="s">
        <v>357</v>
      </c>
      <c r="F8">
        <v>129781</v>
      </c>
      <c r="G8">
        <v>131631</v>
      </c>
      <c r="H8" t="s">
        <v>19</v>
      </c>
      <c r="I8">
        <v>2.2812735081658291</v>
      </c>
      <c r="J8">
        <v>1.2597393870393636</v>
      </c>
      <c r="K8">
        <v>1.0235191650090731</v>
      </c>
      <c r="L8">
        <v>0.92355102914677889</v>
      </c>
    </row>
    <row r="9" spans="1:12" x14ac:dyDescent="0.4">
      <c r="A9" t="s">
        <v>3236</v>
      </c>
      <c r="C9" t="s">
        <v>3227</v>
      </c>
      <c r="D9" t="s">
        <v>67</v>
      </c>
      <c r="E9" t="s">
        <v>971</v>
      </c>
      <c r="F9">
        <v>1614204</v>
      </c>
      <c r="G9">
        <v>1615925</v>
      </c>
      <c r="H9" t="s">
        <v>13</v>
      </c>
      <c r="I9">
        <v>4.4599148683878562</v>
      </c>
      <c r="J9">
        <v>2.1424600211177456</v>
      </c>
      <c r="K9">
        <v>0.98700352881264075</v>
      </c>
      <c r="L9">
        <v>0.83242623345291111</v>
      </c>
    </row>
    <row r="10" spans="1:12" x14ac:dyDescent="0.4">
      <c r="A10" t="s">
        <v>3237</v>
      </c>
      <c r="C10" t="s">
        <v>3227</v>
      </c>
      <c r="D10" t="s">
        <v>67</v>
      </c>
      <c r="E10" t="s">
        <v>196</v>
      </c>
      <c r="F10">
        <v>1009236</v>
      </c>
      <c r="G10">
        <v>1010837</v>
      </c>
      <c r="H10" t="s">
        <v>13</v>
      </c>
      <c r="I10">
        <v>3.5743988806288982</v>
      </c>
      <c r="J10">
        <v>1.7464868542728833</v>
      </c>
      <c r="K10">
        <v>0.97145215509793303</v>
      </c>
      <c r="L10">
        <v>0.91038462013919408</v>
      </c>
    </row>
    <row r="11" spans="1:12" x14ac:dyDescent="0.4">
      <c r="A11" t="s">
        <v>3238</v>
      </c>
      <c r="C11" t="s">
        <v>3227</v>
      </c>
      <c r="D11" t="s">
        <v>67</v>
      </c>
      <c r="E11" t="s">
        <v>971</v>
      </c>
      <c r="F11">
        <v>666315</v>
      </c>
      <c r="G11">
        <v>666620</v>
      </c>
      <c r="H11" t="s">
        <v>19</v>
      </c>
      <c r="I11">
        <v>1.859236001262095</v>
      </c>
      <c r="J11">
        <v>1.0799522647595008</v>
      </c>
      <c r="K11">
        <v>1.0507035575889307</v>
      </c>
      <c r="L11">
        <v>0.91813325042283533</v>
      </c>
    </row>
    <row r="12" spans="1:12" x14ac:dyDescent="0.4">
      <c r="A12" t="s">
        <v>3239</v>
      </c>
      <c r="B12" t="s">
        <v>1961</v>
      </c>
      <c r="C12" t="s">
        <v>3227</v>
      </c>
      <c r="D12" t="s">
        <v>67</v>
      </c>
      <c r="E12" t="s">
        <v>1527</v>
      </c>
      <c r="F12">
        <v>560362</v>
      </c>
      <c r="G12">
        <v>562842</v>
      </c>
      <c r="H12" t="s">
        <v>13</v>
      </c>
      <c r="I12">
        <v>5.8174557867049259</v>
      </c>
      <c r="J12">
        <v>3.0691613263191457</v>
      </c>
      <c r="K12">
        <v>1.0449099242786544</v>
      </c>
      <c r="L12">
        <v>0.63370248262725082</v>
      </c>
    </row>
    <row r="13" spans="1:12" x14ac:dyDescent="0.4">
      <c r="A13" t="s">
        <v>3240</v>
      </c>
      <c r="C13" t="s">
        <v>3227</v>
      </c>
      <c r="D13" t="s">
        <v>67</v>
      </c>
      <c r="E13" t="s">
        <v>971</v>
      </c>
      <c r="F13">
        <v>731002</v>
      </c>
      <c r="G13">
        <v>731721</v>
      </c>
      <c r="H13" t="s">
        <v>13</v>
      </c>
      <c r="I13">
        <v>7.979648273788043</v>
      </c>
      <c r="J13">
        <v>3.5465103439057968</v>
      </c>
      <c r="K13">
        <v>1.0035969244957696</v>
      </c>
      <c r="L13">
        <v>0.59717957967102708</v>
      </c>
    </row>
    <row r="14" spans="1:12" x14ac:dyDescent="0.4">
      <c r="A14" t="s">
        <v>3241</v>
      </c>
      <c r="C14" t="s">
        <v>3227</v>
      </c>
      <c r="D14" t="s">
        <v>67</v>
      </c>
      <c r="E14" t="s">
        <v>3228</v>
      </c>
      <c r="F14">
        <v>305355</v>
      </c>
      <c r="G14">
        <v>307277</v>
      </c>
      <c r="H14" t="s">
        <v>19</v>
      </c>
      <c r="I14">
        <v>7.0647055687056186</v>
      </c>
      <c r="J14">
        <v>2.214383021192365</v>
      </c>
      <c r="K14">
        <v>1.0139160769901581</v>
      </c>
      <c r="L14">
        <v>0.75679599060389624</v>
      </c>
    </row>
    <row r="15" spans="1:12" x14ac:dyDescent="0.4">
      <c r="A15" t="s">
        <v>3242</v>
      </c>
      <c r="C15" t="s">
        <v>3227</v>
      </c>
      <c r="D15" t="s">
        <v>67</v>
      </c>
      <c r="E15" t="s">
        <v>787</v>
      </c>
      <c r="F15">
        <v>1173113</v>
      </c>
      <c r="G15">
        <v>1174705</v>
      </c>
      <c r="H15" t="s">
        <v>13</v>
      </c>
      <c r="I15">
        <v>6.1105178796046724</v>
      </c>
      <c r="J15">
        <v>2.2165604073075773</v>
      </c>
      <c r="K15">
        <v>0.92731102625536577</v>
      </c>
      <c r="L15">
        <v>0.87314308914180572</v>
      </c>
    </row>
    <row r="16" spans="1:12" x14ac:dyDescent="0.4">
      <c r="A16" t="s">
        <v>3243</v>
      </c>
      <c r="C16" t="s">
        <v>3227</v>
      </c>
      <c r="D16" t="s">
        <v>67</v>
      </c>
      <c r="E16" t="s">
        <v>971</v>
      </c>
      <c r="F16">
        <v>1521275</v>
      </c>
      <c r="G16">
        <v>1522465</v>
      </c>
      <c r="H16" t="s">
        <v>13</v>
      </c>
      <c r="I16">
        <v>2.3499846828332647</v>
      </c>
      <c r="J16">
        <v>1.3188689546513221</v>
      </c>
      <c r="K16">
        <v>0.88963705850116448</v>
      </c>
      <c r="L16">
        <v>1.0761451640060304</v>
      </c>
    </row>
    <row r="17" spans="1:12" x14ac:dyDescent="0.4">
      <c r="A17" t="s">
        <v>3244</v>
      </c>
      <c r="C17" t="s">
        <v>3227</v>
      </c>
      <c r="D17" t="s">
        <v>67</v>
      </c>
      <c r="E17" t="s">
        <v>308</v>
      </c>
      <c r="F17">
        <v>1711322</v>
      </c>
      <c r="G17">
        <v>1711699</v>
      </c>
      <c r="H17" t="s">
        <v>13</v>
      </c>
      <c r="I17">
        <v>1.2054125344352618</v>
      </c>
      <c r="J17">
        <v>1.2214847015610653</v>
      </c>
      <c r="K17">
        <v>0.94691851316192222</v>
      </c>
      <c r="L17">
        <v>1.0343689174930542</v>
      </c>
    </row>
    <row r="18" spans="1:12" x14ac:dyDescent="0.4">
      <c r="A18" t="s">
        <v>3245</v>
      </c>
      <c r="B18" t="s">
        <v>3246</v>
      </c>
      <c r="C18" t="s">
        <v>3227</v>
      </c>
      <c r="D18" t="s">
        <v>67</v>
      </c>
      <c r="E18" t="s">
        <v>928</v>
      </c>
      <c r="F18">
        <v>151316</v>
      </c>
      <c r="G18">
        <v>151591</v>
      </c>
      <c r="H18" t="s">
        <v>19</v>
      </c>
      <c r="I18">
        <v>3.6337557093425605</v>
      </c>
      <c r="J18">
        <v>1.9570690471613483</v>
      </c>
      <c r="K18">
        <v>0.99788090814430352</v>
      </c>
      <c r="L18">
        <v>0.85262877397296122</v>
      </c>
    </row>
    <row r="19" spans="1:12" x14ac:dyDescent="0.4">
      <c r="A19" t="s">
        <v>3247</v>
      </c>
      <c r="C19" t="s">
        <v>3227</v>
      </c>
      <c r="D19" t="s">
        <v>67</v>
      </c>
      <c r="E19" t="s">
        <v>299</v>
      </c>
      <c r="F19">
        <v>542925</v>
      </c>
      <c r="G19">
        <v>543437</v>
      </c>
      <c r="H19" t="s">
        <v>13</v>
      </c>
      <c r="I19">
        <v>16.933895459820135</v>
      </c>
      <c r="J19">
        <v>3.9774766947103766</v>
      </c>
      <c r="K19">
        <v>0.95515858782193863</v>
      </c>
      <c r="L19">
        <v>0.48423866136643495</v>
      </c>
    </row>
    <row r="20" spans="1:12" x14ac:dyDescent="0.4">
      <c r="A20" t="s">
        <v>3248</v>
      </c>
      <c r="C20" t="s">
        <v>3227</v>
      </c>
      <c r="D20" t="s">
        <v>67</v>
      </c>
      <c r="E20" t="s">
        <v>971</v>
      </c>
      <c r="F20">
        <v>731718</v>
      </c>
      <c r="G20">
        <v>732605</v>
      </c>
      <c r="H20" t="s">
        <v>13</v>
      </c>
      <c r="I20">
        <v>7.7447357948717954</v>
      </c>
      <c r="J20">
        <v>2.7297486723646727</v>
      </c>
      <c r="K20">
        <v>0.99558892079772077</v>
      </c>
      <c r="L20">
        <v>0.70789451752063326</v>
      </c>
    </row>
    <row r="21" spans="1:12" x14ac:dyDescent="0.4">
      <c r="A21" t="s">
        <v>3249</v>
      </c>
      <c r="C21" t="s">
        <v>3227</v>
      </c>
      <c r="D21" t="s">
        <v>67</v>
      </c>
      <c r="E21" t="s">
        <v>3250</v>
      </c>
      <c r="F21">
        <v>814699</v>
      </c>
      <c r="G21">
        <v>815715</v>
      </c>
      <c r="H21" t="s">
        <v>13</v>
      </c>
      <c r="I21">
        <v>4.4850040809870295</v>
      </c>
      <c r="J21">
        <v>1.6826455639917046</v>
      </c>
      <c r="K21">
        <v>1.0203538090969806</v>
      </c>
      <c r="L21">
        <v>0.84724399206619827</v>
      </c>
    </row>
    <row r="22" spans="1:12" x14ac:dyDescent="0.4">
      <c r="A22" t="s">
        <v>3251</v>
      </c>
      <c r="C22" t="s">
        <v>3227</v>
      </c>
      <c r="D22" t="s">
        <v>67</v>
      </c>
      <c r="E22" t="s">
        <v>971</v>
      </c>
      <c r="F22">
        <v>920267</v>
      </c>
      <c r="G22">
        <v>921916</v>
      </c>
      <c r="H22" t="s">
        <v>13</v>
      </c>
      <c r="I22">
        <v>2.4561121352256419</v>
      </c>
      <c r="J22">
        <v>1.3614055901061324</v>
      </c>
      <c r="K22">
        <v>1.041366736122185</v>
      </c>
      <c r="L22">
        <v>0.88761522757904288</v>
      </c>
    </row>
    <row r="23" spans="1:12" x14ac:dyDescent="0.4">
      <c r="A23" t="s">
        <v>3252</v>
      </c>
      <c r="C23" t="s">
        <v>3227</v>
      </c>
      <c r="D23" t="s">
        <v>67</v>
      </c>
      <c r="E23" t="s">
        <v>3139</v>
      </c>
      <c r="F23">
        <v>1304109</v>
      </c>
      <c r="G23">
        <v>1305608</v>
      </c>
      <c r="H23" t="s">
        <v>13</v>
      </c>
      <c r="I23">
        <v>6.0228182618437902</v>
      </c>
      <c r="J23">
        <v>1.7523755459524826</v>
      </c>
      <c r="K23">
        <v>0.93999540830843653</v>
      </c>
      <c r="L23">
        <v>0.91477896402208547</v>
      </c>
    </row>
    <row r="24" spans="1:12" x14ac:dyDescent="0.4">
      <c r="A24" t="s">
        <v>3253</v>
      </c>
      <c r="C24" t="s">
        <v>3227</v>
      </c>
      <c r="D24" t="s">
        <v>67</v>
      </c>
      <c r="E24" t="s">
        <v>931</v>
      </c>
      <c r="F24">
        <v>289909</v>
      </c>
      <c r="G24">
        <v>291822</v>
      </c>
      <c r="H24" t="s">
        <v>19</v>
      </c>
      <c r="I24">
        <v>12.82491718803128</v>
      </c>
      <c r="J24">
        <v>2.7507943027692772</v>
      </c>
      <c r="K24">
        <v>1.0421278416260531</v>
      </c>
      <c r="L24">
        <v>0.58183011920817262</v>
      </c>
    </row>
    <row r="25" spans="1:12" x14ac:dyDescent="0.4">
      <c r="A25" t="s">
        <v>3254</v>
      </c>
      <c r="C25" t="s">
        <v>3227</v>
      </c>
      <c r="D25" t="s">
        <v>67</v>
      </c>
      <c r="E25" t="s">
        <v>3255</v>
      </c>
      <c r="F25">
        <v>1723651</v>
      </c>
      <c r="G25">
        <v>1724202</v>
      </c>
      <c r="H25" t="s">
        <v>19</v>
      </c>
      <c r="I25">
        <v>1.763331978461004</v>
      </c>
      <c r="J25">
        <v>1.2566273869492215</v>
      </c>
      <c r="K25">
        <v>0.97017039121455995</v>
      </c>
      <c r="L25">
        <v>0.99482427174729793</v>
      </c>
    </row>
    <row r="26" spans="1:12" x14ac:dyDescent="0.4">
      <c r="A26" t="s">
        <v>3256</v>
      </c>
      <c r="B26" t="s">
        <v>3257</v>
      </c>
      <c r="C26" t="s">
        <v>3227</v>
      </c>
      <c r="D26" t="s">
        <v>67</v>
      </c>
      <c r="E26" t="s">
        <v>279</v>
      </c>
      <c r="F26">
        <v>470895</v>
      </c>
      <c r="G26">
        <v>471182</v>
      </c>
      <c r="H26" t="s">
        <v>13</v>
      </c>
      <c r="I26">
        <v>2.6626007514662753</v>
      </c>
      <c r="J26">
        <v>1.7180368971977842</v>
      </c>
      <c r="K26">
        <v>1.07822855062724</v>
      </c>
      <c r="L26">
        <v>0.7978631061713628</v>
      </c>
    </row>
    <row r="27" spans="1:12" x14ac:dyDescent="0.4">
      <c r="A27" t="s">
        <v>3258</v>
      </c>
      <c r="C27" t="s">
        <v>3227</v>
      </c>
      <c r="D27" t="s">
        <v>67</v>
      </c>
      <c r="E27" t="s">
        <v>971</v>
      </c>
      <c r="F27">
        <v>1298564</v>
      </c>
      <c r="G27">
        <v>1301899</v>
      </c>
      <c r="H27" t="s">
        <v>13</v>
      </c>
      <c r="I27">
        <v>4.1212868285504047</v>
      </c>
      <c r="J27">
        <v>1.7458228926498245</v>
      </c>
      <c r="K27">
        <v>0.97701686881694061</v>
      </c>
      <c r="L27">
        <v>0.89649959472764118</v>
      </c>
    </row>
    <row r="28" spans="1:12" x14ac:dyDescent="0.4">
      <c r="A28" t="s">
        <v>3259</v>
      </c>
      <c r="C28" t="s">
        <v>3227</v>
      </c>
      <c r="D28" t="s">
        <v>67</v>
      </c>
      <c r="E28" t="s">
        <v>3260</v>
      </c>
      <c r="F28">
        <v>83593</v>
      </c>
      <c r="G28">
        <v>83832</v>
      </c>
      <c r="H28" t="s">
        <v>19</v>
      </c>
      <c r="I28">
        <v>2.729381385708646</v>
      </c>
      <c r="J28">
        <v>1.6007764245295435</v>
      </c>
      <c r="K28">
        <v>0.95854645852524456</v>
      </c>
      <c r="L28">
        <v>0.95460833560481717</v>
      </c>
    </row>
    <row r="29" spans="1:12" x14ac:dyDescent="0.4">
      <c r="A29" t="s">
        <v>3261</v>
      </c>
      <c r="C29" t="s">
        <v>3227</v>
      </c>
      <c r="D29" t="s">
        <v>67</v>
      </c>
      <c r="E29" t="s">
        <v>3262</v>
      </c>
      <c r="F29">
        <v>1104565</v>
      </c>
      <c r="G29">
        <v>1105632</v>
      </c>
      <c r="H29" t="s">
        <v>13</v>
      </c>
      <c r="I29">
        <v>1.6419595409181638</v>
      </c>
      <c r="J29">
        <v>1.1761554158349969</v>
      </c>
      <c r="K29">
        <v>0.98090585340430259</v>
      </c>
      <c r="L29">
        <v>0.99321720779330391</v>
      </c>
    </row>
    <row r="30" spans="1:12" x14ac:dyDescent="0.4">
      <c r="A30" t="s">
        <v>3263</v>
      </c>
      <c r="C30" t="s">
        <v>3227</v>
      </c>
      <c r="D30" t="s">
        <v>67</v>
      </c>
      <c r="E30" t="s">
        <v>196</v>
      </c>
      <c r="F30">
        <v>1011753</v>
      </c>
      <c r="G30">
        <v>1013042</v>
      </c>
      <c r="H30" t="s">
        <v>13</v>
      </c>
      <c r="I30">
        <v>1.7065291895185861</v>
      </c>
      <c r="J30">
        <v>1.4300082560317782</v>
      </c>
      <c r="K30">
        <v>1.0144367959916041</v>
      </c>
      <c r="L30">
        <v>0.92168151087759076</v>
      </c>
    </row>
    <row r="31" spans="1:12" x14ac:dyDescent="0.4">
      <c r="A31" t="s">
        <v>3264</v>
      </c>
      <c r="C31" t="s">
        <v>3227</v>
      </c>
      <c r="D31" t="s">
        <v>67</v>
      </c>
      <c r="E31" t="s">
        <v>3265</v>
      </c>
      <c r="F31">
        <v>123148</v>
      </c>
      <c r="G31">
        <v>124593</v>
      </c>
      <c r="H31" t="s">
        <v>13</v>
      </c>
      <c r="I31">
        <v>16.965473481481482</v>
      </c>
      <c r="J31">
        <v>2.5641654485596708</v>
      </c>
      <c r="K31">
        <v>0.93223671604938263</v>
      </c>
      <c r="L31">
        <v>0.68085331914761482</v>
      </c>
    </row>
    <row r="32" spans="1:12" x14ac:dyDescent="0.4">
      <c r="A32" t="s">
        <v>3266</v>
      </c>
      <c r="C32" t="s">
        <v>3227</v>
      </c>
      <c r="D32" t="s">
        <v>67</v>
      </c>
      <c r="E32" t="s">
        <v>485</v>
      </c>
      <c r="F32">
        <v>227376</v>
      </c>
      <c r="G32">
        <v>230765</v>
      </c>
      <c r="H32" t="s">
        <v>19</v>
      </c>
      <c r="I32">
        <v>11.06764930570391</v>
      </c>
      <c r="J32">
        <v>2.9621749080206032</v>
      </c>
      <c r="K32">
        <v>0.98337559709463784</v>
      </c>
      <c r="L32">
        <v>0.65037370806072625</v>
      </c>
    </row>
    <row r="33" spans="1:12" x14ac:dyDescent="0.4">
      <c r="A33" t="s">
        <v>3267</v>
      </c>
      <c r="C33" t="s">
        <v>3227</v>
      </c>
      <c r="D33" t="s">
        <v>67</v>
      </c>
      <c r="E33" t="s">
        <v>971</v>
      </c>
      <c r="F33">
        <v>1241603</v>
      </c>
      <c r="G33">
        <v>1242004</v>
      </c>
      <c r="H33" t="s">
        <v>13</v>
      </c>
      <c r="I33">
        <v>3.101150345721694</v>
      </c>
      <c r="J33">
        <v>1.4707352588111016</v>
      </c>
      <c r="K33">
        <v>0.93454720445596839</v>
      </c>
      <c r="L33">
        <v>0.99404184320269706</v>
      </c>
    </row>
    <row r="34" spans="1:12" x14ac:dyDescent="0.4">
      <c r="A34" t="s">
        <v>3268</v>
      </c>
      <c r="C34" t="s">
        <v>3227</v>
      </c>
      <c r="D34" t="s">
        <v>67</v>
      </c>
      <c r="E34" t="s">
        <v>3269</v>
      </c>
      <c r="F34">
        <v>813706</v>
      </c>
      <c r="G34">
        <v>814617</v>
      </c>
      <c r="H34" t="s">
        <v>13</v>
      </c>
      <c r="I34">
        <v>13.625458211239888</v>
      </c>
      <c r="J34">
        <v>3.1044271205384262</v>
      </c>
      <c r="K34">
        <v>1.0087261821804312</v>
      </c>
      <c r="L34">
        <v>0.56880678949103569</v>
      </c>
    </row>
    <row r="35" spans="1:12" x14ac:dyDescent="0.4">
      <c r="A35" t="s">
        <v>3270</v>
      </c>
      <c r="C35" t="s">
        <v>3227</v>
      </c>
      <c r="D35" t="s">
        <v>67</v>
      </c>
      <c r="E35" t="s">
        <v>971</v>
      </c>
      <c r="F35">
        <v>146916</v>
      </c>
      <c r="G35">
        <v>147359</v>
      </c>
      <c r="H35" t="s">
        <v>13</v>
      </c>
      <c r="I35">
        <v>7.7417546343631924</v>
      </c>
      <c r="J35">
        <v>2.1872293941863625</v>
      </c>
      <c r="K35">
        <v>0.92978862191598133</v>
      </c>
      <c r="L35">
        <v>0.85194719217658477</v>
      </c>
    </row>
    <row r="36" spans="1:12" x14ac:dyDescent="0.4">
      <c r="A36" t="s">
        <v>3271</v>
      </c>
      <c r="C36" t="s">
        <v>3227</v>
      </c>
      <c r="D36" t="s">
        <v>67</v>
      </c>
      <c r="E36" t="s">
        <v>3272</v>
      </c>
      <c r="F36">
        <v>237171</v>
      </c>
      <c r="G36">
        <v>238808</v>
      </c>
      <c r="H36" t="s">
        <v>19</v>
      </c>
      <c r="I36">
        <v>6.5375364124356965</v>
      </c>
      <c r="J36">
        <v>1.631121859390144</v>
      </c>
      <c r="K36">
        <v>1.0534872382514475</v>
      </c>
      <c r="L36">
        <v>0.78632066273677126</v>
      </c>
    </row>
    <row r="37" spans="1:12" x14ac:dyDescent="0.4">
      <c r="A37" t="s">
        <v>3273</v>
      </c>
      <c r="C37" t="s">
        <v>3227</v>
      </c>
      <c r="D37" t="s">
        <v>67</v>
      </c>
      <c r="E37" t="s">
        <v>971</v>
      </c>
      <c r="F37">
        <v>491377</v>
      </c>
      <c r="G37">
        <v>491526</v>
      </c>
      <c r="H37" t="s">
        <v>13</v>
      </c>
      <c r="I37">
        <v>1.1413876995727457</v>
      </c>
      <c r="J37">
        <v>1.2900742198236015</v>
      </c>
      <c r="K37">
        <v>1.069231005921595</v>
      </c>
      <c r="L37">
        <v>0.88027006392554141</v>
      </c>
    </row>
    <row r="38" spans="1:12" x14ac:dyDescent="0.4">
      <c r="A38" t="s">
        <v>3274</v>
      </c>
      <c r="B38" t="s">
        <v>3275</v>
      </c>
      <c r="C38" t="s">
        <v>3227</v>
      </c>
      <c r="D38" t="s">
        <v>67</v>
      </c>
      <c r="E38" t="s">
        <v>96</v>
      </c>
      <c r="F38">
        <v>750280</v>
      </c>
      <c r="G38">
        <v>751308</v>
      </c>
      <c r="H38" t="s">
        <v>19</v>
      </c>
      <c r="I38">
        <v>5.2121829734030465</v>
      </c>
      <c r="J38">
        <v>1.7816028314515928</v>
      </c>
      <c r="K38">
        <v>1.0256373620267234</v>
      </c>
      <c r="L38">
        <v>0.81934277311071946</v>
      </c>
    </row>
    <row r="39" spans="1:12" x14ac:dyDescent="0.4">
      <c r="A39" t="s">
        <v>3276</v>
      </c>
      <c r="B39" t="s">
        <v>3277</v>
      </c>
      <c r="C39" t="s">
        <v>3227</v>
      </c>
      <c r="D39" t="s">
        <v>67</v>
      </c>
      <c r="E39" t="s">
        <v>1015</v>
      </c>
      <c r="F39">
        <v>737463</v>
      </c>
      <c r="G39">
        <v>738353</v>
      </c>
      <c r="H39" t="s">
        <v>13</v>
      </c>
      <c r="I39">
        <v>9.9749416935856026</v>
      </c>
      <c r="J39">
        <v>3.7153628980156901</v>
      </c>
      <c r="K39">
        <v>1.0073659065272009</v>
      </c>
      <c r="L39">
        <v>0.54580832268356805</v>
      </c>
    </row>
    <row r="40" spans="1:12" x14ac:dyDescent="0.4">
      <c r="A40" t="s">
        <v>3278</v>
      </c>
      <c r="C40" t="s">
        <v>3227</v>
      </c>
      <c r="D40" t="s">
        <v>67</v>
      </c>
      <c r="E40" t="s">
        <v>3279</v>
      </c>
      <c r="F40">
        <v>1681179</v>
      </c>
      <c r="G40">
        <v>1683326</v>
      </c>
      <c r="H40" t="s">
        <v>19</v>
      </c>
      <c r="I40">
        <v>2.7251024769992926</v>
      </c>
      <c r="J40">
        <v>1.5368843935938772</v>
      </c>
      <c r="K40">
        <v>1.0212252716835732</v>
      </c>
      <c r="L40">
        <v>0.88714115430983487</v>
      </c>
    </row>
    <row r="41" spans="1:12" x14ac:dyDescent="0.4">
      <c r="A41" t="s">
        <v>3280</v>
      </c>
      <c r="B41" t="s">
        <v>3028</v>
      </c>
      <c r="C41" t="s">
        <v>3227</v>
      </c>
      <c r="D41" t="s">
        <v>67</v>
      </c>
      <c r="E41" t="s">
        <v>95</v>
      </c>
      <c r="F41">
        <v>961507</v>
      </c>
      <c r="G41">
        <v>962580</v>
      </c>
      <c r="H41" t="s">
        <v>19</v>
      </c>
      <c r="I41">
        <v>9.9764345575959936</v>
      </c>
      <c r="J41">
        <v>2.9915389538119093</v>
      </c>
      <c r="K41">
        <v>0.92436234650343174</v>
      </c>
      <c r="L41">
        <v>0.73218720032399465</v>
      </c>
    </row>
    <row r="42" spans="1:12" x14ac:dyDescent="0.4">
      <c r="A42" t="s">
        <v>3281</v>
      </c>
      <c r="C42" t="s">
        <v>3227</v>
      </c>
      <c r="D42" t="s">
        <v>67</v>
      </c>
      <c r="E42" t="s">
        <v>3265</v>
      </c>
      <c r="F42">
        <v>124590</v>
      </c>
      <c r="G42">
        <v>125930</v>
      </c>
      <c r="H42" t="s">
        <v>13</v>
      </c>
      <c r="I42">
        <v>7.4358829565217386</v>
      </c>
      <c r="J42">
        <v>1.8553470144927537</v>
      </c>
      <c r="K42">
        <v>0.97840565217391295</v>
      </c>
      <c r="L42">
        <v>0.83751591406955861</v>
      </c>
    </row>
    <row r="43" spans="1:12" x14ac:dyDescent="0.4">
      <c r="A43" t="s">
        <v>3282</v>
      </c>
      <c r="C43" t="s">
        <v>3227</v>
      </c>
      <c r="D43" t="s">
        <v>67</v>
      </c>
      <c r="E43" t="s">
        <v>971</v>
      </c>
      <c r="F43">
        <v>861567</v>
      </c>
      <c r="G43">
        <v>862937</v>
      </c>
      <c r="H43" t="s">
        <v>13</v>
      </c>
      <c r="I43">
        <v>8.1559539745826051</v>
      </c>
      <c r="J43">
        <v>2.2195050031840959</v>
      </c>
      <c r="K43">
        <v>1.0448150189661378</v>
      </c>
      <c r="L43">
        <v>0.70457067878969948</v>
      </c>
    </row>
    <row r="44" spans="1:12" x14ac:dyDescent="0.4">
      <c r="A44" t="s">
        <v>3283</v>
      </c>
      <c r="B44" t="s">
        <v>3284</v>
      </c>
      <c r="C44" t="s">
        <v>3227</v>
      </c>
      <c r="D44" t="s">
        <v>67</v>
      </c>
      <c r="E44" t="s">
        <v>1015</v>
      </c>
      <c r="F44">
        <v>736206</v>
      </c>
      <c r="G44">
        <v>737366</v>
      </c>
      <c r="H44" t="s">
        <v>13</v>
      </c>
      <c r="I44">
        <v>4.4509204188481677</v>
      </c>
      <c r="J44">
        <v>2.3030361644366883</v>
      </c>
      <c r="K44">
        <v>1.0438814446383555</v>
      </c>
      <c r="L44">
        <v>0.7450536959072751</v>
      </c>
    </row>
    <row r="45" spans="1:12" x14ac:dyDescent="0.4">
      <c r="A45" t="s">
        <v>3285</v>
      </c>
      <c r="C45" t="s">
        <v>3227</v>
      </c>
      <c r="D45" t="s">
        <v>67</v>
      </c>
      <c r="E45" t="s">
        <v>3286</v>
      </c>
      <c r="F45">
        <v>430399</v>
      </c>
      <c r="G45">
        <v>431511</v>
      </c>
      <c r="H45" t="s">
        <v>19</v>
      </c>
      <c r="I45">
        <v>9.4596703117144294</v>
      </c>
      <c r="J45">
        <v>3.9207522428914592</v>
      </c>
      <c r="K45">
        <v>1.0212532961845706</v>
      </c>
      <c r="L45">
        <v>0.51137890842563816</v>
      </c>
    </row>
    <row r="46" spans="1:12" x14ac:dyDescent="0.4">
      <c r="A46" t="s">
        <v>3287</v>
      </c>
      <c r="C46" t="s">
        <v>3227</v>
      </c>
      <c r="D46" t="s">
        <v>67</v>
      </c>
      <c r="E46" t="s">
        <v>1177</v>
      </c>
      <c r="F46">
        <v>1538691</v>
      </c>
      <c r="G46">
        <v>1539656</v>
      </c>
      <c r="H46" t="s">
        <v>19</v>
      </c>
      <c r="I46">
        <v>3.4849275347131252</v>
      </c>
      <c r="J46">
        <v>2.0685388583238726</v>
      </c>
      <c r="K46">
        <v>0.98943410415393118</v>
      </c>
      <c r="L46">
        <v>0.85137337061625651</v>
      </c>
    </row>
    <row r="47" spans="1:12" x14ac:dyDescent="0.4">
      <c r="A47" t="s">
        <v>3288</v>
      </c>
      <c r="C47" t="s">
        <v>3227</v>
      </c>
      <c r="D47" t="s">
        <v>67</v>
      </c>
      <c r="E47" t="s">
        <v>2531</v>
      </c>
      <c r="F47">
        <v>700536</v>
      </c>
      <c r="G47">
        <v>701756</v>
      </c>
      <c r="H47" t="s">
        <v>13</v>
      </c>
      <c r="I47">
        <v>7.1529750563697858</v>
      </c>
      <c r="J47">
        <v>2.378843811850182</v>
      </c>
      <c r="K47">
        <v>1.0491030082675685</v>
      </c>
      <c r="L47">
        <v>0.69368124731455949</v>
      </c>
    </row>
    <row r="48" spans="1:12" x14ac:dyDescent="0.4">
      <c r="A48" t="s">
        <v>3289</v>
      </c>
      <c r="C48" t="s">
        <v>3227</v>
      </c>
      <c r="D48" t="s">
        <v>67</v>
      </c>
      <c r="E48" t="s">
        <v>385</v>
      </c>
      <c r="F48">
        <v>7303</v>
      </c>
      <c r="G48">
        <v>8133</v>
      </c>
      <c r="H48" t="s">
        <v>19</v>
      </c>
      <c r="I48">
        <v>7.0188302174526971</v>
      </c>
      <c r="J48">
        <v>3.2128448178480657</v>
      </c>
      <c r="K48">
        <v>0.84797135021494241</v>
      </c>
      <c r="L48">
        <v>0.83669832554584345</v>
      </c>
    </row>
    <row r="49" spans="1:12" x14ac:dyDescent="0.4">
      <c r="A49" t="s">
        <v>3290</v>
      </c>
      <c r="C49" t="s">
        <v>3227</v>
      </c>
      <c r="D49" t="s">
        <v>67</v>
      </c>
      <c r="E49" t="s">
        <v>485</v>
      </c>
      <c r="F49">
        <v>224700</v>
      </c>
      <c r="G49">
        <v>227366</v>
      </c>
      <c r="H49" t="s">
        <v>19</v>
      </c>
      <c r="I49">
        <v>7.8992671302866873</v>
      </c>
      <c r="J49">
        <v>3.002935932128552</v>
      </c>
      <c r="K49">
        <v>0.98975443498281135</v>
      </c>
      <c r="L49">
        <v>0.68006262280230323</v>
      </c>
    </row>
    <row r="50" spans="1:12" x14ac:dyDescent="0.4">
      <c r="A50" t="s">
        <v>3291</v>
      </c>
      <c r="C50" t="s">
        <v>3227</v>
      </c>
      <c r="D50" t="s">
        <v>67</v>
      </c>
      <c r="E50" t="s">
        <v>328</v>
      </c>
      <c r="F50">
        <v>422978</v>
      </c>
      <c r="G50">
        <v>423424</v>
      </c>
      <c r="H50" t="s">
        <v>19</v>
      </c>
      <c r="I50">
        <v>8.9462124785836661</v>
      </c>
      <c r="J50">
        <v>3.7373066406497877</v>
      </c>
      <c r="K50">
        <v>1.0234555926772004</v>
      </c>
      <c r="L50">
        <v>0.53758667892847956</v>
      </c>
    </row>
    <row r="51" spans="1:12" x14ac:dyDescent="0.4">
      <c r="A51" t="s">
        <v>3292</v>
      </c>
      <c r="C51" t="s">
        <v>3227</v>
      </c>
      <c r="D51" t="s">
        <v>67</v>
      </c>
      <c r="E51" t="s">
        <v>971</v>
      </c>
      <c r="F51">
        <v>1522503</v>
      </c>
      <c r="G51">
        <v>1523156</v>
      </c>
      <c r="H51" t="s">
        <v>19</v>
      </c>
      <c r="I51">
        <v>5.5837729118329467</v>
      </c>
      <c r="J51">
        <v>1.8950986852281517</v>
      </c>
      <c r="K51">
        <v>0.89283964842742969</v>
      </c>
      <c r="L51">
        <v>0.96007739410850135</v>
      </c>
    </row>
    <row r="52" spans="1:12" x14ac:dyDescent="0.4">
      <c r="A52" t="s">
        <v>3293</v>
      </c>
      <c r="C52" t="s">
        <v>3227</v>
      </c>
      <c r="D52" t="s">
        <v>67</v>
      </c>
      <c r="E52" t="s">
        <v>826</v>
      </c>
      <c r="F52">
        <v>1524548</v>
      </c>
      <c r="G52">
        <v>1525207</v>
      </c>
      <c r="H52" t="s">
        <v>13</v>
      </c>
      <c r="I52">
        <v>10.769246703779665</v>
      </c>
      <c r="J52">
        <v>3.6239369860337924</v>
      </c>
      <c r="K52">
        <v>0.88547139564410571</v>
      </c>
      <c r="L52">
        <v>0.69241148475322079</v>
      </c>
    </row>
    <row r="53" spans="1:12" x14ac:dyDescent="0.4">
      <c r="A53" t="s">
        <v>3294</v>
      </c>
      <c r="C53" t="s">
        <v>3227</v>
      </c>
      <c r="D53" t="s">
        <v>67</v>
      </c>
      <c r="E53" t="s">
        <v>971</v>
      </c>
      <c r="F53">
        <v>1495577</v>
      </c>
      <c r="G53">
        <v>1497160</v>
      </c>
      <c r="H53" t="s">
        <v>19</v>
      </c>
      <c r="I53">
        <v>8.0733413364872852</v>
      </c>
      <c r="J53">
        <v>2.7256152375320326</v>
      </c>
      <c r="K53">
        <v>0.94994016295420192</v>
      </c>
      <c r="L53">
        <v>0.75877006286957227</v>
      </c>
    </row>
    <row r="54" spans="1:12" x14ac:dyDescent="0.4">
      <c r="A54" t="s">
        <v>3295</v>
      </c>
      <c r="C54" t="s">
        <v>3227</v>
      </c>
      <c r="D54" t="s">
        <v>67</v>
      </c>
      <c r="E54" t="s">
        <v>3296</v>
      </c>
      <c r="F54">
        <v>1321735</v>
      </c>
      <c r="G54">
        <v>1322988</v>
      </c>
      <c r="H54" t="s">
        <v>19</v>
      </c>
      <c r="I54">
        <v>3.5740713524711452</v>
      </c>
      <c r="J54">
        <v>1.8647328795501628</v>
      </c>
      <c r="K54">
        <v>0.96804959981585614</v>
      </c>
      <c r="L54">
        <v>0.9002860178705</v>
      </c>
    </row>
    <row r="55" spans="1:12" x14ac:dyDescent="0.4">
      <c r="A55" t="s">
        <v>3297</v>
      </c>
      <c r="B55" t="s">
        <v>3246</v>
      </c>
      <c r="C55" t="s">
        <v>3227</v>
      </c>
      <c r="D55" t="s">
        <v>67</v>
      </c>
      <c r="E55" t="s">
        <v>928</v>
      </c>
      <c r="F55">
        <v>499114</v>
      </c>
      <c r="G55">
        <v>499395</v>
      </c>
      <c r="H55" t="s">
        <v>19</v>
      </c>
      <c r="I55">
        <v>5.1340930666666669</v>
      </c>
      <c r="J55">
        <v>2.4373977185185183</v>
      </c>
      <c r="K55">
        <v>1.0487148576131686</v>
      </c>
      <c r="L55">
        <v>0.71403195805023967</v>
      </c>
    </row>
    <row r="56" spans="1:12" x14ac:dyDescent="0.4">
      <c r="A56" t="s">
        <v>3298</v>
      </c>
      <c r="C56" t="s">
        <v>3227</v>
      </c>
      <c r="D56" t="s">
        <v>67</v>
      </c>
      <c r="E56" t="s">
        <v>3299</v>
      </c>
      <c r="F56">
        <v>1159995</v>
      </c>
      <c r="G56">
        <v>1160930</v>
      </c>
      <c r="H56" t="s">
        <v>19</v>
      </c>
      <c r="I56">
        <v>15.887293290831817</v>
      </c>
      <c r="J56">
        <v>2.5976993860891859</v>
      </c>
      <c r="K56">
        <v>0.86727736321932136</v>
      </c>
      <c r="L56">
        <v>0.76912572251218048</v>
      </c>
    </row>
    <row r="57" spans="1:12" x14ac:dyDescent="0.4">
      <c r="A57" t="s">
        <v>3300</v>
      </c>
      <c r="C57" t="s">
        <v>3227</v>
      </c>
      <c r="D57" t="s">
        <v>67</v>
      </c>
      <c r="E57" t="s">
        <v>2850</v>
      </c>
      <c r="F57">
        <v>1166541</v>
      </c>
      <c r="G57">
        <v>1167395</v>
      </c>
      <c r="H57" t="s">
        <v>19</v>
      </c>
      <c r="I57">
        <v>8.8655132691112488</v>
      </c>
      <c r="J57">
        <v>2.8645216697741871</v>
      </c>
      <c r="K57">
        <v>0.86177381879704429</v>
      </c>
      <c r="L57">
        <v>0.83731148858177062</v>
      </c>
    </row>
    <row r="58" spans="1:12" x14ac:dyDescent="0.4">
      <c r="A58" t="s">
        <v>3301</v>
      </c>
      <c r="C58" t="s">
        <v>3227</v>
      </c>
      <c r="D58" t="s">
        <v>67</v>
      </c>
      <c r="E58" t="s">
        <v>3302</v>
      </c>
      <c r="F58">
        <v>644734</v>
      </c>
      <c r="G58">
        <v>646899</v>
      </c>
      <c r="H58" t="s">
        <v>19</v>
      </c>
      <c r="I58">
        <v>7.7305374183514779</v>
      </c>
      <c r="J58">
        <v>2.8611456955244514</v>
      </c>
      <c r="K58">
        <v>1.0095670540867461</v>
      </c>
      <c r="L58">
        <v>0.6755535948801854</v>
      </c>
    </row>
    <row r="59" spans="1:12" x14ac:dyDescent="0.4">
      <c r="A59" t="s">
        <v>3303</v>
      </c>
      <c r="C59" t="s">
        <v>3227</v>
      </c>
      <c r="D59" t="s">
        <v>67</v>
      </c>
      <c r="E59" t="s">
        <v>3304</v>
      </c>
      <c r="F59">
        <v>304067</v>
      </c>
      <c r="G59">
        <v>305332</v>
      </c>
      <c r="H59" t="s">
        <v>19</v>
      </c>
      <c r="I59">
        <v>3.6600297440699125</v>
      </c>
      <c r="J59">
        <v>1.5538434734359827</v>
      </c>
      <c r="K59">
        <v>1.0397397929671244</v>
      </c>
      <c r="L59">
        <v>0.85043561793947209</v>
      </c>
    </row>
    <row r="60" spans="1:12" x14ac:dyDescent="0.4">
      <c r="A60" t="s">
        <v>3305</v>
      </c>
      <c r="C60" t="s">
        <v>3227</v>
      </c>
      <c r="D60" t="s">
        <v>67</v>
      </c>
      <c r="E60" t="s">
        <v>3306</v>
      </c>
      <c r="F60">
        <v>758745</v>
      </c>
      <c r="G60">
        <v>759785</v>
      </c>
      <c r="H60" t="s">
        <v>13</v>
      </c>
      <c r="I60">
        <v>12.169942477876106</v>
      </c>
      <c r="J60">
        <v>4.3025049164208458</v>
      </c>
      <c r="K60">
        <v>0.84820811209439517</v>
      </c>
      <c r="L60">
        <v>0.63704245048497521</v>
      </c>
    </row>
    <row r="61" spans="1:12" x14ac:dyDescent="0.4">
      <c r="A61" t="s">
        <v>3307</v>
      </c>
      <c r="C61" t="s">
        <v>3227</v>
      </c>
      <c r="D61" t="s">
        <v>67</v>
      </c>
      <c r="E61" t="s">
        <v>971</v>
      </c>
      <c r="F61">
        <v>373259</v>
      </c>
      <c r="G61">
        <v>373501</v>
      </c>
      <c r="H61" t="s">
        <v>13</v>
      </c>
      <c r="I61">
        <v>6.1481866258459554</v>
      </c>
      <c r="J61">
        <v>2.4755695384395029</v>
      </c>
      <c r="K61">
        <v>1.0666884441579834</v>
      </c>
      <c r="L61">
        <v>0.67437548305291928</v>
      </c>
    </row>
    <row r="62" spans="1:12" x14ac:dyDescent="0.4">
      <c r="A62" t="s">
        <v>3308</v>
      </c>
      <c r="C62" t="s">
        <v>3227</v>
      </c>
      <c r="D62" t="s">
        <v>67</v>
      </c>
      <c r="E62" t="s">
        <v>3309</v>
      </c>
      <c r="F62">
        <v>1730806</v>
      </c>
      <c r="G62">
        <v>1731660</v>
      </c>
      <c r="H62" t="s">
        <v>19</v>
      </c>
      <c r="I62">
        <v>1.4101345472123752</v>
      </c>
      <c r="J62">
        <v>1.0591677265728507</v>
      </c>
      <c r="K62">
        <v>0.96139839796612592</v>
      </c>
      <c r="L62">
        <v>1.0337416824947203</v>
      </c>
    </row>
    <row r="63" spans="1:12" x14ac:dyDescent="0.4">
      <c r="A63" t="s">
        <v>3310</v>
      </c>
      <c r="C63" t="s">
        <v>3227</v>
      </c>
      <c r="D63" t="s">
        <v>67</v>
      </c>
      <c r="E63" t="s">
        <v>971</v>
      </c>
      <c r="F63">
        <v>14962</v>
      </c>
      <c r="G63">
        <v>15276</v>
      </c>
      <c r="H63" t="s">
        <v>19</v>
      </c>
      <c r="I63">
        <v>6.397061211722094</v>
      </c>
      <c r="J63">
        <v>1.6969181392456003</v>
      </c>
      <c r="K63">
        <v>0.951554850912816</v>
      </c>
      <c r="L63">
        <v>0.9025768295070643</v>
      </c>
    </row>
    <row r="64" spans="1:12" x14ac:dyDescent="0.4">
      <c r="A64" t="s">
        <v>3311</v>
      </c>
      <c r="C64" t="s">
        <v>3227</v>
      </c>
      <c r="D64" t="s">
        <v>67</v>
      </c>
      <c r="E64" t="s">
        <v>787</v>
      </c>
      <c r="F64">
        <v>1072044</v>
      </c>
      <c r="G64">
        <v>1073135</v>
      </c>
      <c r="H64" t="s">
        <v>13</v>
      </c>
      <c r="I64">
        <v>4.8135022200132536</v>
      </c>
      <c r="J64">
        <v>2.6355052315735215</v>
      </c>
      <c r="K64">
        <v>0.93048155364111618</v>
      </c>
      <c r="L64">
        <v>0.83637131801317388</v>
      </c>
    </row>
    <row r="65" spans="1:12" x14ac:dyDescent="0.4">
      <c r="A65" t="s">
        <v>3312</v>
      </c>
      <c r="C65" t="s">
        <v>3227</v>
      </c>
      <c r="D65" t="s">
        <v>67</v>
      </c>
      <c r="E65" t="s">
        <v>427</v>
      </c>
      <c r="F65">
        <v>331867</v>
      </c>
      <c r="G65">
        <v>332298</v>
      </c>
      <c r="H65" t="s">
        <v>19</v>
      </c>
      <c r="I65">
        <v>13.148857262103505</v>
      </c>
      <c r="J65">
        <v>3.2596179484325729</v>
      </c>
      <c r="K65">
        <v>0.97788538452977181</v>
      </c>
      <c r="L65">
        <v>0.59353898579455722</v>
      </c>
    </row>
    <row r="66" spans="1:12" x14ac:dyDescent="0.4">
      <c r="A66" t="s">
        <v>3313</v>
      </c>
      <c r="C66" t="s">
        <v>3227</v>
      </c>
      <c r="D66" t="s">
        <v>67</v>
      </c>
      <c r="E66" t="s">
        <v>96</v>
      </c>
      <c r="F66">
        <v>61431</v>
      </c>
      <c r="G66">
        <v>61679</v>
      </c>
      <c r="H66" t="s">
        <v>13</v>
      </c>
      <c r="I66">
        <v>1.1699592245989305</v>
      </c>
      <c r="J66">
        <v>1.6379429144385027</v>
      </c>
      <c r="K66">
        <v>0.95741663213012473</v>
      </c>
      <c r="L66">
        <v>0.97229033778659524</v>
      </c>
    </row>
    <row r="67" spans="1:12" x14ac:dyDescent="0.4">
      <c r="A67" t="s">
        <v>3314</v>
      </c>
      <c r="B67" t="s">
        <v>1127</v>
      </c>
      <c r="C67" t="s">
        <v>3227</v>
      </c>
      <c r="D67" t="s">
        <v>67</v>
      </c>
      <c r="E67" t="s">
        <v>328</v>
      </c>
      <c r="F67">
        <v>217349</v>
      </c>
      <c r="G67">
        <v>217993</v>
      </c>
      <c r="H67" t="s">
        <v>19</v>
      </c>
      <c r="I67">
        <v>3.8023277664630006</v>
      </c>
      <c r="J67">
        <v>2.7197205551783967</v>
      </c>
      <c r="K67">
        <v>0.9512420679640945</v>
      </c>
      <c r="L67">
        <v>0.81484262261649554</v>
      </c>
    </row>
    <row r="68" spans="1:12" x14ac:dyDescent="0.4">
      <c r="A68" t="s">
        <v>3315</v>
      </c>
      <c r="C68" t="s">
        <v>3227</v>
      </c>
      <c r="D68" t="s">
        <v>67</v>
      </c>
      <c r="E68" t="s">
        <v>971</v>
      </c>
      <c r="F68">
        <v>462255</v>
      </c>
      <c r="G68">
        <v>463529</v>
      </c>
      <c r="H68" t="s">
        <v>13</v>
      </c>
      <c r="I68">
        <v>2.090753071672355</v>
      </c>
      <c r="J68">
        <v>1.2279025976488434</v>
      </c>
      <c r="K68">
        <v>1.0905102529389457</v>
      </c>
      <c r="L68">
        <v>0.84954796656865084</v>
      </c>
    </row>
    <row r="69" spans="1:12" x14ac:dyDescent="0.4">
      <c r="A69" t="s">
        <v>3316</v>
      </c>
      <c r="C69" t="s">
        <v>3227</v>
      </c>
      <c r="D69" t="s">
        <v>67</v>
      </c>
      <c r="E69" t="s">
        <v>2207</v>
      </c>
      <c r="F69">
        <v>1123489</v>
      </c>
      <c r="G69">
        <v>1124460</v>
      </c>
      <c r="H69" t="s">
        <v>13</v>
      </c>
      <c r="I69">
        <v>4.6593925597269621</v>
      </c>
      <c r="J69">
        <v>1.9181829768676528</v>
      </c>
      <c r="K69">
        <v>0.95710029503223359</v>
      </c>
      <c r="L69">
        <v>0.89254289646059748</v>
      </c>
    </row>
    <row r="70" spans="1:12" x14ac:dyDescent="0.4">
      <c r="A70" t="s">
        <v>3317</v>
      </c>
      <c r="C70" t="s">
        <v>3227</v>
      </c>
      <c r="D70" t="s">
        <v>67</v>
      </c>
      <c r="E70" t="s">
        <v>3318</v>
      </c>
      <c r="F70">
        <v>365158</v>
      </c>
      <c r="G70">
        <v>365328</v>
      </c>
      <c r="H70" t="s">
        <v>19</v>
      </c>
      <c r="I70">
        <v>2.9581842253521127</v>
      </c>
      <c r="J70">
        <v>1.6776739241001564</v>
      </c>
      <c r="K70">
        <v>1.0832980195618154</v>
      </c>
      <c r="L70">
        <v>0.79268397576281124</v>
      </c>
    </row>
    <row r="71" spans="1:12" x14ac:dyDescent="0.4">
      <c r="A71" t="s">
        <v>3319</v>
      </c>
      <c r="C71" t="s">
        <v>3227</v>
      </c>
      <c r="D71" t="s">
        <v>67</v>
      </c>
      <c r="E71" t="s">
        <v>299</v>
      </c>
      <c r="F71">
        <v>168540</v>
      </c>
      <c r="G71">
        <v>169544</v>
      </c>
      <c r="H71" t="s">
        <v>19</v>
      </c>
      <c r="I71">
        <v>7.7499955720864326</v>
      </c>
      <c r="J71">
        <v>3.0655538040697445</v>
      </c>
      <c r="K71">
        <v>0.93826613059393082</v>
      </c>
      <c r="L71">
        <v>0.73630530840459218</v>
      </c>
    </row>
    <row r="72" spans="1:12" x14ac:dyDescent="0.4">
      <c r="A72" t="s">
        <v>3320</v>
      </c>
      <c r="C72" t="s">
        <v>3227</v>
      </c>
      <c r="D72" t="s">
        <v>67</v>
      </c>
      <c r="E72" t="s">
        <v>3262</v>
      </c>
      <c r="F72">
        <v>1305651</v>
      </c>
      <c r="G72">
        <v>1307126</v>
      </c>
      <c r="H72" t="s">
        <v>13</v>
      </c>
      <c r="I72">
        <v>4.7422347237076643</v>
      </c>
      <c r="J72">
        <v>2.1908569776193305</v>
      </c>
      <c r="K72">
        <v>0.9248744329570211</v>
      </c>
      <c r="L72">
        <v>0.89738681590739267</v>
      </c>
    </row>
    <row r="73" spans="1:12" x14ac:dyDescent="0.4">
      <c r="A73" t="s">
        <v>3321</v>
      </c>
      <c r="C73" t="s">
        <v>3227</v>
      </c>
      <c r="D73" t="s">
        <v>67</v>
      </c>
      <c r="E73" t="s">
        <v>971</v>
      </c>
      <c r="F73">
        <v>903003</v>
      </c>
      <c r="G73">
        <v>905378</v>
      </c>
      <c r="H73" t="s">
        <v>19</v>
      </c>
      <c r="I73">
        <v>8.4933488497483829</v>
      </c>
      <c r="J73">
        <v>3.418310771627127</v>
      </c>
      <c r="K73">
        <v>0.93951118140426548</v>
      </c>
      <c r="L73">
        <v>0.68258758481035986</v>
      </c>
    </row>
    <row r="74" spans="1:12" x14ac:dyDescent="0.4">
      <c r="A74" t="s">
        <v>3322</v>
      </c>
      <c r="C74" t="s">
        <v>3227</v>
      </c>
      <c r="D74" t="s">
        <v>67</v>
      </c>
      <c r="E74" t="s">
        <v>971</v>
      </c>
      <c r="F74">
        <v>1024047</v>
      </c>
      <c r="G74">
        <v>1024361</v>
      </c>
      <c r="H74" t="s">
        <v>19</v>
      </c>
      <c r="I74">
        <v>1.5159226272103934</v>
      </c>
      <c r="J74">
        <v>1.1720327719635912</v>
      </c>
      <c r="K74">
        <v>0.95797888247323471</v>
      </c>
      <c r="L74">
        <v>1.022894533788014</v>
      </c>
    </row>
    <row r="75" spans="1:12" x14ac:dyDescent="0.4">
      <c r="A75" t="s">
        <v>3323</v>
      </c>
      <c r="B75" t="s">
        <v>1572</v>
      </c>
      <c r="C75" t="s">
        <v>3227</v>
      </c>
      <c r="D75" t="s">
        <v>67</v>
      </c>
      <c r="E75" t="s">
        <v>328</v>
      </c>
      <c r="F75">
        <v>612564</v>
      </c>
      <c r="G75">
        <v>612872</v>
      </c>
      <c r="H75" t="s">
        <v>13</v>
      </c>
      <c r="I75">
        <v>6.9756699275362317</v>
      </c>
      <c r="J75">
        <v>3.2975894202898552</v>
      </c>
      <c r="K75">
        <v>1.0097106066827697</v>
      </c>
      <c r="L75">
        <v>0.63308764957708996</v>
      </c>
    </row>
    <row r="76" spans="1:12" x14ac:dyDescent="0.4">
      <c r="A76" t="s">
        <v>3324</v>
      </c>
      <c r="C76" t="s">
        <v>3227</v>
      </c>
      <c r="D76" t="s">
        <v>67</v>
      </c>
      <c r="E76" t="s">
        <v>2291</v>
      </c>
      <c r="F76">
        <v>670856</v>
      </c>
      <c r="G76">
        <v>672688</v>
      </c>
      <c r="H76" t="s">
        <v>13</v>
      </c>
      <c r="I76">
        <v>17.41230397936625</v>
      </c>
      <c r="J76">
        <v>3.4681296814869405</v>
      </c>
      <c r="K76">
        <v>1.0089104527962007</v>
      </c>
      <c r="L76">
        <v>0.47448265379813137</v>
      </c>
    </row>
    <row r="77" spans="1:12" x14ac:dyDescent="0.4">
      <c r="A77" t="s">
        <v>3325</v>
      </c>
      <c r="C77" t="s">
        <v>3227</v>
      </c>
      <c r="D77" t="s">
        <v>67</v>
      </c>
      <c r="E77" t="s">
        <v>787</v>
      </c>
      <c r="F77">
        <v>240635</v>
      </c>
      <c r="G77">
        <v>241906</v>
      </c>
      <c r="H77" t="s">
        <v>19</v>
      </c>
      <c r="I77">
        <v>2.8919037176117159</v>
      </c>
      <c r="J77">
        <v>1.5554936662911505</v>
      </c>
      <c r="K77">
        <v>1.0223902031960612</v>
      </c>
      <c r="L77">
        <v>0.88128812847459892</v>
      </c>
    </row>
    <row r="78" spans="1:12" x14ac:dyDescent="0.4">
      <c r="A78" t="s">
        <v>3326</v>
      </c>
      <c r="C78" t="s">
        <v>3227</v>
      </c>
      <c r="D78" t="s">
        <v>67</v>
      </c>
      <c r="E78" t="s">
        <v>107</v>
      </c>
      <c r="F78">
        <v>113394</v>
      </c>
      <c r="G78">
        <v>114935</v>
      </c>
      <c r="H78" t="s">
        <v>19</v>
      </c>
      <c r="I78">
        <v>11.663949923838539</v>
      </c>
      <c r="J78">
        <v>4.0064742278073968</v>
      </c>
      <c r="K78">
        <v>0.86350257848861811</v>
      </c>
      <c r="L78">
        <v>0.66095108438444949</v>
      </c>
    </row>
    <row r="79" spans="1:12" x14ac:dyDescent="0.4">
      <c r="A79" t="s">
        <v>3327</v>
      </c>
      <c r="C79" t="s">
        <v>3227</v>
      </c>
      <c r="D79" t="s">
        <v>67</v>
      </c>
      <c r="E79" t="s">
        <v>299</v>
      </c>
      <c r="F79">
        <v>275439</v>
      </c>
      <c r="G79">
        <v>275696</v>
      </c>
      <c r="H79" t="s">
        <v>19</v>
      </c>
      <c r="I79">
        <v>2.0908681695568401</v>
      </c>
      <c r="J79">
        <v>1.2740056947120533</v>
      </c>
      <c r="K79">
        <v>1.0281975371440806</v>
      </c>
      <c r="L79">
        <v>0.91876541614385754</v>
      </c>
    </row>
    <row r="80" spans="1:12" x14ac:dyDescent="0.4">
      <c r="A80" t="s">
        <v>3328</v>
      </c>
      <c r="C80" t="s">
        <v>3227</v>
      </c>
      <c r="D80" t="s">
        <v>67</v>
      </c>
      <c r="E80" t="s">
        <v>465</v>
      </c>
      <c r="F80">
        <v>765762</v>
      </c>
      <c r="G80">
        <v>766991</v>
      </c>
      <c r="H80" t="s">
        <v>13</v>
      </c>
      <c r="I80">
        <v>4.2044191398682678</v>
      </c>
      <c r="J80">
        <v>1.7706783115932672</v>
      </c>
      <c r="K80">
        <v>0.98329157303370784</v>
      </c>
      <c r="L80">
        <v>0.88488288021548056</v>
      </c>
    </row>
    <row r="81" spans="1:12" x14ac:dyDescent="0.4">
      <c r="A81" t="s">
        <v>3329</v>
      </c>
      <c r="C81" t="s">
        <v>3227</v>
      </c>
      <c r="D81" t="s">
        <v>67</v>
      </c>
      <c r="E81" t="s">
        <v>971</v>
      </c>
      <c r="F81">
        <v>947473</v>
      </c>
      <c r="G81">
        <v>948093</v>
      </c>
      <c r="H81" t="s">
        <v>19</v>
      </c>
      <c r="I81">
        <v>8.76156245600313</v>
      </c>
      <c r="J81">
        <v>3.4148798114109415</v>
      </c>
      <c r="K81">
        <v>0.9096205466475471</v>
      </c>
      <c r="L81">
        <v>0.71528059034305702</v>
      </c>
    </row>
    <row r="82" spans="1:12" x14ac:dyDescent="0.4">
      <c r="A82" t="s">
        <v>3330</v>
      </c>
      <c r="B82" t="s">
        <v>1863</v>
      </c>
      <c r="C82" t="s">
        <v>3227</v>
      </c>
      <c r="D82" t="s">
        <v>67</v>
      </c>
      <c r="E82" t="s">
        <v>1864</v>
      </c>
      <c r="F82">
        <v>868746</v>
      </c>
      <c r="G82">
        <v>870041</v>
      </c>
      <c r="H82" t="s">
        <v>13</v>
      </c>
      <c r="I82">
        <v>5.5574668365346929</v>
      </c>
      <c r="J82">
        <v>2.9426367611829782</v>
      </c>
      <c r="K82">
        <v>1.0451696890108455</v>
      </c>
      <c r="L82">
        <v>0.65203390165052888</v>
      </c>
    </row>
    <row r="83" spans="1:12" x14ac:dyDescent="0.4">
      <c r="A83" t="s">
        <v>3331</v>
      </c>
      <c r="C83" t="s">
        <v>3227</v>
      </c>
      <c r="D83" t="s">
        <v>67</v>
      </c>
      <c r="E83" t="s">
        <v>971</v>
      </c>
      <c r="F83">
        <v>781092</v>
      </c>
      <c r="G83">
        <v>782684</v>
      </c>
      <c r="H83" t="s">
        <v>19</v>
      </c>
      <c r="I83">
        <v>10.291466139497162</v>
      </c>
      <c r="J83">
        <v>3.6591879607101019</v>
      </c>
      <c r="K83">
        <v>0.94713033207173103</v>
      </c>
      <c r="L83">
        <v>0.62058585538668809</v>
      </c>
    </row>
    <row r="84" spans="1:12" x14ac:dyDescent="0.4">
      <c r="A84" t="s">
        <v>3332</v>
      </c>
      <c r="C84" t="s">
        <v>3227</v>
      </c>
      <c r="D84" t="s">
        <v>67</v>
      </c>
      <c r="E84" t="s">
        <v>3302</v>
      </c>
      <c r="F84">
        <v>256540</v>
      </c>
      <c r="G84">
        <v>258738</v>
      </c>
      <c r="H84" t="s">
        <v>19</v>
      </c>
      <c r="I84">
        <v>9.9422149979566825</v>
      </c>
      <c r="J84">
        <v>3.2902294237842256</v>
      </c>
      <c r="K84">
        <v>0.91236313490441801</v>
      </c>
      <c r="L84">
        <v>0.71120690383704366</v>
      </c>
    </row>
    <row r="85" spans="1:12" x14ac:dyDescent="0.4">
      <c r="A85" t="s">
        <v>3333</v>
      </c>
      <c r="C85" t="s">
        <v>3227</v>
      </c>
      <c r="D85" t="s">
        <v>67</v>
      </c>
      <c r="E85" t="s">
        <v>96</v>
      </c>
      <c r="F85">
        <v>466301</v>
      </c>
      <c r="G85">
        <v>468331</v>
      </c>
      <c r="H85" t="s">
        <v>19</v>
      </c>
      <c r="I85">
        <v>6.2561822960470987</v>
      </c>
      <c r="J85">
        <v>4.2035002616577897</v>
      </c>
      <c r="K85">
        <v>1.0042603737968414</v>
      </c>
      <c r="L85">
        <v>0.54054375498750529</v>
      </c>
    </row>
    <row r="86" spans="1:12" x14ac:dyDescent="0.4">
      <c r="A86" t="s">
        <v>3334</v>
      </c>
      <c r="B86" t="s">
        <v>3335</v>
      </c>
      <c r="C86" t="s">
        <v>3227</v>
      </c>
      <c r="D86" t="s">
        <v>67</v>
      </c>
      <c r="E86" t="s">
        <v>299</v>
      </c>
      <c r="F86">
        <v>484123</v>
      </c>
      <c r="G86">
        <v>484503</v>
      </c>
      <c r="H86" t="s">
        <v>19</v>
      </c>
      <c r="I86">
        <v>11.584234365719135</v>
      </c>
      <c r="J86">
        <v>3.7211465092160472</v>
      </c>
      <c r="K86">
        <v>0.98267971008343935</v>
      </c>
      <c r="L86">
        <v>0.55327790994612391</v>
      </c>
    </row>
    <row r="87" spans="1:12" x14ac:dyDescent="0.4">
      <c r="A87" t="s">
        <v>3336</v>
      </c>
      <c r="C87" t="s">
        <v>3227</v>
      </c>
      <c r="D87" t="s">
        <v>67</v>
      </c>
      <c r="E87" t="s">
        <v>3337</v>
      </c>
      <c r="F87">
        <v>1503167</v>
      </c>
      <c r="G87">
        <v>1504504</v>
      </c>
      <c r="H87" t="s">
        <v>13</v>
      </c>
      <c r="I87">
        <v>3.4318803921568626</v>
      </c>
      <c r="J87">
        <v>1.5930704042604698</v>
      </c>
      <c r="K87">
        <v>0.91177859307673681</v>
      </c>
      <c r="L87">
        <v>1.0022713835167936</v>
      </c>
    </row>
    <row r="88" spans="1:12" x14ac:dyDescent="0.4">
      <c r="A88" t="s">
        <v>3338</v>
      </c>
      <c r="C88" t="s">
        <v>3227</v>
      </c>
      <c r="D88" t="s">
        <v>67</v>
      </c>
      <c r="E88" t="s">
        <v>787</v>
      </c>
      <c r="F88">
        <v>1483468</v>
      </c>
      <c r="G88">
        <v>1484538</v>
      </c>
      <c r="H88" t="s">
        <v>19</v>
      </c>
      <c r="I88">
        <v>5.6484927939876215</v>
      </c>
      <c r="J88">
        <v>1.8570387267904509</v>
      </c>
      <c r="K88">
        <v>1.0265297406424994</v>
      </c>
      <c r="L88">
        <v>0.80340764998585001</v>
      </c>
    </row>
    <row r="89" spans="1:12" x14ac:dyDescent="0.4">
      <c r="A89" t="s">
        <v>3339</v>
      </c>
      <c r="B89" t="s">
        <v>3340</v>
      </c>
      <c r="C89" t="s">
        <v>3227</v>
      </c>
      <c r="D89" t="s">
        <v>67</v>
      </c>
      <c r="E89" t="s">
        <v>96</v>
      </c>
      <c r="F89">
        <v>181284</v>
      </c>
      <c r="G89">
        <v>182741</v>
      </c>
      <c r="H89" t="s">
        <v>19</v>
      </c>
      <c r="I89">
        <v>6.7317653846153842</v>
      </c>
      <c r="J89">
        <v>3.0950645446507514</v>
      </c>
      <c r="K89">
        <v>0.97924403232144597</v>
      </c>
      <c r="L89">
        <v>0.69718045107886339</v>
      </c>
    </row>
    <row r="90" spans="1:12" x14ac:dyDescent="0.4">
      <c r="A90" t="s">
        <v>3341</v>
      </c>
      <c r="C90" t="s">
        <v>3227</v>
      </c>
      <c r="D90" t="s">
        <v>67</v>
      </c>
      <c r="E90" t="s">
        <v>787</v>
      </c>
      <c r="F90">
        <v>1536172</v>
      </c>
      <c r="G90">
        <v>1536876</v>
      </c>
      <c r="H90" t="s">
        <v>19</v>
      </c>
      <c r="I90">
        <v>2.6331330088495575</v>
      </c>
      <c r="J90">
        <v>1.6263468584070795</v>
      </c>
      <c r="K90">
        <v>1.0257171720747296</v>
      </c>
      <c r="L90">
        <v>0.8722467811617195</v>
      </c>
    </row>
    <row r="91" spans="1:12" x14ac:dyDescent="0.4">
      <c r="A91" t="s">
        <v>3342</v>
      </c>
      <c r="C91" t="s">
        <v>3227</v>
      </c>
      <c r="D91" t="s">
        <v>67</v>
      </c>
      <c r="E91" t="s">
        <v>971</v>
      </c>
      <c r="F91">
        <v>1074481</v>
      </c>
      <c r="G91">
        <v>1075209</v>
      </c>
      <c r="H91" t="s">
        <v>13</v>
      </c>
      <c r="I91">
        <v>1.7344909009009009</v>
      </c>
      <c r="J91">
        <v>0.81468512012012018</v>
      </c>
      <c r="K91">
        <v>0.93031784684684682</v>
      </c>
      <c r="L91">
        <v>1.0960299949990842</v>
      </c>
    </row>
    <row r="92" spans="1:12" x14ac:dyDescent="0.4">
      <c r="A92" t="s">
        <v>3343</v>
      </c>
      <c r="B92" t="s">
        <v>1451</v>
      </c>
      <c r="C92" t="s">
        <v>3227</v>
      </c>
      <c r="D92" t="s">
        <v>67</v>
      </c>
      <c r="E92" t="s">
        <v>1452</v>
      </c>
      <c r="F92">
        <v>850410</v>
      </c>
      <c r="G92">
        <v>851099</v>
      </c>
      <c r="H92" t="s">
        <v>13</v>
      </c>
      <c r="I92">
        <v>3.882421502942508</v>
      </c>
      <c r="J92">
        <v>1.7431280217292893</v>
      </c>
      <c r="K92">
        <v>1.0282694592827324</v>
      </c>
      <c r="L92">
        <v>0.838524762329382</v>
      </c>
    </row>
    <row r="93" spans="1:12" x14ac:dyDescent="0.4">
      <c r="A93" t="s">
        <v>3344</v>
      </c>
      <c r="C93" t="s">
        <v>3227</v>
      </c>
      <c r="D93" t="s">
        <v>67</v>
      </c>
      <c r="E93" t="s">
        <v>971</v>
      </c>
      <c r="F93">
        <v>1494867</v>
      </c>
      <c r="G93">
        <v>1495571</v>
      </c>
      <c r="H93" t="s">
        <v>19</v>
      </c>
      <c r="I93">
        <v>5.1055868732907932</v>
      </c>
      <c r="J93">
        <v>2.0564169350754584</v>
      </c>
      <c r="K93">
        <v>0.91741014129443943</v>
      </c>
      <c r="L93">
        <v>0.91762508673045617</v>
      </c>
    </row>
    <row r="94" spans="1:12" x14ac:dyDescent="0.4">
      <c r="A94" t="s">
        <v>3345</v>
      </c>
      <c r="C94" t="s">
        <v>3227</v>
      </c>
      <c r="D94" t="s">
        <v>67</v>
      </c>
      <c r="E94" t="s">
        <v>299</v>
      </c>
      <c r="F94">
        <v>338033</v>
      </c>
      <c r="G94">
        <v>338584</v>
      </c>
      <c r="H94" t="s">
        <v>19</v>
      </c>
      <c r="I94">
        <v>17.142124759725398</v>
      </c>
      <c r="J94">
        <v>3.426644876684465</v>
      </c>
      <c r="K94">
        <v>0.93453951182303585</v>
      </c>
      <c r="L94">
        <v>0.57227457832616724</v>
      </c>
    </row>
    <row r="95" spans="1:12" x14ac:dyDescent="0.4">
      <c r="A95" t="s">
        <v>3346</v>
      </c>
      <c r="C95" t="s">
        <v>3227</v>
      </c>
      <c r="D95" t="s">
        <v>67</v>
      </c>
      <c r="E95" t="s">
        <v>328</v>
      </c>
      <c r="F95">
        <v>308258</v>
      </c>
      <c r="G95">
        <v>308533</v>
      </c>
      <c r="H95" t="s">
        <v>13</v>
      </c>
      <c r="I95">
        <v>6.9429093173431733</v>
      </c>
      <c r="J95">
        <v>2.5206169485444851</v>
      </c>
      <c r="K95">
        <v>1.0243930801558014</v>
      </c>
      <c r="L95">
        <v>0.7091159310549332</v>
      </c>
    </row>
    <row r="96" spans="1:12" x14ac:dyDescent="0.4">
      <c r="A96" t="s">
        <v>3347</v>
      </c>
      <c r="C96" t="s">
        <v>3227</v>
      </c>
      <c r="D96" t="s">
        <v>67</v>
      </c>
      <c r="E96" t="s">
        <v>971</v>
      </c>
      <c r="F96">
        <v>1096553</v>
      </c>
      <c r="G96">
        <v>1097239</v>
      </c>
      <c r="H96" t="s">
        <v>19</v>
      </c>
      <c r="I96">
        <v>2.8466108271375465</v>
      </c>
      <c r="J96">
        <v>1.4639712825278812</v>
      </c>
      <c r="K96">
        <v>0.94706290375877733</v>
      </c>
      <c r="L96">
        <v>0.98323227434554683</v>
      </c>
    </row>
    <row r="97" spans="1:12" x14ac:dyDescent="0.4">
      <c r="A97" t="s">
        <v>3348</v>
      </c>
      <c r="C97" t="s">
        <v>3227</v>
      </c>
      <c r="D97" t="s">
        <v>67</v>
      </c>
      <c r="E97" t="s">
        <v>902</v>
      </c>
      <c r="F97">
        <v>1673290</v>
      </c>
      <c r="G97">
        <v>1673523</v>
      </c>
      <c r="H97" t="s">
        <v>19</v>
      </c>
      <c r="I97">
        <v>5.73050187090739</v>
      </c>
      <c r="J97">
        <v>1.3735012420746284</v>
      </c>
      <c r="K97">
        <v>0.91778990281675499</v>
      </c>
      <c r="L97">
        <v>0.99076179955072852</v>
      </c>
    </row>
    <row r="98" spans="1:12" x14ac:dyDescent="0.4">
      <c r="A98" t="s">
        <v>3349</v>
      </c>
      <c r="C98" t="s">
        <v>3227</v>
      </c>
      <c r="D98" t="s">
        <v>67</v>
      </c>
      <c r="E98" t="s">
        <v>971</v>
      </c>
      <c r="F98">
        <v>523874</v>
      </c>
      <c r="G98">
        <v>524512</v>
      </c>
      <c r="H98" t="s">
        <v>19</v>
      </c>
      <c r="I98">
        <v>11.497448062381851</v>
      </c>
      <c r="J98">
        <v>4.7423526780088219</v>
      </c>
      <c r="K98">
        <v>0.92917026307498418</v>
      </c>
      <c r="L98">
        <v>0.49612139486217643</v>
      </c>
    </row>
    <row r="99" spans="1:12" x14ac:dyDescent="0.4">
      <c r="A99" t="s">
        <v>3350</v>
      </c>
      <c r="C99" t="s">
        <v>3227</v>
      </c>
      <c r="D99" t="s">
        <v>67</v>
      </c>
      <c r="E99" t="s">
        <v>1787</v>
      </c>
      <c r="F99">
        <v>857679</v>
      </c>
      <c r="G99">
        <v>857984</v>
      </c>
      <c r="H99" t="s">
        <v>19</v>
      </c>
      <c r="I99">
        <v>12.100556049382716</v>
      </c>
      <c r="J99">
        <v>3.6205631989026061</v>
      </c>
      <c r="K99">
        <v>0.95267869849108366</v>
      </c>
      <c r="L99">
        <v>0.59445061367202923</v>
      </c>
    </row>
    <row r="100" spans="1:12" x14ac:dyDescent="0.4">
      <c r="A100" t="s">
        <v>3351</v>
      </c>
      <c r="C100" t="s">
        <v>3227</v>
      </c>
      <c r="D100" t="s">
        <v>67</v>
      </c>
      <c r="E100" t="s">
        <v>3352</v>
      </c>
      <c r="F100">
        <v>701809</v>
      </c>
      <c r="G100">
        <v>703794</v>
      </c>
      <c r="H100" t="s">
        <v>19</v>
      </c>
      <c r="I100">
        <v>7.4552884596334819</v>
      </c>
      <c r="J100">
        <v>3.1497148918606572</v>
      </c>
      <c r="K100">
        <v>1.0527946106433328</v>
      </c>
      <c r="L100">
        <v>0.59275080413191517</v>
      </c>
    </row>
    <row r="101" spans="1:12" x14ac:dyDescent="0.4">
      <c r="A101" t="s">
        <v>3353</v>
      </c>
      <c r="C101" t="s">
        <v>3227</v>
      </c>
      <c r="D101" t="s">
        <v>67</v>
      </c>
      <c r="E101" t="s">
        <v>3354</v>
      </c>
      <c r="F101">
        <v>1120562</v>
      </c>
      <c r="G101">
        <v>1123033</v>
      </c>
      <c r="H101" t="s">
        <v>13</v>
      </c>
      <c r="I101">
        <v>15.127866733668341</v>
      </c>
      <c r="J101">
        <v>2.7460791680625349</v>
      </c>
      <c r="K101">
        <v>0.89125416415410375</v>
      </c>
      <c r="L101">
        <v>0.73268625874397364</v>
      </c>
    </row>
    <row r="102" spans="1:12" x14ac:dyDescent="0.4">
      <c r="A102" t="s">
        <v>3355</v>
      </c>
      <c r="B102" t="s">
        <v>3356</v>
      </c>
      <c r="C102" t="s">
        <v>3227</v>
      </c>
      <c r="D102" t="s">
        <v>67</v>
      </c>
      <c r="E102" t="s">
        <v>96</v>
      </c>
      <c r="F102">
        <v>183266</v>
      </c>
      <c r="G102">
        <v>184423</v>
      </c>
      <c r="H102" t="s">
        <v>19</v>
      </c>
      <c r="I102">
        <v>6.8672133802816901</v>
      </c>
      <c r="J102">
        <v>2.7194947574334902</v>
      </c>
      <c r="K102">
        <v>0.87845550078247259</v>
      </c>
      <c r="L102">
        <v>0.86133240297543068</v>
      </c>
    </row>
    <row r="103" spans="1:12" x14ac:dyDescent="0.4">
      <c r="A103" t="s">
        <v>3357</v>
      </c>
      <c r="C103" t="s">
        <v>3227</v>
      </c>
      <c r="D103" t="s">
        <v>67</v>
      </c>
      <c r="E103" t="s">
        <v>2465</v>
      </c>
      <c r="F103">
        <v>1711739</v>
      </c>
      <c r="G103">
        <v>1713028</v>
      </c>
      <c r="H103" t="s">
        <v>13</v>
      </c>
      <c r="I103">
        <v>3.7410116030534351</v>
      </c>
      <c r="J103">
        <v>2.038752355103195</v>
      </c>
      <c r="K103">
        <v>0.94020132880972562</v>
      </c>
      <c r="L103">
        <v>0.91059217694346217</v>
      </c>
    </row>
    <row r="104" spans="1:12" x14ac:dyDescent="0.4">
      <c r="A104" t="s">
        <v>3358</v>
      </c>
      <c r="C104" t="s">
        <v>3227</v>
      </c>
      <c r="D104" t="s">
        <v>67</v>
      </c>
      <c r="E104" t="s">
        <v>3359</v>
      </c>
      <c r="F104">
        <v>30395</v>
      </c>
      <c r="G104">
        <v>30916</v>
      </c>
      <c r="H104" t="s">
        <v>13</v>
      </c>
      <c r="I104">
        <v>5.6546829230769236</v>
      </c>
      <c r="J104">
        <v>2.1741108945868945</v>
      </c>
      <c r="K104">
        <v>0.92150388376068382</v>
      </c>
      <c r="L104">
        <v>0.89127713879046422</v>
      </c>
    </row>
    <row r="105" spans="1:12" x14ac:dyDescent="0.4">
      <c r="A105" t="s">
        <v>3360</v>
      </c>
      <c r="B105" t="s">
        <v>3361</v>
      </c>
      <c r="C105" t="s">
        <v>3227</v>
      </c>
      <c r="D105" t="s">
        <v>67</v>
      </c>
      <c r="E105" t="s">
        <v>3362</v>
      </c>
      <c r="F105">
        <v>587769</v>
      </c>
      <c r="G105">
        <v>589478</v>
      </c>
      <c r="H105" t="s">
        <v>13</v>
      </c>
      <c r="I105">
        <v>8.4588352699228793</v>
      </c>
      <c r="J105">
        <v>3.9994493001999425</v>
      </c>
      <c r="K105">
        <v>0.98886383947443579</v>
      </c>
      <c r="L105">
        <v>0.55413231264907725</v>
      </c>
    </row>
    <row r="106" spans="1:12" x14ac:dyDescent="0.4">
      <c r="A106" t="s">
        <v>3363</v>
      </c>
      <c r="C106" t="s">
        <v>3227</v>
      </c>
      <c r="D106" t="s">
        <v>67</v>
      </c>
      <c r="E106" t="s">
        <v>328</v>
      </c>
      <c r="F106">
        <v>544264</v>
      </c>
      <c r="G106">
        <v>544557</v>
      </c>
      <c r="H106" t="s">
        <v>13</v>
      </c>
      <c r="I106">
        <v>13.07247385892116</v>
      </c>
      <c r="J106">
        <v>3.1067298985707699</v>
      </c>
      <c r="K106">
        <v>0.98648761065006918</v>
      </c>
      <c r="L106">
        <v>0.60257820426593589</v>
      </c>
    </row>
    <row r="107" spans="1:12" x14ac:dyDescent="0.4">
      <c r="A107" t="s">
        <v>3364</v>
      </c>
      <c r="C107" t="s">
        <v>3227</v>
      </c>
      <c r="D107" t="s">
        <v>67</v>
      </c>
      <c r="E107" t="s">
        <v>2436</v>
      </c>
      <c r="F107">
        <v>897002</v>
      </c>
      <c r="G107">
        <v>898084</v>
      </c>
      <c r="H107" t="s">
        <v>13</v>
      </c>
      <c r="I107">
        <v>3.4012386029411767</v>
      </c>
      <c r="J107">
        <v>2.1449252450980394</v>
      </c>
      <c r="K107">
        <v>1.0714412295751634</v>
      </c>
      <c r="L107">
        <v>0.74495105729370481</v>
      </c>
    </row>
    <row r="108" spans="1:12" x14ac:dyDescent="0.4">
      <c r="A108" t="s">
        <v>3365</v>
      </c>
      <c r="C108" t="s">
        <v>3227</v>
      </c>
      <c r="D108" t="s">
        <v>67</v>
      </c>
      <c r="E108" t="s">
        <v>3366</v>
      </c>
      <c r="F108">
        <v>1565636</v>
      </c>
      <c r="G108">
        <v>1566577</v>
      </c>
      <c r="H108" t="s">
        <v>13</v>
      </c>
      <c r="I108">
        <v>4.8874461011591146</v>
      </c>
      <c r="J108">
        <v>2.0389974300433207</v>
      </c>
      <c r="K108">
        <v>0.92215964172813492</v>
      </c>
      <c r="L108">
        <v>0.91692481227041411</v>
      </c>
    </row>
    <row r="109" spans="1:12" x14ac:dyDescent="0.4">
      <c r="A109" t="s">
        <v>3367</v>
      </c>
      <c r="C109" t="s">
        <v>3227</v>
      </c>
      <c r="D109" t="s">
        <v>67</v>
      </c>
      <c r="E109" t="s">
        <v>3368</v>
      </c>
      <c r="F109">
        <v>1323910</v>
      </c>
      <c r="G109">
        <v>1325340</v>
      </c>
      <c r="H109" t="s">
        <v>19</v>
      </c>
      <c r="I109">
        <v>7.4163516949152539</v>
      </c>
      <c r="J109">
        <v>2.9871416548964218</v>
      </c>
      <c r="K109">
        <v>0.89511244762241049</v>
      </c>
      <c r="L109">
        <v>0.80192511019527923</v>
      </c>
    </row>
    <row r="110" spans="1:12" x14ac:dyDescent="0.4">
      <c r="A110" t="s">
        <v>3369</v>
      </c>
      <c r="C110" t="s">
        <v>3227</v>
      </c>
      <c r="D110" t="s">
        <v>67</v>
      </c>
      <c r="E110" t="s">
        <v>971</v>
      </c>
      <c r="F110">
        <v>114955</v>
      </c>
      <c r="G110">
        <v>115521</v>
      </c>
      <c r="H110" t="s">
        <v>19</v>
      </c>
      <c r="I110">
        <v>11.258976023391813</v>
      </c>
      <c r="J110">
        <v>3.1843568551007149</v>
      </c>
      <c r="K110">
        <v>0.87776589934432037</v>
      </c>
      <c r="L110">
        <v>0.74785882394896852</v>
      </c>
    </row>
    <row r="111" spans="1:12" x14ac:dyDescent="0.4">
      <c r="A111" t="s">
        <v>3370</v>
      </c>
      <c r="B111" t="s">
        <v>818</v>
      </c>
      <c r="C111" t="s">
        <v>3227</v>
      </c>
      <c r="D111" t="s">
        <v>67</v>
      </c>
      <c r="E111" t="s">
        <v>819</v>
      </c>
      <c r="F111">
        <v>356818</v>
      </c>
      <c r="G111">
        <v>358167</v>
      </c>
      <c r="H111" t="s">
        <v>13</v>
      </c>
      <c r="I111">
        <v>14.709623510638297</v>
      </c>
      <c r="J111">
        <v>2.8239994503546098</v>
      </c>
      <c r="K111">
        <v>1.0313287369976358</v>
      </c>
      <c r="L111">
        <v>0.56088224341704629</v>
      </c>
    </row>
    <row r="112" spans="1:12" x14ac:dyDescent="0.4">
      <c r="A112" t="s">
        <v>3371</v>
      </c>
      <c r="C112" t="s">
        <v>3227</v>
      </c>
      <c r="D112" t="s">
        <v>67</v>
      </c>
      <c r="E112" t="s">
        <v>3372</v>
      </c>
      <c r="F112">
        <v>325394</v>
      </c>
      <c r="G112">
        <v>326338</v>
      </c>
      <c r="H112" t="s">
        <v>19</v>
      </c>
      <c r="I112">
        <v>10.542604850746267</v>
      </c>
      <c r="J112">
        <v>2.8714862769485903</v>
      </c>
      <c r="K112">
        <v>0.99724541459369809</v>
      </c>
      <c r="L112">
        <v>0.65161272764849976</v>
      </c>
    </row>
    <row r="113" spans="1:12" x14ac:dyDescent="0.4">
      <c r="A113" t="s">
        <v>3373</v>
      </c>
      <c r="C113" t="s">
        <v>3227</v>
      </c>
      <c r="D113" t="s">
        <v>67</v>
      </c>
      <c r="E113" t="s">
        <v>3374</v>
      </c>
      <c r="F113">
        <v>974627</v>
      </c>
      <c r="G113">
        <v>975616</v>
      </c>
      <c r="H113" t="s">
        <v>13</v>
      </c>
      <c r="I113">
        <v>4.2276787439613521</v>
      </c>
      <c r="J113">
        <v>2.9854719031430785</v>
      </c>
      <c r="K113">
        <v>0.89668544223772884</v>
      </c>
      <c r="L113">
        <v>0.84273943166766863</v>
      </c>
    </row>
    <row r="114" spans="1:12" x14ac:dyDescent="0.4">
      <c r="A114" t="s">
        <v>3375</v>
      </c>
      <c r="C114" t="s">
        <v>3227</v>
      </c>
      <c r="D114" t="s">
        <v>67</v>
      </c>
      <c r="E114" t="s">
        <v>3376</v>
      </c>
      <c r="F114">
        <v>376645</v>
      </c>
      <c r="G114">
        <v>377217</v>
      </c>
      <c r="H114" t="s">
        <v>13</v>
      </c>
      <c r="I114">
        <v>13.159842105263159</v>
      </c>
      <c r="J114">
        <v>2.8408548036758563</v>
      </c>
      <c r="K114">
        <v>1.1029201002506266</v>
      </c>
      <c r="L114">
        <v>0.49363693923162194</v>
      </c>
    </row>
    <row r="115" spans="1:12" x14ac:dyDescent="0.4">
      <c r="A115" t="s">
        <v>3377</v>
      </c>
      <c r="C115" t="s">
        <v>3227</v>
      </c>
      <c r="D115" t="s">
        <v>67</v>
      </c>
      <c r="E115" t="s">
        <v>971</v>
      </c>
      <c r="F115">
        <v>46046</v>
      </c>
      <c r="G115">
        <v>46405</v>
      </c>
      <c r="H115" t="s">
        <v>19</v>
      </c>
      <c r="I115">
        <v>6.5103973584905654</v>
      </c>
      <c r="J115">
        <v>2.4322257442348008</v>
      </c>
      <c r="K115">
        <v>0.91522977358490565</v>
      </c>
      <c r="L115">
        <v>0.85643479546069701</v>
      </c>
    </row>
    <row r="116" spans="1:12" x14ac:dyDescent="0.4">
      <c r="A116" t="s">
        <v>3378</v>
      </c>
      <c r="B116" t="s">
        <v>3379</v>
      </c>
      <c r="C116" t="s">
        <v>3227</v>
      </c>
      <c r="D116" t="s">
        <v>67</v>
      </c>
      <c r="E116" t="s">
        <v>3380</v>
      </c>
      <c r="F116">
        <v>379720</v>
      </c>
      <c r="G116">
        <v>383559</v>
      </c>
      <c r="H116" t="s">
        <v>13</v>
      </c>
      <c r="I116">
        <v>12.392064270032932</v>
      </c>
      <c r="J116">
        <v>3.4048824307842427</v>
      </c>
      <c r="K116">
        <v>0.97770291742895477</v>
      </c>
      <c r="L116">
        <v>0.58641924034637327</v>
      </c>
    </row>
    <row r="117" spans="1:12" x14ac:dyDescent="0.4">
      <c r="A117" t="s">
        <v>3381</v>
      </c>
      <c r="C117" t="s">
        <v>3227</v>
      </c>
      <c r="D117" t="s">
        <v>67</v>
      </c>
      <c r="E117" t="s">
        <v>787</v>
      </c>
      <c r="F117">
        <v>1625644</v>
      </c>
      <c r="G117">
        <v>1627554</v>
      </c>
      <c r="H117" t="s">
        <v>19</v>
      </c>
      <c r="I117">
        <v>7.6481905882352947</v>
      </c>
      <c r="J117">
        <v>1.0241166884531592</v>
      </c>
      <c r="K117">
        <v>0.8792150718954248</v>
      </c>
      <c r="L117">
        <v>1.053386933646888</v>
      </c>
    </row>
    <row r="118" spans="1:12" x14ac:dyDescent="0.4">
      <c r="A118" t="s">
        <v>3382</v>
      </c>
      <c r="C118" t="s">
        <v>3227</v>
      </c>
      <c r="D118" t="s">
        <v>67</v>
      </c>
      <c r="E118" t="s">
        <v>3383</v>
      </c>
      <c r="F118">
        <v>266977</v>
      </c>
      <c r="G118">
        <v>268182</v>
      </c>
      <c r="H118" t="s">
        <v>19</v>
      </c>
      <c r="I118">
        <v>9.439599101123596</v>
      </c>
      <c r="J118">
        <v>2.8624710237203499</v>
      </c>
      <c r="K118">
        <v>1.0138828664169788</v>
      </c>
      <c r="L118">
        <v>0.64743780091761871</v>
      </c>
    </row>
    <row r="119" spans="1:12" x14ac:dyDescent="0.4">
      <c r="A119" t="s">
        <v>3384</v>
      </c>
      <c r="C119" t="s">
        <v>3227</v>
      </c>
      <c r="D119" t="s">
        <v>67</v>
      </c>
      <c r="E119" t="s">
        <v>170</v>
      </c>
      <c r="F119">
        <v>633992</v>
      </c>
      <c r="G119">
        <v>634960</v>
      </c>
      <c r="H119" t="s">
        <v>13</v>
      </c>
      <c r="I119">
        <v>4.2908287913340937</v>
      </c>
      <c r="J119">
        <v>3.8251574496389207</v>
      </c>
      <c r="K119">
        <v>1.0200419865703787</v>
      </c>
      <c r="L119">
        <v>0.59319348878962508</v>
      </c>
    </row>
    <row r="120" spans="1:12" x14ac:dyDescent="0.4">
      <c r="A120" t="s">
        <v>3385</v>
      </c>
      <c r="C120" t="s">
        <v>3227</v>
      </c>
      <c r="D120" t="s">
        <v>67</v>
      </c>
      <c r="E120" t="s">
        <v>971</v>
      </c>
      <c r="F120">
        <v>725210</v>
      </c>
      <c r="G120">
        <v>725641</v>
      </c>
      <c r="H120" t="s">
        <v>13</v>
      </c>
      <c r="I120">
        <v>13.279204050199658</v>
      </c>
      <c r="J120">
        <v>2.9842154465360973</v>
      </c>
      <c r="K120">
        <v>1.0017645160676933</v>
      </c>
      <c r="L120">
        <v>0.59619345432554705</v>
      </c>
    </row>
    <row r="121" spans="1:12" x14ac:dyDescent="0.4">
      <c r="A121" t="s">
        <v>3386</v>
      </c>
      <c r="B121" t="s">
        <v>3387</v>
      </c>
      <c r="C121" t="s">
        <v>3227</v>
      </c>
      <c r="D121" t="s">
        <v>67</v>
      </c>
      <c r="E121" t="s">
        <v>3388</v>
      </c>
      <c r="F121">
        <v>377503</v>
      </c>
      <c r="G121">
        <v>378687</v>
      </c>
      <c r="H121" t="s">
        <v>13</v>
      </c>
      <c r="I121">
        <v>8.0703585014409231</v>
      </c>
      <c r="J121">
        <v>2.7461636567403138</v>
      </c>
      <c r="K121">
        <v>1.0312124751841178</v>
      </c>
      <c r="L121">
        <v>0.65885175414524388</v>
      </c>
    </row>
    <row r="122" spans="1:12" x14ac:dyDescent="0.4">
      <c r="A122" t="s">
        <v>3389</v>
      </c>
      <c r="C122" t="s">
        <v>3227</v>
      </c>
      <c r="D122" t="s">
        <v>67</v>
      </c>
      <c r="E122" t="s">
        <v>3390</v>
      </c>
      <c r="F122">
        <v>109006</v>
      </c>
      <c r="G122">
        <v>110436</v>
      </c>
      <c r="H122" t="s">
        <v>19</v>
      </c>
      <c r="I122">
        <v>8.5827061295971987</v>
      </c>
      <c r="J122">
        <v>2.622493539599144</v>
      </c>
      <c r="K122">
        <v>0.87643507037685664</v>
      </c>
      <c r="L122">
        <v>0.85252686978887837</v>
      </c>
    </row>
    <row r="123" spans="1:12" x14ac:dyDescent="0.4">
      <c r="A123" t="s">
        <v>3391</v>
      </c>
      <c r="C123" t="s">
        <v>3227</v>
      </c>
      <c r="D123" t="s">
        <v>67</v>
      </c>
      <c r="E123" t="s">
        <v>971</v>
      </c>
      <c r="F123">
        <v>512139</v>
      </c>
      <c r="G123">
        <v>512681</v>
      </c>
      <c r="H123" t="s">
        <v>19</v>
      </c>
      <c r="I123">
        <v>8.2365129411764713</v>
      </c>
      <c r="J123">
        <v>4.2555316862745105</v>
      </c>
      <c r="K123">
        <v>0.99410135359477125</v>
      </c>
      <c r="L123">
        <v>0.52009346184215755</v>
      </c>
    </row>
    <row r="124" spans="1:12" x14ac:dyDescent="0.4">
      <c r="A124" t="s">
        <v>3392</v>
      </c>
      <c r="C124" t="s">
        <v>3227</v>
      </c>
      <c r="D124" t="s">
        <v>67</v>
      </c>
      <c r="E124" t="s">
        <v>1177</v>
      </c>
      <c r="F124">
        <v>1537638</v>
      </c>
      <c r="G124">
        <v>1538684</v>
      </c>
      <c r="H124" t="s">
        <v>19</v>
      </c>
      <c r="I124">
        <v>5.2818466863905327</v>
      </c>
      <c r="J124">
        <v>3.0724467652859966</v>
      </c>
      <c r="K124">
        <v>1.0229981926364233</v>
      </c>
      <c r="L124">
        <v>0.66673235627639793</v>
      </c>
    </row>
    <row r="125" spans="1:12" x14ac:dyDescent="0.4">
      <c r="A125" t="s">
        <v>3393</v>
      </c>
      <c r="C125" t="s">
        <v>3227</v>
      </c>
      <c r="D125" t="s">
        <v>67</v>
      </c>
      <c r="E125" t="s">
        <v>3394</v>
      </c>
      <c r="F125">
        <v>825410</v>
      </c>
      <c r="G125">
        <v>826282</v>
      </c>
      <c r="H125" t="s">
        <v>13</v>
      </c>
      <c r="I125">
        <v>2.9223167561121048</v>
      </c>
      <c r="J125">
        <v>1.7858602398462864</v>
      </c>
      <c r="K125">
        <v>0.97410558537070158</v>
      </c>
      <c r="L125">
        <v>0.91116985470228506</v>
      </c>
    </row>
    <row r="126" spans="1:12" x14ac:dyDescent="0.4">
      <c r="A126" t="s">
        <v>3395</v>
      </c>
      <c r="C126" t="s">
        <v>3227</v>
      </c>
      <c r="D126" t="s">
        <v>67</v>
      </c>
      <c r="E126" t="s">
        <v>3396</v>
      </c>
      <c r="F126">
        <v>212931</v>
      </c>
      <c r="G126">
        <v>214313</v>
      </c>
      <c r="H126" t="s">
        <v>19</v>
      </c>
      <c r="I126">
        <v>10.501553999999999</v>
      </c>
      <c r="J126">
        <v>3.5476630235690232</v>
      </c>
      <c r="K126">
        <v>0.88986231986531983</v>
      </c>
      <c r="L126">
        <v>0.69986191435224365</v>
      </c>
    </row>
    <row r="127" spans="1:12" x14ac:dyDescent="0.4">
      <c r="A127" t="s">
        <v>3397</v>
      </c>
      <c r="C127" t="s">
        <v>3227</v>
      </c>
      <c r="D127" t="s">
        <v>67</v>
      </c>
      <c r="E127" t="s">
        <v>971</v>
      </c>
      <c r="F127">
        <v>1453404</v>
      </c>
      <c r="G127">
        <v>1455431</v>
      </c>
      <c r="H127" t="s">
        <v>13</v>
      </c>
      <c r="I127">
        <v>10.527074179829892</v>
      </c>
      <c r="J127">
        <v>3.8752865667611727</v>
      </c>
      <c r="K127">
        <v>0.95818823342783854</v>
      </c>
      <c r="L127">
        <v>0.57825771781230351</v>
      </c>
    </row>
    <row r="128" spans="1:12" x14ac:dyDescent="0.4">
      <c r="A128" t="s">
        <v>3398</v>
      </c>
      <c r="C128" t="s">
        <v>3227</v>
      </c>
      <c r="D128" t="s">
        <v>67</v>
      </c>
      <c r="E128" t="s">
        <v>3018</v>
      </c>
      <c r="F128">
        <v>1527742</v>
      </c>
      <c r="G128">
        <v>1529343</v>
      </c>
      <c r="H128" t="s">
        <v>13</v>
      </c>
      <c r="I128">
        <v>16.714760523114357</v>
      </c>
      <c r="J128">
        <v>3.6552448702351992</v>
      </c>
      <c r="K128">
        <v>0.85525632400648821</v>
      </c>
      <c r="L128">
        <v>0.64565525350825403</v>
      </c>
    </row>
    <row r="129" spans="1:12" x14ac:dyDescent="0.4">
      <c r="A129" t="s">
        <v>3399</v>
      </c>
      <c r="C129" t="s">
        <v>3227</v>
      </c>
      <c r="D129" t="s">
        <v>67</v>
      </c>
      <c r="E129" t="s">
        <v>971</v>
      </c>
      <c r="F129">
        <v>908605</v>
      </c>
      <c r="G129">
        <v>910146</v>
      </c>
      <c r="H129" t="s">
        <v>19</v>
      </c>
      <c r="I129">
        <v>5.345934636530238</v>
      </c>
      <c r="J129">
        <v>3.5401967148578026</v>
      </c>
      <c r="K129">
        <v>0.96108024910065848</v>
      </c>
      <c r="L129">
        <v>0.68404341048478312</v>
      </c>
    </row>
    <row r="130" spans="1:12" x14ac:dyDescent="0.4">
      <c r="A130" t="s">
        <v>3400</v>
      </c>
      <c r="C130" t="s">
        <v>3227</v>
      </c>
      <c r="D130" t="s">
        <v>67</v>
      </c>
      <c r="E130" t="s">
        <v>971</v>
      </c>
      <c r="F130">
        <v>721723</v>
      </c>
      <c r="G130">
        <v>722064</v>
      </c>
      <c r="H130" t="s">
        <v>13</v>
      </c>
      <c r="I130">
        <v>9.6394214727722769</v>
      </c>
      <c r="J130">
        <v>3.6824756188118815</v>
      </c>
      <c r="K130">
        <v>0.96153530046754676</v>
      </c>
      <c r="L130">
        <v>0.6092032340277368</v>
      </c>
    </row>
    <row r="131" spans="1:12" x14ac:dyDescent="0.4">
      <c r="A131" t="s">
        <v>3401</v>
      </c>
      <c r="C131" t="s">
        <v>3227</v>
      </c>
      <c r="D131" t="s">
        <v>67</v>
      </c>
      <c r="E131" t="s">
        <v>2274</v>
      </c>
      <c r="F131">
        <v>27689</v>
      </c>
      <c r="G131">
        <v>28408</v>
      </c>
      <c r="H131" t="s">
        <v>13</v>
      </c>
      <c r="I131">
        <v>6.8658976961394771</v>
      </c>
      <c r="J131">
        <v>2.3370692334301921</v>
      </c>
      <c r="K131">
        <v>0.94814777708592779</v>
      </c>
      <c r="L131">
        <v>0.8236232989574972</v>
      </c>
    </row>
    <row r="132" spans="1:12" x14ac:dyDescent="0.4">
      <c r="A132" t="s">
        <v>3402</v>
      </c>
      <c r="C132" t="s">
        <v>3227</v>
      </c>
      <c r="D132" t="s">
        <v>67</v>
      </c>
      <c r="E132" t="s">
        <v>3403</v>
      </c>
      <c r="F132">
        <v>577771</v>
      </c>
      <c r="G132">
        <v>578787</v>
      </c>
      <c r="H132" t="s">
        <v>19</v>
      </c>
      <c r="I132">
        <v>13.581484105131414</v>
      </c>
      <c r="J132">
        <v>2.9085794812960648</v>
      </c>
      <c r="K132">
        <v>0.96871517452371025</v>
      </c>
      <c r="L132">
        <v>0.64088314643436584</v>
      </c>
    </row>
    <row r="133" spans="1:12" x14ac:dyDescent="0.4">
      <c r="A133" t="s">
        <v>3404</v>
      </c>
      <c r="C133" t="s">
        <v>3227</v>
      </c>
      <c r="D133" t="s">
        <v>67</v>
      </c>
      <c r="E133" t="s">
        <v>971</v>
      </c>
      <c r="F133">
        <v>293717</v>
      </c>
      <c r="G133">
        <v>296554</v>
      </c>
      <c r="H133" t="s">
        <v>13</v>
      </c>
      <c r="I133">
        <v>8.8884626332288406</v>
      </c>
      <c r="J133">
        <v>2.7921233786137236</v>
      </c>
      <c r="K133">
        <v>1.0485703517938001</v>
      </c>
      <c r="L133">
        <v>0.62161194064723835</v>
      </c>
    </row>
    <row r="134" spans="1:12" x14ac:dyDescent="0.4">
      <c r="A134" t="s">
        <v>3405</v>
      </c>
      <c r="C134" t="s">
        <v>3227</v>
      </c>
      <c r="D134" t="s">
        <v>67</v>
      </c>
      <c r="E134" t="s">
        <v>971</v>
      </c>
      <c r="F134">
        <v>619230</v>
      </c>
      <c r="G134">
        <v>621380</v>
      </c>
      <c r="H134" t="s">
        <v>13</v>
      </c>
      <c r="I134">
        <v>8.673456289707751</v>
      </c>
      <c r="J134">
        <v>4.2625960398136389</v>
      </c>
      <c r="K134">
        <v>0.98842806720316256</v>
      </c>
      <c r="L134">
        <v>0.52022772540795748</v>
      </c>
    </row>
    <row r="135" spans="1:12" x14ac:dyDescent="0.4">
      <c r="A135" t="s">
        <v>3406</v>
      </c>
      <c r="C135" t="s">
        <v>3227</v>
      </c>
      <c r="D135" t="s">
        <v>67</v>
      </c>
      <c r="E135" t="s">
        <v>3265</v>
      </c>
      <c r="F135">
        <v>4578</v>
      </c>
      <c r="G135">
        <v>5969</v>
      </c>
      <c r="H135" t="s">
        <v>13</v>
      </c>
      <c r="I135">
        <v>7.0819728323699422</v>
      </c>
      <c r="J135">
        <v>3.6346633055020341</v>
      </c>
      <c r="K135">
        <v>0.87681568400770715</v>
      </c>
      <c r="L135">
        <v>0.75065471866939426</v>
      </c>
    </row>
    <row r="136" spans="1:12" x14ac:dyDescent="0.4">
      <c r="A136" t="s">
        <v>3407</v>
      </c>
      <c r="C136" t="s">
        <v>3227</v>
      </c>
      <c r="D136" t="s">
        <v>67</v>
      </c>
      <c r="E136" t="s">
        <v>3408</v>
      </c>
      <c r="F136">
        <v>1722514</v>
      </c>
      <c r="G136">
        <v>1723611</v>
      </c>
      <c r="H136" t="s">
        <v>19</v>
      </c>
      <c r="I136">
        <v>4.6628082521117609</v>
      </c>
      <c r="J136">
        <v>1.7438144682694392</v>
      </c>
      <c r="K136">
        <v>0.9338252840950112</v>
      </c>
      <c r="L136">
        <v>0.941334738602433</v>
      </c>
    </row>
    <row r="137" spans="1:12" x14ac:dyDescent="0.4">
      <c r="A137" t="s">
        <v>3409</v>
      </c>
      <c r="B137" t="s">
        <v>227</v>
      </c>
      <c r="C137" t="s">
        <v>3227</v>
      </c>
      <c r="D137" t="s">
        <v>67</v>
      </c>
      <c r="E137" t="s">
        <v>228</v>
      </c>
      <c r="F137">
        <v>186477</v>
      </c>
      <c r="G137">
        <v>187907</v>
      </c>
      <c r="H137" t="s">
        <v>19</v>
      </c>
      <c r="I137">
        <v>4.0355115283267455</v>
      </c>
      <c r="J137">
        <v>1.8704275655101741</v>
      </c>
      <c r="K137">
        <v>1.0479518825940566</v>
      </c>
      <c r="L137">
        <v>0.79760284046731322</v>
      </c>
    </row>
    <row r="138" spans="1:12" x14ac:dyDescent="0.4">
      <c r="A138" t="s">
        <v>3410</v>
      </c>
      <c r="C138" t="s">
        <v>3227</v>
      </c>
      <c r="D138" t="s">
        <v>67</v>
      </c>
      <c r="E138" t="s">
        <v>971</v>
      </c>
      <c r="F138">
        <v>717225</v>
      </c>
      <c r="G138">
        <v>718196</v>
      </c>
      <c r="H138" t="s">
        <v>13</v>
      </c>
      <c r="I138">
        <v>9.2483963011889028</v>
      </c>
      <c r="J138">
        <v>3.3268536694554527</v>
      </c>
      <c r="K138">
        <v>1.0571430772053427</v>
      </c>
      <c r="L138">
        <v>0.54238527928663538</v>
      </c>
    </row>
    <row r="139" spans="1:12" x14ac:dyDescent="0.4">
      <c r="A139" t="s">
        <v>3411</v>
      </c>
      <c r="C139" t="s">
        <v>3227</v>
      </c>
      <c r="D139" t="s">
        <v>67</v>
      </c>
      <c r="E139" t="s">
        <v>971</v>
      </c>
      <c r="F139">
        <v>174279</v>
      </c>
      <c r="G139">
        <v>176033</v>
      </c>
      <c r="H139" t="s">
        <v>19</v>
      </c>
      <c r="I139">
        <v>7.987293055555555</v>
      </c>
      <c r="J139">
        <v>2.5723971193415638</v>
      </c>
      <c r="K139">
        <v>0.92349056584362132</v>
      </c>
      <c r="L139">
        <v>0.81002536383361534</v>
      </c>
    </row>
    <row r="140" spans="1:12" x14ac:dyDescent="0.4">
      <c r="A140" t="s">
        <v>3412</v>
      </c>
      <c r="C140" t="s">
        <v>3227</v>
      </c>
      <c r="D140" t="s">
        <v>67</v>
      </c>
      <c r="E140" t="s">
        <v>971</v>
      </c>
      <c r="F140">
        <v>245063</v>
      </c>
      <c r="G140">
        <v>245365</v>
      </c>
      <c r="H140" t="s">
        <v>19</v>
      </c>
      <c r="I140">
        <v>5.5711161803713525</v>
      </c>
      <c r="J140">
        <v>1.5991166814028883</v>
      </c>
      <c r="K140">
        <v>1.0213712997347479</v>
      </c>
      <c r="L140">
        <v>0.84156693503010727</v>
      </c>
    </row>
    <row r="141" spans="1:12" x14ac:dyDescent="0.4">
      <c r="A141" t="s">
        <v>3413</v>
      </c>
      <c r="C141" t="s">
        <v>3227</v>
      </c>
      <c r="D141" t="s">
        <v>67</v>
      </c>
      <c r="E141" t="s">
        <v>3414</v>
      </c>
      <c r="F141">
        <v>87997</v>
      </c>
      <c r="G141">
        <v>89727</v>
      </c>
      <c r="H141" t="s">
        <v>13</v>
      </c>
      <c r="I141">
        <v>12.276365731462926</v>
      </c>
      <c r="J141">
        <v>3.9232406887849778</v>
      </c>
      <c r="K141">
        <v>0.86778966228753796</v>
      </c>
      <c r="L141">
        <v>0.65763021121497844</v>
      </c>
    </row>
    <row r="142" spans="1:12" x14ac:dyDescent="0.4">
      <c r="A142" t="s">
        <v>3415</v>
      </c>
      <c r="C142" t="s">
        <v>3227</v>
      </c>
      <c r="D142" t="s">
        <v>67</v>
      </c>
      <c r="E142" t="s">
        <v>3416</v>
      </c>
      <c r="F142">
        <v>592142</v>
      </c>
      <c r="G142">
        <v>592930</v>
      </c>
      <c r="H142" t="s">
        <v>19</v>
      </c>
      <c r="I142">
        <v>9.1256819518716572</v>
      </c>
      <c r="J142">
        <v>2.0409288695781345</v>
      </c>
      <c r="K142">
        <v>1.0542632568330363</v>
      </c>
      <c r="L142">
        <v>0.70173320289329244</v>
      </c>
    </row>
    <row r="143" spans="1:12" x14ac:dyDescent="0.4">
      <c r="A143" t="s">
        <v>3417</v>
      </c>
      <c r="C143" t="s">
        <v>3227</v>
      </c>
      <c r="D143" t="s">
        <v>67</v>
      </c>
      <c r="E143" t="s">
        <v>3418</v>
      </c>
      <c r="F143">
        <v>1183317</v>
      </c>
      <c r="G143">
        <v>1186424</v>
      </c>
      <c r="H143" t="s">
        <v>19</v>
      </c>
      <c r="I143">
        <v>6.6821676490288011</v>
      </c>
      <c r="J143">
        <v>3.2303656470938455</v>
      </c>
      <c r="K143">
        <v>0.95868915978268954</v>
      </c>
      <c r="L143">
        <v>0.70626833062561767</v>
      </c>
    </row>
    <row r="144" spans="1:12" x14ac:dyDescent="0.4">
      <c r="A144" t="s">
        <v>3419</v>
      </c>
      <c r="C144" t="s">
        <v>3227</v>
      </c>
      <c r="D144" t="s">
        <v>67</v>
      </c>
      <c r="E144" t="s">
        <v>328</v>
      </c>
      <c r="F144">
        <v>616785</v>
      </c>
      <c r="G144">
        <v>617405</v>
      </c>
      <c r="H144" t="s">
        <v>13</v>
      </c>
      <c r="I144">
        <v>5.289567159167226</v>
      </c>
      <c r="J144">
        <v>3.330468211327513</v>
      </c>
      <c r="K144">
        <v>1.0108950570852921</v>
      </c>
      <c r="L144">
        <v>0.65019631622158303</v>
      </c>
    </row>
    <row r="145" spans="1:12" x14ac:dyDescent="0.4">
      <c r="A145" t="s">
        <v>3420</v>
      </c>
      <c r="C145" t="s">
        <v>3227</v>
      </c>
      <c r="D145" t="s">
        <v>67</v>
      </c>
      <c r="E145" t="s">
        <v>3421</v>
      </c>
      <c r="F145">
        <v>44282</v>
      </c>
      <c r="G145">
        <v>45475</v>
      </c>
      <c r="H145" t="s">
        <v>19</v>
      </c>
      <c r="I145">
        <v>13.418259986550101</v>
      </c>
      <c r="J145">
        <v>3.7142162146006128</v>
      </c>
      <c r="K145">
        <v>0.8683942135545093</v>
      </c>
      <c r="L145">
        <v>0.66675927729142237</v>
      </c>
    </row>
    <row r="146" spans="1:12" x14ac:dyDescent="0.4">
      <c r="A146" t="s">
        <v>3422</v>
      </c>
      <c r="C146" t="s">
        <v>3227</v>
      </c>
      <c r="D146" t="s">
        <v>67</v>
      </c>
      <c r="E146" t="s">
        <v>971</v>
      </c>
      <c r="F146">
        <v>1602273</v>
      </c>
      <c r="G146">
        <v>1605587</v>
      </c>
      <c r="H146" t="s">
        <v>13</v>
      </c>
      <c r="I146">
        <v>11.050515071283096</v>
      </c>
      <c r="J146">
        <v>3.8947454552311989</v>
      </c>
      <c r="K146">
        <v>0.88985031756807731</v>
      </c>
      <c r="L146">
        <v>0.65092384430588857</v>
      </c>
    </row>
    <row r="147" spans="1:12" x14ac:dyDescent="0.4">
      <c r="A147" t="s">
        <v>3423</v>
      </c>
      <c r="C147" t="s">
        <v>3227</v>
      </c>
      <c r="D147" t="s">
        <v>67</v>
      </c>
      <c r="E147" t="s">
        <v>3424</v>
      </c>
      <c r="F147">
        <v>767041</v>
      </c>
      <c r="G147">
        <v>767802</v>
      </c>
      <c r="H147" t="s">
        <v>13</v>
      </c>
      <c r="I147">
        <v>8.9481543967280164</v>
      </c>
      <c r="J147">
        <v>3.3008747330152239</v>
      </c>
      <c r="K147">
        <v>0.9703776323562826</v>
      </c>
      <c r="L147">
        <v>0.65358610951777363</v>
      </c>
    </row>
    <row r="148" spans="1:12" x14ac:dyDescent="0.4">
      <c r="A148" t="s">
        <v>3425</v>
      </c>
      <c r="C148" t="s">
        <v>3227</v>
      </c>
      <c r="D148" t="s">
        <v>67</v>
      </c>
      <c r="E148" t="s">
        <v>1857</v>
      </c>
      <c r="F148">
        <v>1047783</v>
      </c>
      <c r="G148">
        <v>1049561</v>
      </c>
      <c r="H148" t="s">
        <v>13</v>
      </c>
      <c r="I148">
        <v>2.1637817307692311</v>
      </c>
      <c r="J148">
        <v>1.3356677350427351</v>
      </c>
      <c r="K148">
        <v>0.98038011752136756</v>
      </c>
      <c r="L148">
        <v>0.96775777534055685</v>
      </c>
    </row>
    <row r="149" spans="1:12" x14ac:dyDescent="0.4">
      <c r="A149" t="s">
        <v>3426</v>
      </c>
      <c r="C149" t="s">
        <v>3227</v>
      </c>
      <c r="D149" t="s">
        <v>67</v>
      </c>
      <c r="E149" t="s">
        <v>328</v>
      </c>
      <c r="F149">
        <v>164180</v>
      </c>
      <c r="G149">
        <v>164605</v>
      </c>
      <c r="H149" t="s">
        <v>19</v>
      </c>
      <c r="I149">
        <v>10.380846482758621</v>
      </c>
      <c r="J149">
        <v>3.7821688735632186</v>
      </c>
      <c r="K149">
        <v>0.85970576168582369</v>
      </c>
      <c r="L149">
        <v>0.70951518213641251</v>
      </c>
    </row>
    <row r="150" spans="1:12" x14ac:dyDescent="0.4">
      <c r="A150" t="s">
        <v>3427</v>
      </c>
      <c r="C150" t="s">
        <v>3227</v>
      </c>
      <c r="D150" t="s">
        <v>67</v>
      </c>
      <c r="E150" t="s">
        <v>971</v>
      </c>
      <c r="F150">
        <v>1337633</v>
      </c>
      <c r="G150">
        <v>1339510</v>
      </c>
      <c r="H150" t="s">
        <v>19</v>
      </c>
      <c r="I150">
        <v>11.385767889273357</v>
      </c>
      <c r="J150">
        <v>3.0281297577854671</v>
      </c>
      <c r="K150">
        <v>0.89228890196078425</v>
      </c>
      <c r="L150">
        <v>0.74748804231854393</v>
      </c>
    </row>
    <row r="151" spans="1:12" x14ac:dyDescent="0.4">
      <c r="A151" t="s">
        <v>3428</v>
      </c>
      <c r="C151" t="s">
        <v>3227</v>
      </c>
      <c r="D151" t="s">
        <v>67</v>
      </c>
      <c r="E151" t="s">
        <v>3429</v>
      </c>
      <c r="F151">
        <v>1270717</v>
      </c>
      <c r="G151">
        <v>1270959</v>
      </c>
      <c r="H151" t="s">
        <v>13</v>
      </c>
      <c r="I151">
        <v>4.2629829505915096</v>
      </c>
      <c r="J151">
        <v>2.2600576277739117</v>
      </c>
      <c r="K151">
        <v>0.86477654140570626</v>
      </c>
      <c r="L151">
        <v>0.96756599618171479</v>
      </c>
    </row>
    <row r="152" spans="1:12" x14ac:dyDescent="0.4">
      <c r="A152" t="s">
        <v>3430</v>
      </c>
      <c r="B152" t="s">
        <v>3431</v>
      </c>
      <c r="C152" t="s">
        <v>3227</v>
      </c>
      <c r="D152" t="s">
        <v>67</v>
      </c>
      <c r="E152" t="s">
        <v>3432</v>
      </c>
      <c r="F152">
        <v>171189</v>
      </c>
      <c r="G152">
        <v>172844</v>
      </c>
      <c r="H152" t="s">
        <v>13</v>
      </c>
      <c r="I152">
        <v>7.7597689655172415</v>
      </c>
      <c r="J152">
        <v>2.2170768472906404</v>
      </c>
      <c r="K152">
        <v>0.96210186644772844</v>
      </c>
      <c r="L152">
        <v>0.80936411863864921</v>
      </c>
    </row>
    <row r="153" spans="1:12" x14ac:dyDescent="0.4">
      <c r="A153" t="s">
        <v>3433</v>
      </c>
      <c r="C153" t="s">
        <v>3227</v>
      </c>
      <c r="D153" t="s">
        <v>67</v>
      </c>
      <c r="E153" t="s">
        <v>3434</v>
      </c>
      <c r="F153">
        <v>787297</v>
      </c>
      <c r="G153">
        <v>790104</v>
      </c>
      <c r="H153" t="s">
        <v>13</v>
      </c>
      <c r="I153">
        <v>10.869639520112914</v>
      </c>
      <c r="J153">
        <v>2.936998557202227</v>
      </c>
      <c r="K153">
        <v>0.97579718419195483</v>
      </c>
      <c r="L153">
        <v>0.66512400234840374</v>
      </c>
    </row>
    <row r="154" spans="1:12" x14ac:dyDescent="0.4">
      <c r="A154" t="s">
        <v>3435</v>
      </c>
      <c r="B154" t="s">
        <v>780</v>
      </c>
      <c r="C154" t="s">
        <v>3227</v>
      </c>
      <c r="D154" t="s">
        <v>67</v>
      </c>
      <c r="E154" t="s">
        <v>781</v>
      </c>
      <c r="F154">
        <v>555515</v>
      </c>
      <c r="G154">
        <v>558442</v>
      </c>
      <c r="H154" t="s">
        <v>13</v>
      </c>
      <c r="I154">
        <v>7.2398231494920173</v>
      </c>
      <c r="J154">
        <v>3.9938985405579746</v>
      </c>
      <c r="K154">
        <v>1.0048253572004515</v>
      </c>
      <c r="L154">
        <v>0.55189884876350137</v>
      </c>
    </row>
    <row r="155" spans="1:12" x14ac:dyDescent="0.4">
      <c r="A155" t="s">
        <v>3436</v>
      </c>
      <c r="C155" t="s">
        <v>3227</v>
      </c>
      <c r="D155" t="s">
        <v>67</v>
      </c>
      <c r="E155" t="s">
        <v>299</v>
      </c>
      <c r="F155">
        <v>162099</v>
      </c>
      <c r="G155">
        <v>162986</v>
      </c>
      <c r="H155" t="s">
        <v>19</v>
      </c>
      <c r="I155">
        <v>7.164802923976608</v>
      </c>
      <c r="J155">
        <v>1.8622801250812215</v>
      </c>
      <c r="K155">
        <v>0.98089563840155936</v>
      </c>
      <c r="L155">
        <v>0.83731042872064232</v>
      </c>
    </row>
    <row r="156" spans="1:12" x14ac:dyDescent="0.4">
      <c r="A156" t="s">
        <v>3437</v>
      </c>
      <c r="C156" t="s">
        <v>3227</v>
      </c>
      <c r="D156" t="s">
        <v>67</v>
      </c>
      <c r="E156" t="s">
        <v>971</v>
      </c>
      <c r="F156">
        <v>327710</v>
      </c>
      <c r="G156">
        <v>328981</v>
      </c>
      <c r="H156" t="s">
        <v>13</v>
      </c>
      <c r="I156">
        <v>7.5486316520467831</v>
      </c>
      <c r="J156">
        <v>3.8098555230669264</v>
      </c>
      <c r="K156">
        <v>1.0278080384990251</v>
      </c>
      <c r="L156">
        <v>0.54229066462966247</v>
      </c>
    </row>
    <row r="157" spans="1:12" x14ac:dyDescent="0.4">
      <c r="A157" t="s">
        <v>3438</v>
      </c>
      <c r="C157" t="s">
        <v>3227</v>
      </c>
      <c r="D157" t="s">
        <v>67</v>
      </c>
      <c r="E157" t="s">
        <v>971</v>
      </c>
      <c r="F157">
        <v>1032071</v>
      </c>
      <c r="G157">
        <v>1033114</v>
      </c>
      <c r="H157" t="s">
        <v>13</v>
      </c>
      <c r="I157">
        <v>9.7808591176470596</v>
      </c>
      <c r="J157">
        <v>2.3451182679738567</v>
      </c>
      <c r="K157">
        <v>0.9766559616013073</v>
      </c>
      <c r="L157">
        <v>0.74960700140179048</v>
      </c>
    </row>
    <row r="158" spans="1:12" x14ac:dyDescent="0.4">
      <c r="A158" t="s">
        <v>3439</v>
      </c>
      <c r="C158" t="s">
        <v>3227</v>
      </c>
      <c r="D158" t="s">
        <v>67</v>
      </c>
      <c r="E158" t="s">
        <v>971</v>
      </c>
      <c r="F158">
        <v>1739623</v>
      </c>
      <c r="G158">
        <v>1740306</v>
      </c>
      <c r="H158" t="s">
        <v>19</v>
      </c>
      <c r="I158">
        <v>13.394182192788817</v>
      </c>
      <c r="J158">
        <v>3.0337250265718261</v>
      </c>
      <c r="K158">
        <v>0.88722147003515661</v>
      </c>
      <c r="L158">
        <v>0.72612604800343161</v>
      </c>
    </row>
    <row r="159" spans="1:12" x14ac:dyDescent="0.4">
      <c r="A159" t="s">
        <v>3440</v>
      </c>
      <c r="C159" t="s">
        <v>3227</v>
      </c>
      <c r="D159" t="s">
        <v>67</v>
      </c>
      <c r="E159" t="s">
        <v>3228</v>
      </c>
      <c r="F159">
        <v>755190</v>
      </c>
      <c r="G159">
        <v>756569</v>
      </c>
      <c r="H159" t="s">
        <v>19</v>
      </c>
      <c r="I159">
        <v>19.246390479704797</v>
      </c>
      <c r="J159">
        <v>3.6454758999589996</v>
      </c>
      <c r="K159">
        <v>0.88984057400574013</v>
      </c>
      <c r="L159">
        <v>0.57159693865915107</v>
      </c>
    </row>
    <row r="160" spans="1:12" x14ac:dyDescent="0.4">
      <c r="A160" t="s">
        <v>3441</v>
      </c>
      <c r="C160" t="s">
        <v>3227</v>
      </c>
      <c r="D160" t="s">
        <v>67</v>
      </c>
      <c r="E160" t="s">
        <v>971</v>
      </c>
      <c r="F160">
        <v>1600072</v>
      </c>
      <c r="G160">
        <v>1601190</v>
      </c>
      <c r="H160" t="s">
        <v>19</v>
      </c>
      <c r="I160">
        <v>4.1365057607090101</v>
      </c>
      <c r="J160">
        <v>1.5224639258165109</v>
      </c>
      <c r="K160">
        <v>0.93071379615952732</v>
      </c>
      <c r="L160">
        <v>0.97863507472199518</v>
      </c>
    </row>
    <row r="161" spans="1:12" x14ac:dyDescent="0.4">
      <c r="A161" t="s">
        <v>3442</v>
      </c>
      <c r="C161" t="s">
        <v>3227</v>
      </c>
      <c r="D161" t="s">
        <v>67</v>
      </c>
      <c r="E161" t="s">
        <v>299</v>
      </c>
      <c r="F161">
        <v>610770</v>
      </c>
      <c r="G161">
        <v>611057</v>
      </c>
      <c r="H161" t="s">
        <v>19</v>
      </c>
      <c r="I161">
        <v>15.569390659747961</v>
      </c>
      <c r="J161">
        <v>3.0706298245614039</v>
      </c>
      <c r="K161">
        <v>0.99903590066716086</v>
      </c>
      <c r="L161">
        <v>0.55857523680695498</v>
      </c>
    </row>
    <row r="162" spans="1:12" x14ac:dyDescent="0.4">
      <c r="A162" t="s">
        <v>3443</v>
      </c>
      <c r="C162" t="s">
        <v>3227</v>
      </c>
      <c r="D162" t="s">
        <v>67</v>
      </c>
      <c r="E162" t="s">
        <v>3444</v>
      </c>
      <c r="F162">
        <v>732645</v>
      </c>
      <c r="G162">
        <v>732926</v>
      </c>
      <c r="H162" t="s">
        <v>13</v>
      </c>
      <c r="I162">
        <v>9.1227200297840643</v>
      </c>
      <c r="J162">
        <v>3.3449973442541574</v>
      </c>
      <c r="K162">
        <v>1.0310121684454372</v>
      </c>
      <c r="L162">
        <v>0.5732301606757022</v>
      </c>
    </row>
    <row r="163" spans="1:12" x14ac:dyDescent="0.4">
      <c r="A163" t="s">
        <v>3445</v>
      </c>
      <c r="B163" t="s">
        <v>3446</v>
      </c>
      <c r="C163" t="s">
        <v>3227</v>
      </c>
      <c r="D163" t="s">
        <v>67</v>
      </c>
      <c r="E163" t="s">
        <v>485</v>
      </c>
      <c r="F163">
        <v>223505</v>
      </c>
      <c r="G163">
        <v>224707</v>
      </c>
      <c r="H163" t="s">
        <v>19</v>
      </c>
      <c r="I163">
        <v>6.6964147786946739</v>
      </c>
      <c r="J163">
        <v>3.2679671251146125</v>
      </c>
      <c r="K163">
        <v>0.98184905142952406</v>
      </c>
      <c r="L163">
        <v>0.67378553894877169</v>
      </c>
    </row>
    <row r="164" spans="1:12" x14ac:dyDescent="0.4">
      <c r="A164" t="s">
        <v>3447</v>
      </c>
      <c r="B164" t="s">
        <v>775</v>
      </c>
      <c r="C164" t="s">
        <v>3227</v>
      </c>
      <c r="D164" t="s">
        <v>67</v>
      </c>
      <c r="E164" t="s">
        <v>95</v>
      </c>
      <c r="F164">
        <v>475117</v>
      </c>
      <c r="G164">
        <v>476448</v>
      </c>
      <c r="H164" t="s">
        <v>13</v>
      </c>
      <c r="I164">
        <v>12.075327445034116</v>
      </c>
      <c r="J164">
        <v>3.7744613259203095</v>
      </c>
      <c r="K164">
        <v>0.96720571476707939</v>
      </c>
      <c r="L164">
        <v>0.55889907742054334</v>
      </c>
    </row>
    <row r="165" spans="1:12" x14ac:dyDescent="0.4">
      <c r="A165" t="s">
        <v>3448</v>
      </c>
      <c r="C165" t="s">
        <v>3227</v>
      </c>
      <c r="D165" t="s">
        <v>67</v>
      </c>
      <c r="E165" t="s">
        <v>3449</v>
      </c>
      <c r="F165">
        <v>1460492</v>
      </c>
      <c r="G165">
        <v>1463692</v>
      </c>
      <c r="H165" t="s">
        <v>13</v>
      </c>
      <c r="I165">
        <v>5.0732144927536238</v>
      </c>
      <c r="J165">
        <v>3.1299656665819136</v>
      </c>
      <c r="K165">
        <v>0.99387535384354608</v>
      </c>
      <c r="L165">
        <v>0.69754861537269142</v>
      </c>
    </row>
    <row r="166" spans="1:12" x14ac:dyDescent="0.4">
      <c r="A166" t="s">
        <v>3450</v>
      </c>
      <c r="C166" t="s">
        <v>3227</v>
      </c>
      <c r="D166" t="s">
        <v>67</v>
      </c>
      <c r="E166" t="s">
        <v>1857</v>
      </c>
      <c r="F166">
        <v>1335197</v>
      </c>
      <c r="G166">
        <v>1336018</v>
      </c>
      <c r="H166" t="s">
        <v>19</v>
      </c>
      <c r="I166">
        <v>9.6788516129032249</v>
      </c>
      <c r="J166">
        <v>1.7774434289127836</v>
      </c>
      <c r="K166">
        <v>0.94548041218638001</v>
      </c>
      <c r="L166">
        <v>0.85646184091237187</v>
      </c>
    </row>
    <row r="167" spans="1:12" x14ac:dyDescent="0.4">
      <c r="A167" t="s">
        <v>3451</v>
      </c>
      <c r="C167" t="s">
        <v>3227</v>
      </c>
      <c r="D167" t="s">
        <v>67</v>
      </c>
      <c r="E167" t="s">
        <v>971</v>
      </c>
      <c r="F167">
        <v>817936</v>
      </c>
      <c r="G167">
        <v>818769</v>
      </c>
      <c r="H167" t="s">
        <v>19</v>
      </c>
      <c r="I167">
        <v>10.055835869565218</v>
      </c>
      <c r="J167">
        <v>3.442538405797102</v>
      </c>
      <c r="K167">
        <v>0.91801024154589372</v>
      </c>
      <c r="L167">
        <v>0.68464752490980363</v>
      </c>
    </row>
    <row r="168" spans="1:12" x14ac:dyDescent="0.4">
      <c r="A168" t="s">
        <v>3452</v>
      </c>
      <c r="B168" t="s">
        <v>3119</v>
      </c>
      <c r="C168" t="s">
        <v>3227</v>
      </c>
      <c r="D168" t="s">
        <v>67</v>
      </c>
      <c r="E168" t="s">
        <v>3453</v>
      </c>
      <c r="F168">
        <v>339722</v>
      </c>
      <c r="G168">
        <v>340339</v>
      </c>
      <c r="H168" t="s">
        <v>13</v>
      </c>
      <c r="I168">
        <v>11.349335703125</v>
      </c>
      <c r="J168">
        <v>2.1422440885416667</v>
      </c>
      <c r="K168">
        <v>1.0346583151041666</v>
      </c>
      <c r="L168">
        <v>0.68345890073461302</v>
      </c>
    </row>
    <row r="169" spans="1:12" x14ac:dyDescent="0.4">
      <c r="A169" t="s">
        <v>3454</v>
      </c>
      <c r="C169" t="s">
        <v>3227</v>
      </c>
      <c r="D169" t="s">
        <v>67</v>
      </c>
      <c r="E169" t="s">
        <v>3366</v>
      </c>
      <c r="F169">
        <v>378692</v>
      </c>
      <c r="G169">
        <v>379636</v>
      </c>
      <c r="H169" t="s">
        <v>13</v>
      </c>
      <c r="I169">
        <v>11.154286309992132</v>
      </c>
      <c r="J169">
        <v>1.820795707666754</v>
      </c>
      <c r="K169">
        <v>1.0664660573476703</v>
      </c>
      <c r="L169">
        <v>0.68646303689414934</v>
      </c>
    </row>
    <row r="170" spans="1:12" x14ac:dyDescent="0.4">
      <c r="A170" t="s">
        <v>3455</v>
      </c>
      <c r="C170" t="s">
        <v>3227</v>
      </c>
      <c r="D170" t="s">
        <v>67</v>
      </c>
      <c r="E170" t="s">
        <v>95</v>
      </c>
      <c r="F170">
        <v>483170</v>
      </c>
      <c r="G170">
        <v>483730</v>
      </c>
      <c r="H170" t="s">
        <v>19</v>
      </c>
      <c r="I170">
        <v>10.628544400630915</v>
      </c>
      <c r="J170">
        <v>3.2361080354013314</v>
      </c>
      <c r="K170">
        <v>1.0689892420259375</v>
      </c>
      <c r="L170">
        <v>0.52066488370579633</v>
      </c>
    </row>
    <row r="171" spans="1:12" x14ac:dyDescent="0.4">
      <c r="A171" t="s">
        <v>3456</v>
      </c>
      <c r="C171" t="s">
        <v>3227</v>
      </c>
      <c r="D171" t="s">
        <v>67</v>
      </c>
      <c r="E171" t="s">
        <v>3457</v>
      </c>
      <c r="F171">
        <v>373551</v>
      </c>
      <c r="G171">
        <v>374207</v>
      </c>
      <c r="H171" t="s">
        <v>13</v>
      </c>
      <c r="I171">
        <v>8.3811284916201121</v>
      </c>
      <c r="J171">
        <v>2.5919415890751085</v>
      </c>
      <c r="K171">
        <v>1.1081714338919924</v>
      </c>
      <c r="L171">
        <v>0.58089097440250081</v>
      </c>
    </row>
    <row r="172" spans="1:12" x14ac:dyDescent="0.4">
      <c r="A172" t="s">
        <v>3458</v>
      </c>
      <c r="C172" t="s">
        <v>3227</v>
      </c>
      <c r="D172" t="s">
        <v>67</v>
      </c>
      <c r="E172" t="s">
        <v>3459</v>
      </c>
      <c r="F172">
        <v>239513</v>
      </c>
      <c r="G172">
        <v>240082</v>
      </c>
      <c r="H172" t="s">
        <v>13</v>
      </c>
      <c r="I172">
        <v>5.890294711538461</v>
      </c>
      <c r="J172">
        <v>1.8855176193019945</v>
      </c>
      <c r="K172">
        <v>1.0736542476851851</v>
      </c>
      <c r="L172">
        <v>0.74023856325718085</v>
      </c>
    </row>
    <row r="173" spans="1:12" x14ac:dyDescent="0.4">
      <c r="A173" t="s">
        <v>3460</v>
      </c>
      <c r="C173" t="s">
        <v>3227</v>
      </c>
      <c r="D173" t="s">
        <v>67</v>
      </c>
      <c r="E173" t="s">
        <v>3461</v>
      </c>
      <c r="F173">
        <v>1716688</v>
      </c>
      <c r="G173">
        <v>1717176</v>
      </c>
      <c r="H173" t="s">
        <v>13</v>
      </c>
      <c r="I173">
        <v>9.5030269854132907</v>
      </c>
      <c r="J173">
        <v>3.6404630740140469</v>
      </c>
      <c r="K173">
        <v>0.9660622789483162</v>
      </c>
      <c r="L173">
        <v>0.61063046552073119</v>
      </c>
    </row>
    <row r="174" spans="1:12" x14ac:dyDescent="0.4">
      <c r="A174" t="s">
        <v>3462</v>
      </c>
      <c r="C174" t="s">
        <v>3227</v>
      </c>
      <c r="D174" t="s">
        <v>67</v>
      </c>
      <c r="E174" t="s">
        <v>787</v>
      </c>
      <c r="F174">
        <v>102970</v>
      </c>
      <c r="G174">
        <v>104397</v>
      </c>
      <c r="H174" t="s">
        <v>19</v>
      </c>
      <c r="I174">
        <v>11.649451136363636</v>
      </c>
      <c r="J174">
        <v>3.2359586489898993</v>
      </c>
      <c r="K174">
        <v>0.90764693813131314</v>
      </c>
      <c r="L174">
        <v>0.70061934066647769</v>
      </c>
    </row>
    <row r="175" spans="1:12" x14ac:dyDescent="0.4">
      <c r="A175" t="s">
        <v>3463</v>
      </c>
      <c r="C175" t="s">
        <v>3227</v>
      </c>
      <c r="D175" t="s">
        <v>67</v>
      </c>
      <c r="E175" t="s">
        <v>3265</v>
      </c>
      <c r="F175">
        <v>5966</v>
      </c>
      <c r="G175">
        <v>7294</v>
      </c>
      <c r="H175" t="s">
        <v>13</v>
      </c>
      <c r="I175">
        <v>6.8581577142857144</v>
      </c>
      <c r="J175">
        <v>3.0163193650793652</v>
      </c>
      <c r="K175">
        <v>0.86520739682539682</v>
      </c>
      <c r="L175">
        <v>0.84173868338419511</v>
      </c>
    </row>
    <row r="176" spans="1:12" x14ac:dyDescent="0.4">
      <c r="A176" t="s">
        <v>3464</v>
      </c>
      <c r="C176" t="s">
        <v>3227</v>
      </c>
      <c r="D176" t="s">
        <v>67</v>
      </c>
      <c r="E176" t="s">
        <v>3465</v>
      </c>
      <c r="F176">
        <v>1675945</v>
      </c>
      <c r="G176">
        <v>1678149</v>
      </c>
      <c r="H176" t="s">
        <v>19</v>
      </c>
      <c r="I176">
        <v>11.97621574608409</v>
      </c>
      <c r="J176">
        <v>2.8858351195383349</v>
      </c>
      <c r="K176">
        <v>0.94751586424841983</v>
      </c>
      <c r="L176">
        <v>0.69043810731644817</v>
      </c>
    </row>
    <row r="177" spans="1:12" x14ac:dyDescent="0.4">
      <c r="A177" t="s">
        <v>3466</v>
      </c>
      <c r="B177" t="s">
        <v>3467</v>
      </c>
      <c r="C177" t="s">
        <v>3227</v>
      </c>
      <c r="D177" t="s">
        <v>67</v>
      </c>
      <c r="E177" t="s">
        <v>96</v>
      </c>
      <c r="F177">
        <v>180350</v>
      </c>
      <c r="G177">
        <v>181186</v>
      </c>
      <c r="H177" t="s">
        <v>19</v>
      </c>
      <c r="I177">
        <v>9.1129187603305795</v>
      </c>
      <c r="J177">
        <v>2.7804849127640039</v>
      </c>
      <c r="K177">
        <v>0.92575682644628099</v>
      </c>
      <c r="L177">
        <v>0.76734171325672995</v>
      </c>
    </row>
    <row r="178" spans="1:12" x14ac:dyDescent="0.4">
      <c r="A178" t="s">
        <v>3468</v>
      </c>
      <c r="C178" t="s">
        <v>3227</v>
      </c>
      <c r="D178" t="s">
        <v>67</v>
      </c>
      <c r="E178" t="s">
        <v>3469</v>
      </c>
      <c r="F178">
        <v>1159084</v>
      </c>
      <c r="G178">
        <v>1159959</v>
      </c>
      <c r="H178" t="s">
        <v>19</v>
      </c>
      <c r="I178">
        <v>17.546092709196355</v>
      </c>
      <c r="J178">
        <v>3.3352077050538527</v>
      </c>
      <c r="K178">
        <v>0.8056057258584185</v>
      </c>
      <c r="L178">
        <v>0.73252600259458811</v>
      </c>
    </row>
    <row r="179" spans="1:12" x14ac:dyDescent="0.4">
      <c r="A179" t="s">
        <v>3470</v>
      </c>
      <c r="C179" t="s">
        <v>3227</v>
      </c>
      <c r="D179" t="s">
        <v>67</v>
      </c>
      <c r="E179" t="s">
        <v>485</v>
      </c>
      <c r="F179">
        <v>221328</v>
      </c>
      <c r="G179">
        <v>222200</v>
      </c>
      <c r="H179" t="s">
        <v>19</v>
      </c>
      <c r="I179">
        <v>8.1205057166528576</v>
      </c>
      <c r="J179">
        <v>2.9001806130903067</v>
      </c>
      <c r="K179">
        <v>0.91677931602688012</v>
      </c>
      <c r="L179">
        <v>0.77698008718476108</v>
      </c>
    </row>
    <row r="180" spans="1:12" x14ac:dyDescent="0.4">
      <c r="A180" t="s">
        <v>3471</v>
      </c>
      <c r="C180" t="s">
        <v>3227</v>
      </c>
      <c r="D180" t="s">
        <v>67</v>
      </c>
      <c r="E180" t="s">
        <v>971</v>
      </c>
      <c r="F180">
        <v>176036</v>
      </c>
      <c r="G180">
        <v>177055</v>
      </c>
      <c r="H180" t="s">
        <v>19</v>
      </c>
      <c r="I180">
        <v>16.690233502109706</v>
      </c>
      <c r="J180">
        <v>2.6586212658227848</v>
      </c>
      <c r="K180">
        <v>0.93051744303797468</v>
      </c>
      <c r="L180">
        <v>0.67525354886869082</v>
      </c>
    </row>
    <row r="181" spans="1:12" x14ac:dyDescent="0.4">
      <c r="A181" t="s">
        <v>3472</v>
      </c>
      <c r="C181" t="s">
        <v>3227</v>
      </c>
      <c r="D181" t="s">
        <v>67</v>
      </c>
      <c r="E181" t="s">
        <v>971</v>
      </c>
      <c r="F181">
        <v>496911</v>
      </c>
      <c r="G181">
        <v>498185</v>
      </c>
      <c r="H181" t="s">
        <v>19</v>
      </c>
      <c r="I181">
        <v>12.860855827702702</v>
      </c>
      <c r="J181">
        <v>3.859899258633634</v>
      </c>
      <c r="K181">
        <v>0.96086853885135137</v>
      </c>
      <c r="L181">
        <v>0.54578195460464951</v>
      </c>
    </row>
    <row r="182" spans="1:12" x14ac:dyDescent="0.4">
      <c r="A182" t="s">
        <v>3473</v>
      </c>
      <c r="C182" t="s">
        <v>3227</v>
      </c>
      <c r="D182" t="s">
        <v>67</v>
      </c>
      <c r="E182" t="s">
        <v>971</v>
      </c>
      <c r="F182">
        <v>491675</v>
      </c>
      <c r="G182">
        <v>492895</v>
      </c>
      <c r="H182" t="s">
        <v>13</v>
      </c>
      <c r="I182">
        <v>3.1228070518266779</v>
      </c>
      <c r="J182">
        <v>1.6192332861323515</v>
      </c>
      <c r="K182">
        <v>1.0706767034834324</v>
      </c>
      <c r="L182">
        <v>0.8126405689165106</v>
      </c>
    </row>
    <row r="183" spans="1:12" x14ac:dyDescent="0.4">
      <c r="A183" t="s">
        <v>3474</v>
      </c>
      <c r="C183" t="s">
        <v>3227</v>
      </c>
      <c r="D183" t="s">
        <v>67</v>
      </c>
      <c r="E183" t="s">
        <v>3286</v>
      </c>
      <c r="F183">
        <v>853804</v>
      </c>
      <c r="G183">
        <v>854952</v>
      </c>
      <c r="H183" t="s">
        <v>19</v>
      </c>
      <c r="I183">
        <v>4.6098580288870004</v>
      </c>
      <c r="J183">
        <v>1.6522788634003587</v>
      </c>
      <c r="K183">
        <v>1.1615520409704521</v>
      </c>
      <c r="L183">
        <v>0.67984320765454431</v>
      </c>
    </row>
    <row r="184" spans="1:12" x14ac:dyDescent="0.4">
      <c r="A184" t="s">
        <v>3475</v>
      </c>
      <c r="C184" t="s">
        <v>3227</v>
      </c>
      <c r="D184" t="s">
        <v>67</v>
      </c>
      <c r="E184" t="s">
        <v>971</v>
      </c>
      <c r="F184">
        <v>1237327</v>
      </c>
      <c r="G184">
        <v>1237644</v>
      </c>
      <c r="H184" t="s">
        <v>13</v>
      </c>
      <c r="I184">
        <v>10.427074893617021</v>
      </c>
      <c r="J184">
        <v>3.5749971063829786</v>
      </c>
      <c r="K184">
        <v>0.82092526146572098</v>
      </c>
      <c r="L184">
        <v>0.78027158110760786</v>
      </c>
    </row>
    <row r="185" spans="1:12" x14ac:dyDescent="0.4">
      <c r="A185" t="s">
        <v>3476</v>
      </c>
      <c r="C185" t="s">
        <v>3227</v>
      </c>
      <c r="D185" t="s">
        <v>67</v>
      </c>
      <c r="E185" t="s">
        <v>971</v>
      </c>
      <c r="F185">
        <v>1099302</v>
      </c>
      <c r="G185">
        <v>1100723</v>
      </c>
      <c r="H185" t="s">
        <v>19</v>
      </c>
      <c r="I185">
        <v>7.4479106382978717</v>
      </c>
      <c r="J185">
        <v>2.8302060425531912</v>
      </c>
      <c r="K185">
        <v>0.91857564539007086</v>
      </c>
      <c r="L185">
        <v>0.79218412433062479</v>
      </c>
    </row>
    <row r="186" spans="1:12" x14ac:dyDescent="0.4">
      <c r="A186" t="s">
        <v>3477</v>
      </c>
      <c r="C186" t="s">
        <v>3227</v>
      </c>
      <c r="D186" t="s">
        <v>67</v>
      </c>
      <c r="E186" t="s">
        <v>3478</v>
      </c>
      <c r="F186">
        <v>1542312</v>
      </c>
      <c r="G186">
        <v>1543841</v>
      </c>
      <c r="H186" t="s">
        <v>19</v>
      </c>
      <c r="I186">
        <v>5.97868146883006</v>
      </c>
      <c r="J186">
        <v>0.99644691147167685</v>
      </c>
      <c r="K186">
        <v>0.89348073061960331</v>
      </c>
      <c r="L186">
        <v>1.0618457169079019</v>
      </c>
    </row>
    <row r="187" spans="1:12" x14ac:dyDescent="0.4">
      <c r="A187" t="s">
        <v>3479</v>
      </c>
      <c r="C187" t="s">
        <v>3227</v>
      </c>
      <c r="D187" t="s">
        <v>67</v>
      </c>
      <c r="E187" t="s">
        <v>299</v>
      </c>
      <c r="F187">
        <v>403651</v>
      </c>
      <c r="G187">
        <v>404106</v>
      </c>
      <c r="H187" t="s">
        <v>13</v>
      </c>
      <c r="I187">
        <v>20.045701367521367</v>
      </c>
      <c r="J187">
        <v>3.8395995156695162</v>
      </c>
      <c r="K187">
        <v>0.94577148243114906</v>
      </c>
      <c r="L187">
        <v>0.47056242674395871</v>
      </c>
    </row>
    <row r="188" spans="1:12" x14ac:dyDescent="0.4">
      <c r="A188" t="s">
        <v>3480</v>
      </c>
      <c r="C188" t="s">
        <v>3227</v>
      </c>
      <c r="D188" t="s">
        <v>67</v>
      </c>
      <c r="E188" t="s">
        <v>3481</v>
      </c>
      <c r="F188">
        <v>1530510</v>
      </c>
      <c r="G188">
        <v>1533023</v>
      </c>
      <c r="H188" t="s">
        <v>13</v>
      </c>
      <c r="I188">
        <v>7.9353059880239529</v>
      </c>
      <c r="J188">
        <v>3.3105364604125089</v>
      </c>
      <c r="K188">
        <v>0.92329031936127748</v>
      </c>
      <c r="L188">
        <v>0.72241235527662451</v>
      </c>
    </row>
    <row r="189" spans="1:12" x14ac:dyDescent="0.4">
      <c r="A189" t="s">
        <v>3482</v>
      </c>
      <c r="C189" t="s">
        <v>3227</v>
      </c>
      <c r="D189" t="s">
        <v>67</v>
      </c>
      <c r="E189" t="s">
        <v>971</v>
      </c>
      <c r="F189">
        <v>42884</v>
      </c>
      <c r="G189">
        <v>43624</v>
      </c>
      <c r="H189" t="s">
        <v>19</v>
      </c>
      <c r="I189">
        <v>19.664144854202402</v>
      </c>
      <c r="J189">
        <v>4.0028793596340773</v>
      </c>
      <c r="K189">
        <v>0.812250936725748</v>
      </c>
      <c r="L189">
        <v>0.61623061641078059</v>
      </c>
    </row>
    <row r="190" spans="1:12" x14ac:dyDescent="0.4">
      <c r="A190" t="s">
        <v>3483</v>
      </c>
      <c r="B190" t="s">
        <v>2856</v>
      </c>
      <c r="C190" t="s">
        <v>3227</v>
      </c>
      <c r="D190" t="s">
        <v>67</v>
      </c>
      <c r="E190" t="s">
        <v>2857</v>
      </c>
      <c r="F190">
        <v>418436</v>
      </c>
      <c r="G190">
        <v>418873</v>
      </c>
      <c r="H190" t="s">
        <v>13</v>
      </c>
      <c r="I190">
        <v>9.8074857758620695</v>
      </c>
      <c r="J190">
        <v>2.5315048754789271</v>
      </c>
      <c r="K190">
        <v>1.0293668831417624</v>
      </c>
      <c r="L190">
        <v>0.66366216016161039</v>
      </c>
    </row>
    <row r="191" spans="1:12" x14ac:dyDescent="0.4">
      <c r="A191" t="s">
        <v>3484</v>
      </c>
      <c r="C191" t="s">
        <v>3227</v>
      </c>
      <c r="D191" t="s">
        <v>67</v>
      </c>
      <c r="E191" t="s">
        <v>1015</v>
      </c>
      <c r="F191">
        <v>978253</v>
      </c>
      <c r="G191">
        <v>979260</v>
      </c>
      <c r="H191" t="s">
        <v>19</v>
      </c>
      <c r="I191">
        <v>6.0457996545768564</v>
      </c>
      <c r="J191">
        <v>3.7282431203223951</v>
      </c>
      <c r="K191">
        <v>0.91526689215121859</v>
      </c>
      <c r="L191">
        <v>0.70711436942325134</v>
      </c>
    </row>
    <row r="192" spans="1:12" x14ac:dyDescent="0.4">
      <c r="A192" t="s">
        <v>3485</v>
      </c>
      <c r="C192" t="s">
        <v>3227</v>
      </c>
      <c r="D192" t="s">
        <v>67</v>
      </c>
      <c r="E192" t="s">
        <v>328</v>
      </c>
      <c r="F192">
        <v>205301</v>
      </c>
      <c r="G192">
        <v>205777</v>
      </c>
      <c r="H192" t="s">
        <v>19</v>
      </c>
      <c r="I192">
        <v>12.207560592850916</v>
      </c>
      <c r="J192">
        <v>3.560538506248184</v>
      </c>
      <c r="K192">
        <v>0.89861209919597029</v>
      </c>
      <c r="L192">
        <v>0.66508237719611651</v>
      </c>
    </row>
    <row r="193" spans="1:12" x14ac:dyDescent="0.4">
      <c r="A193" t="s">
        <v>3486</v>
      </c>
      <c r="C193" t="s">
        <v>3227</v>
      </c>
      <c r="D193" t="s">
        <v>67</v>
      </c>
      <c r="E193" t="s">
        <v>3487</v>
      </c>
      <c r="F193">
        <v>543496</v>
      </c>
      <c r="G193">
        <v>544185</v>
      </c>
      <c r="H193" t="s">
        <v>13</v>
      </c>
      <c r="I193">
        <v>13.959120858895705</v>
      </c>
      <c r="J193">
        <v>3.272467893660532</v>
      </c>
      <c r="K193">
        <v>0.98685359918200422</v>
      </c>
      <c r="L193">
        <v>0.57043959714950632</v>
      </c>
    </row>
    <row r="194" spans="1:12" x14ac:dyDescent="0.4">
      <c r="A194" t="s">
        <v>3488</v>
      </c>
      <c r="C194" t="s">
        <v>3227</v>
      </c>
      <c r="D194" t="s">
        <v>67</v>
      </c>
      <c r="E194" t="s">
        <v>971</v>
      </c>
      <c r="F194">
        <v>855168</v>
      </c>
      <c r="G194">
        <v>856085</v>
      </c>
      <c r="H194" t="s">
        <v>13</v>
      </c>
      <c r="I194">
        <v>8.2979794556628619</v>
      </c>
      <c r="J194">
        <v>3.466028455760414</v>
      </c>
      <c r="K194">
        <v>1.062004778070432</v>
      </c>
      <c r="L194">
        <v>0.53252589327358313</v>
      </c>
    </row>
    <row r="195" spans="1:12" x14ac:dyDescent="0.4">
      <c r="A195" t="s">
        <v>3489</v>
      </c>
      <c r="C195" t="s">
        <v>3227</v>
      </c>
      <c r="D195" t="s">
        <v>67</v>
      </c>
      <c r="E195" t="s">
        <v>427</v>
      </c>
      <c r="F195">
        <v>358238</v>
      </c>
      <c r="G195">
        <v>358636</v>
      </c>
      <c r="H195" t="s">
        <v>13</v>
      </c>
      <c r="I195">
        <v>9.3901318381706247</v>
      </c>
      <c r="J195">
        <v>2.3090488126649076</v>
      </c>
      <c r="K195">
        <v>1.0228231036841591</v>
      </c>
      <c r="L195">
        <v>0.70376029499507353</v>
      </c>
    </row>
    <row r="196" spans="1:12" x14ac:dyDescent="0.4">
      <c r="A196" t="s">
        <v>3490</v>
      </c>
      <c r="C196" t="s">
        <v>3227</v>
      </c>
      <c r="D196" t="s">
        <v>67</v>
      </c>
      <c r="E196" t="s">
        <v>971</v>
      </c>
      <c r="F196">
        <v>455777</v>
      </c>
      <c r="G196">
        <v>456496</v>
      </c>
      <c r="H196" t="s">
        <v>19</v>
      </c>
      <c r="I196">
        <v>13.546419700967459</v>
      </c>
      <c r="J196">
        <v>3.9168309488908433</v>
      </c>
      <c r="K196">
        <v>0.93730277728916256</v>
      </c>
      <c r="L196">
        <v>0.55808396571037899</v>
      </c>
    </row>
    <row r="197" spans="1:12" x14ac:dyDescent="0.4">
      <c r="A197" t="s">
        <v>3491</v>
      </c>
      <c r="C197" t="s">
        <v>3227</v>
      </c>
      <c r="D197" t="s">
        <v>67</v>
      </c>
      <c r="E197" t="s">
        <v>228</v>
      </c>
      <c r="F197">
        <v>603955</v>
      </c>
      <c r="G197">
        <v>604155</v>
      </c>
      <c r="H197" t="s">
        <v>19</v>
      </c>
      <c r="I197">
        <v>10.687422212389381</v>
      </c>
      <c r="J197">
        <v>3.149433598820059</v>
      </c>
      <c r="K197">
        <v>0.94138807571288086</v>
      </c>
      <c r="L197">
        <v>0.68334599896929982</v>
      </c>
    </row>
    <row r="198" spans="1:12" x14ac:dyDescent="0.4">
      <c r="A198" t="s">
        <v>3492</v>
      </c>
      <c r="C198" t="s">
        <v>3227</v>
      </c>
      <c r="D198" t="s">
        <v>67</v>
      </c>
      <c r="E198" t="s">
        <v>3414</v>
      </c>
      <c r="F198">
        <v>753979</v>
      </c>
      <c r="G198">
        <v>755196</v>
      </c>
      <c r="H198" t="s">
        <v>19</v>
      </c>
      <c r="I198">
        <v>15.883133274021354</v>
      </c>
      <c r="J198">
        <v>1.9897171312771849</v>
      </c>
      <c r="K198">
        <v>0.92046044681692374</v>
      </c>
      <c r="L198">
        <v>0.77831618588995077</v>
      </c>
    </row>
    <row r="199" spans="1:12" x14ac:dyDescent="0.4">
      <c r="A199" t="s">
        <v>3493</v>
      </c>
      <c r="C199" t="s">
        <v>3227</v>
      </c>
      <c r="D199" t="s">
        <v>67</v>
      </c>
      <c r="E199" t="s">
        <v>971</v>
      </c>
      <c r="F199">
        <v>1434263</v>
      </c>
      <c r="G199">
        <v>1434856</v>
      </c>
      <c r="H199" t="s">
        <v>13</v>
      </c>
      <c r="I199">
        <v>1.8769533512064345</v>
      </c>
      <c r="J199">
        <v>1.3729566180121142</v>
      </c>
      <c r="K199">
        <v>0.99409010823155597</v>
      </c>
      <c r="L199">
        <v>0.9506614028734679</v>
      </c>
    </row>
    <row r="200" spans="1:12" x14ac:dyDescent="0.4">
      <c r="A200" t="s">
        <v>3494</v>
      </c>
      <c r="C200" t="s">
        <v>3227</v>
      </c>
      <c r="D200" t="s">
        <v>67</v>
      </c>
      <c r="E200" t="s">
        <v>427</v>
      </c>
      <c r="F200">
        <v>260131</v>
      </c>
      <c r="G200">
        <v>261402</v>
      </c>
      <c r="H200" t="s">
        <v>19</v>
      </c>
      <c r="I200">
        <v>10.230830485611511</v>
      </c>
      <c r="J200">
        <v>3.0255276478816948</v>
      </c>
      <c r="K200">
        <v>1.0353250679456434</v>
      </c>
      <c r="L200">
        <v>0.59160989162869526</v>
      </c>
    </row>
    <row r="201" spans="1:12" x14ac:dyDescent="0.4">
      <c r="A201" t="s">
        <v>3495</v>
      </c>
      <c r="C201" t="s">
        <v>3227</v>
      </c>
      <c r="D201" t="s">
        <v>67</v>
      </c>
      <c r="E201" t="s">
        <v>971</v>
      </c>
      <c r="F201">
        <v>824114</v>
      </c>
      <c r="G201">
        <v>825370</v>
      </c>
      <c r="H201" t="s">
        <v>13</v>
      </c>
      <c r="I201">
        <v>10.416329486023445</v>
      </c>
      <c r="J201">
        <v>4.2086179741508873</v>
      </c>
      <c r="K201">
        <v>0.94343186253882361</v>
      </c>
      <c r="L201">
        <v>0.55744937572390918</v>
      </c>
    </row>
    <row r="202" spans="1:12" x14ac:dyDescent="0.4">
      <c r="A202" t="s">
        <v>3496</v>
      </c>
      <c r="C202" t="s">
        <v>3227</v>
      </c>
      <c r="D202" t="s">
        <v>67</v>
      </c>
      <c r="E202" t="s">
        <v>1612</v>
      </c>
      <c r="F202">
        <v>993526</v>
      </c>
      <c r="G202">
        <v>995601</v>
      </c>
      <c r="H202" t="s">
        <v>13</v>
      </c>
      <c r="I202">
        <v>14.848767689530685</v>
      </c>
      <c r="J202">
        <v>2.4572428800641797</v>
      </c>
      <c r="K202">
        <v>0.97236611111111104</v>
      </c>
      <c r="L202">
        <v>0.67375394883489159</v>
      </c>
    </row>
    <row r="203" spans="1:12" x14ac:dyDescent="0.4">
      <c r="A203" t="s">
        <v>3497</v>
      </c>
      <c r="C203" t="s">
        <v>3227</v>
      </c>
      <c r="D203" t="s">
        <v>67</v>
      </c>
      <c r="E203" t="s">
        <v>72</v>
      </c>
      <c r="F203">
        <v>151683</v>
      </c>
      <c r="G203">
        <v>153494</v>
      </c>
      <c r="H203" t="s">
        <v>19</v>
      </c>
      <c r="I203">
        <v>3.0149520398912055</v>
      </c>
      <c r="J203">
        <v>2.7857451596655585</v>
      </c>
      <c r="K203">
        <v>1.0032208834491789</v>
      </c>
      <c r="L203">
        <v>0.75506407804095188</v>
      </c>
    </row>
    <row r="204" spans="1:12" x14ac:dyDescent="0.4">
      <c r="A204" t="s">
        <v>3498</v>
      </c>
      <c r="B204" t="s">
        <v>3499</v>
      </c>
      <c r="C204" t="s">
        <v>3227</v>
      </c>
      <c r="D204" t="s">
        <v>67</v>
      </c>
      <c r="E204" t="s">
        <v>96</v>
      </c>
      <c r="F204">
        <v>1124638</v>
      </c>
      <c r="G204">
        <v>1125969</v>
      </c>
      <c r="H204" t="s">
        <v>13</v>
      </c>
      <c r="I204">
        <v>10.006017876588022</v>
      </c>
      <c r="J204">
        <v>2.7706257612421861</v>
      </c>
      <c r="K204">
        <v>0.93883624521072784</v>
      </c>
      <c r="L204">
        <v>0.74093064132875153</v>
      </c>
    </row>
    <row r="205" spans="1:12" x14ac:dyDescent="0.4">
      <c r="A205" t="s">
        <v>3500</v>
      </c>
      <c r="C205" t="s">
        <v>3227</v>
      </c>
      <c r="D205" t="s">
        <v>67</v>
      </c>
      <c r="E205" t="s">
        <v>971</v>
      </c>
      <c r="F205">
        <v>1317016</v>
      </c>
      <c r="G205">
        <v>1317870</v>
      </c>
      <c r="H205" t="s">
        <v>13</v>
      </c>
      <c r="I205">
        <v>10.65098574023615</v>
      </c>
      <c r="J205">
        <v>5.034047986678778</v>
      </c>
      <c r="K205">
        <v>0.84254066303360586</v>
      </c>
      <c r="L205">
        <v>0.57633194279082745</v>
      </c>
    </row>
    <row r="206" spans="1:12" x14ac:dyDescent="0.4">
      <c r="A206" t="s">
        <v>3501</v>
      </c>
      <c r="C206" t="s">
        <v>3227</v>
      </c>
      <c r="D206" t="s">
        <v>67</v>
      </c>
      <c r="E206" t="s">
        <v>3502</v>
      </c>
      <c r="F206">
        <v>1517603</v>
      </c>
      <c r="G206">
        <v>1518664</v>
      </c>
      <c r="H206" t="s">
        <v>19</v>
      </c>
      <c r="I206">
        <v>12.410927454545456</v>
      </c>
      <c r="J206">
        <v>3.5005180000000005</v>
      </c>
      <c r="K206">
        <v>0.94584703535353543</v>
      </c>
      <c r="L206">
        <v>0.61290937347817709</v>
      </c>
    </row>
    <row r="207" spans="1:12" x14ac:dyDescent="0.4">
      <c r="A207" t="s">
        <v>3503</v>
      </c>
      <c r="C207" t="s">
        <v>3227</v>
      </c>
      <c r="D207" t="s">
        <v>67</v>
      </c>
      <c r="E207" t="s">
        <v>3262</v>
      </c>
      <c r="F207">
        <v>829105</v>
      </c>
      <c r="G207">
        <v>830043</v>
      </c>
      <c r="H207" t="s">
        <v>19</v>
      </c>
      <c r="I207">
        <v>5.9141171689497716</v>
      </c>
      <c r="J207">
        <v>3.7651436631151705</v>
      </c>
      <c r="K207">
        <v>1.0229824292237444</v>
      </c>
      <c r="L207">
        <v>0.5752289707004743</v>
      </c>
    </row>
    <row r="208" spans="1:12" x14ac:dyDescent="0.4">
      <c r="A208" t="s">
        <v>3504</v>
      </c>
      <c r="C208" t="s">
        <v>3227</v>
      </c>
      <c r="D208" t="s">
        <v>67</v>
      </c>
      <c r="E208" t="s">
        <v>299</v>
      </c>
      <c r="F208">
        <v>476598</v>
      </c>
      <c r="G208">
        <v>476783</v>
      </c>
      <c r="H208" t="s">
        <v>13</v>
      </c>
      <c r="I208">
        <v>6.5534811872146124</v>
      </c>
      <c r="J208">
        <v>3.1080195332318623</v>
      </c>
      <c r="K208">
        <v>1.0318624850329783</v>
      </c>
      <c r="L208">
        <v>0.63488234543978272</v>
      </c>
    </row>
    <row r="209" spans="1:12" x14ac:dyDescent="0.4">
      <c r="A209" t="s">
        <v>3505</v>
      </c>
      <c r="B209" t="s">
        <v>3506</v>
      </c>
      <c r="C209" t="s">
        <v>3227</v>
      </c>
      <c r="D209" t="s">
        <v>67</v>
      </c>
      <c r="E209" t="s">
        <v>643</v>
      </c>
      <c r="F209">
        <v>1065027</v>
      </c>
      <c r="G209">
        <v>1065980</v>
      </c>
      <c r="H209" t="s">
        <v>13</v>
      </c>
      <c r="I209">
        <v>11.711173877176902</v>
      </c>
      <c r="J209">
        <v>3.4759191872899486</v>
      </c>
      <c r="K209">
        <v>0.88591376209389949</v>
      </c>
      <c r="L209">
        <v>0.69708213895151683</v>
      </c>
    </row>
    <row r="210" spans="1:12" x14ac:dyDescent="0.4">
      <c r="A210" t="s">
        <v>3507</v>
      </c>
      <c r="C210" t="s">
        <v>3227</v>
      </c>
      <c r="D210" t="s">
        <v>67</v>
      </c>
      <c r="E210" t="s">
        <v>3508</v>
      </c>
      <c r="F210">
        <v>342821</v>
      </c>
      <c r="G210">
        <v>343474</v>
      </c>
      <c r="H210" t="s">
        <v>19</v>
      </c>
      <c r="I210">
        <v>7.3796438130155817</v>
      </c>
      <c r="J210">
        <v>2.7094344434260109</v>
      </c>
      <c r="K210">
        <v>1.044558278847133</v>
      </c>
      <c r="L210">
        <v>0.65645465232550815</v>
      </c>
    </row>
    <row r="211" spans="1:12" x14ac:dyDescent="0.4">
      <c r="A211" t="s">
        <v>3509</v>
      </c>
      <c r="C211" t="s">
        <v>3227</v>
      </c>
      <c r="D211" t="s">
        <v>67</v>
      </c>
      <c r="E211" t="s">
        <v>988</v>
      </c>
      <c r="F211">
        <v>279178</v>
      </c>
      <c r="G211">
        <v>279945</v>
      </c>
      <c r="H211" t="s">
        <v>19</v>
      </c>
      <c r="I211">
        <v>13.661342056932966</v>
      </c>
      <c r="J211">
        <v>2.6072626670747883</v>
      </c>
      <c r="K211">
        <v>1.0054033435363738</v>
      </c>
      <c r="L211">
        <v>0.63195367228010979</v>
      </c>
    </row>
    <row r="212" spans="1:12" x14ac:dyDescent="0.4">
      <c r="A212" t="s">
        <v>3510</v>
      </c>
      <c r="C212" t="s">
        <v>3227</v>
      </c>
      <c r="D212" t="s">
        <v>67</v>
      </c>
      <c r="E212" t="s">
        <v>3511</v>
      </c>
      <c r="F212">
        <v>630757</v>
      </c>
      <c r="G212">
        <v>631836</v>
      </c>
      <c r="H212" t="s">
        <v>19</v>
      </c>
      <c r="I212">
        <v>7.3999920955882352</v>
      </c>
      <c r="J212">
        <v>3.6284985396241831</v>
      </c>
      <c r="K212">
        <v>1.0671003094362745</v>
      </c>
      <c r="L212">
        <v>0.5188927183616513</v>
      </c>
    </row>
    <row r="213" spans="1:12" x14ac:dyDescent="0.4">
      <c r="A213" t="s">
        <v>3512</v>
      </c>
      <c r="B213" t="s">
        <v>3119</v>
      </c>
      <c r="C213" t="s">
        <v>3227</v>
      </c>
      <c r="D213" t="s">
        <v>67</v>
      </c>
      <c r="E213" t="s">
        <v>3453</v>
      </c>
      <c r="F213">
        <v>261518</v>
      </c>
      <c r="G213">
        <v>262114</v>
      </c>
      <c r="H213" t="s">
        <v>13</v>
      </c>
      <c r="I213">
        <v>7.9116873616236161</v>
      </c>
      <c r="J213">
        <v>2.6372291205412055</v>
      </c>
      <c r="K213">
        <v>1.0423334143091429</v>
      </c>
      <c r="L213">
        <v>0.66069375063388314</v>
      </c>
    </row>
    <row r="214" spans="1:12" x14ac:dyDescent="0.4">
      <c r="A214" t="s">
        <v>3513</v>
      </c>
      <c r="C214" t="s">
        <v>3227</v>
      </c>
      <c r="D214" t="s">
        <v>67</v>
      </c>
      <c r="E214" t="s">
        <v>3514</v>
      </c>
      <c r="F214">
        <v>118481</v>
      </c>
      <c r="G214">
        <v>119383</v>
      </c>
      <c r="H214" t="s">
        <v>13</v>
      </c>
      <c r="I214">
        <v>11.302410516605166</v>
      </c>
      <c r="J214">
        <v>3.4983651599015992</v>
      </c>
      <c r="K214">
        <v>0.88266444034440339</v>
      </c>
      <c r="L214">
        <v>0.70373568878592763</v>
      </c>
    </row>
    <row r="215" spans="1:12" x14ac:dyDescent="0.4">
      <c r="A215" t="s">
        <v>3515</v>
      </c>
      <c r="C215" t="s">
        <v>3227</v>
      </c>
      <c r="D215" t="s">
        <v>67</v>
      </c>
      <c r="E215" t="s">
        <v>3306</v>
      </c>
      <c r="F215">
        <v>912708</v>
      </c>
      <c r="G215">
        <v>913991</v>
      </c>
      <c r="H215" t="s">
        <v>13</v>
      </c>
      <c r="I215">
        <v>13.252191874422898</v>
      </c>
      <c r="J215">
        <v>3.1424574227967579</v>
      </c>
      <c r="K215">
        <v>0.98224240586847222</v>
      </c>
      <c r="L215">
        <v>0.60098945553793781</v>
      </c>
    </row>
    <row r="216" spans="1:12" x14ac:dyDescent="0.4">
      <c r="A216" t="s">
        <v>3516</v>
      </c>
      <c r="C216" t="s">
        <v>3227</v>
      </c>
      <c r="D216" t="s">
        <v>67</v>
      </c>
      <c r="E216" t="s">
        <v>3517</v>
      </c>
      <c r="F216">
        <v>1673537</v>
      </c>
      <c r="G216">
        <v>1673944</v>
      </c>
      <c r="H216" t="s">
        <v>19</v>
      </c>
      <c r="I216">
        <v>9.7417012987012992</v>
      </c>
      <c r="J216">
        <v>2.8683898268398274</v>
      </c>
      <c r="K216">
        <v>0.94710984848484858</v>
      </c>
      <c r="L216">
        <v>0.72280111129761715</v>
      </c>
    </row>
    <row r="217" spans="1:12" x14ac:dyDescent="0.4">
      <c r="A217" t="s">
        <v>3518</v>
      </c>
      <c r="C217" t="s">
        <v>3227</v>
      </c>
      <c r="D217" t="s">
        <v>67</v>
      </c>
      <c r="E217" t="s">
        <v>3519</v>
      </c>
      <c r="F217">
        <v>388209</v>
      </c>
      <c r="G217">
        <v>389228</v>
      </c>
      <c r="H217" t="s">
        <v>19</v>
      </c>
      <c r="I217">
        <v>7.9631096564531108</v>
      </c>
      <c r="J217">
        <v>3.9364124832353249</v>
      </c>
      <c r="K217">
        <v>0.96604618281233889</v>
      </c>
      <c r="L217">
        <v>0.5956732480559177</v>
      </c>
    </row>
    <row r="218" spans="1:12" x14ac:dyDescent="0.4">
      <c r="A218" t="s">
        <v>3520</v>
      </c>
      <c r="C218" t="s">
        <v>3227</v>
      </c>
      <c r="D218" t="s">
        <v>67</v>
      </c>
      <c r="E218" t="s">
        <v>68</v>
      </c>
      <c r="F218">
        <v>718255</v>
      </c>
      <c r="G218">
        <v>720066</v>
      </c>
      <c r="H218" t="s">
        <v>13</v>
      </c>
      <c r="I218">
        <v>12.350945589600745</v>
      </c>
      <c r="J218">
        <v>4.3878359331476329</v>
      </c>
      <c r="K218">
        <v>0.88659565562777265</v>
      </c>
      <c r="L218">
        <v>0.57834457174883647</v>
      </c>
    </row>
    <row r="219" spans="1:12" x14ac:dyDescent="0.4">
      <c r="A219" t="s">
        <v>3521</v>
      </c>
      <c r="C219" t="s">
        <v>3227</v>
      </c>
      <c r="D219" t="s">
        <v>67</v>
      </c>
      <c r="E219" t="s">
        <v>328</v>
      </c>
      <c r="F219">
        <v>405312</v>
      </c>
      <c r="G219">
        <v>405641</v>
      </c>
      <c r="H219" t="s">
        <v>13</v>
      </c>
      <c r="I219">
        <v>14.4894442144873</v>
      </c>
      <c r="J219">
        <v>3.2747607504964984</v>
      </c>
      <c r="K219">
        <v>0.91107868924427726</v>
      </c>
      <c r="L219">
        <v>0.65399451388199636</v>
      </c>
    </row>
    <row r="220" spans="1:12" x14ac:dyDescent="0.4">
      <c r="A220" t="s">
        <v>3522</v>
      </c>
      <c r="C220" t="s">
        <v>3227</v>
      </c>
      <c r="D220" t="s">
        <v>67</v>
      </c>
      <c r="E220" t="s">
        <v>971</v>
      </c>
      <c r="F220">
        <v>1516135</v>
      </c>
      <c r="G220">
        <v>1517598</v>
      </c>
      <c r="H220" t="s">
        <v>19</v>
      </c>
      <c r="I220">
        <v>7.2515438794726927</v>
      </c>
      <c r="J220">
        <v>3.1313484934086628</v>
      </c>
      <c r="K220">
        <v>0.92475496442770444</v>
      </c>
      <c r="L220">
        <v>0.75126420184704124</v>
      </c>
    </row>
    <row r="221" spans="1:12" x14ac:dyDescent="0.4">
      <c r="A221" t="s">
        <v>3523</v>
      </c>
      <c r="C221" t="s">
        <v>3227</v>
      </c>
      <c r="D221" t="s">
        <v>67</v>
      </c>
      <c r="E221" t="s">
        <v>3524</v>
      </c>
      <c r="F221">
        <v>578939</v>
      </c>
      <c r="G221">
        <v>580294</v>
      </c>
      <c r="H221" t="s">
        <v>19</v>
      </c>
      <c r="I221">
        <v>16.362194617563738</v>
      </c>
      <c r="J221">
        <v>2.8463974923932431</v>
      </c>
      <c r="K221">
        <v>0.9420657507082153</v>
      </c>
      <c r="L221">
        <v>0.64324733708169701</v>
      </c>
    </row>
    <row r="222" spans="1:12" x14ac:dyDescent="0.4">
      <c r="A222" t="s">
        <v>3525</v>
      </c>
      <c r="C222" t="s">
        <v>3227</v>
      </c>
      <c r="D222" t="s">
        <v>67</v>
      </c>
      <c r="E222" t="s">
        <v>971</v>
      </c>
      <c r="F222">
        <v>42051</v>
      </c>
      <c r="G222">
        <v>42884</v>
      </c>
      <c r="H222" t="s">
        <v>19</v>
      </c>
      <c r="I222">
        <v>16.700944656488549</v>
      </c>
      <c r="J222">
        <v>4.0824531382527569</v>
      </c>
      <c r="K222">
        <v>0.75896515161153522</v>
      </c>
      <c r="L222">
        <v>0.71010162429505641</v>
      </c>
    </row>
    <row r="223" spans="1:12" x14ac:dyDescent="0.4">
      <c r="A223" t="s">
        <v>3526</v>
      </c>
      <c r="C223" t="s">
        <v>3227</v>
      </c>
      <c r="D223" t="s">
        <v>67</v>
      </c>
      <c r="E223" t="s">
        <v>3018</v>
      </c>
      <c r="F223">
        <v>1361462</v>
      </c>
      <c r="G223">
        <v>1363141</v>
      </c>
      <c r="H223" t="s">
        <v>19</v>
      </c>
      <c r="I223">
        <v>10.541712906309751</v>
      </c>
      <c r="J223">
        <v>3.8299697684299985</v>
      </c>
      <c r="K223">
        <v>0.93890035585298492</v>
      </c>
      <c r="L223">
        <v>0.60663620364502957</v>
      </c>
    </row>
    <row r="224" spans="1:12" x14ac:dyDescent="0.4">
      <c r="A224" t="s">
        <v>3527</v>
      </c>
      <c r="C224" t="s">
        <v>3227</v>
      </c>
      <c r="D224" t="s">
        <v>67</v>
      </c>
      <c r="E224" t="s">
        <v>1570</v>
      </c>
      <c r="F224">
        <v>1551918</v>
      </c>
      <c r="G224">
        <v>1552652</v>
      </c>
      <c r="H224" t="s">
        <v>13</v>
      </c>
      <c r="I224">
        <v>7.2436128007699709</v>
      </c>
      <c r="J224">
        <v>1.8155825366270988</v>
      </c>
      <c r="K224">
        <v>0.85725443481980534</v>
      </c>
      <c r="L224">
        <v>0.99017999431934367</v>
      </c>
    </row>
    <row r="225" spans="1:12" x14ac:dyDescent="0.4">
      <c r="A225" t="s">
        <v>3528</v>
      </c>
      <c r="C225" t="s">
        <v>3227</v>
      </c>
      <c r="D225" t="s">
        <v>67</v>
      </c>
      <c r="E225" t="s">
        <v>1575</v>
      </c>
      <c r="F225">
        <v>232802</v>
      </c>
      <c r="G225">
        <v>234286</v>
      </c>
      <c r="H225" t="s">
        <v>13</v>
      </c>
      <c r="I225">
        <v>9.7704544754571696</v>
      </c>
      <c r="J225">
        <v>2.7888845150251309</v>
      </c>
      <c r="K225">
        <v>0.9152782066089189</v>
      </c>
      <c r="L225">
        <v>0.77013999558171187</v>
      </c>
    </row>
    <row r="226" spans="1:12" x14ac:dyDescent="0.4">
      <c r="A226" t="s">
        <v>3529</v>
      </c>
      <c r="C226" t="s">
        <v>3227</v>
      </c>
      <c r="D226" t="s">
        <v>67</v>
      </c>
      <c r="E226" t="s">
        <v>3530</v>
      </c>
      <c r="F226">
        <v>78032</v>
      </c>
      <c r="G226">
        <v>78793</v>
      </c>
      <c r="H226" t="s">
        <v>13</v>
      </c>
      <c r="I226">
        <v>15.204952702702702</v>
      </c>
      <c r="J226">
        <v>3.7167662162162158</v>
      </c>
      <c r="K226">
        <v>0.80529934684684679</v>
      </c>
      <c r="L226">
        <v>0.71832673963438132</v>
      </c>
    </row>
    <row r="227" spans="1:12" x14ac:dyDescent="0.4">
      <c r="A227" t="s">
        <v>3531</v>
      </c>
      <c r="C227" t="s">
        <v>3227</v>
      </c>
      <c r="D227" t="s">
        <v>67</v>
      </c>
      <c r="E227" t="s">
        <v>3359</v>
      </c>
      <c r="F227">
        <v>1293895</v>
      </c>
      <c r="G227">
        <v>1294464</v>
      </c>
      <c r="H227" t="s">
        <v>13</v>
      </c>
      <c r="I227">
        <v>1.5234362669245647</v>
      </c>
      <c r="J227">
        <v>2.1440954867827209</v>
      </c>
      <c r="K227">
        <v>1.0081010358908231</v>
      </c>
      <c r="L227">
        <v>0.84606130845290572</v>
      </c>
    </row>
    <row r="228" spans="1:12" x14ac:dyDescent="0.4">
      <c r="A228" t="s">
        <v>3532</v>
      </c>
      <c r="C228" t="s">
        <v>3227</v>
      </c>
      <c r="D228" t="s">
        <v>67</v>
      </c>
      <c r="E228" t="s">
        <v>971</v>
      </c>
      <c r="F228">
        <v>1658447</v>
      </c>
      <c r="G228">
        <v>1660348</v>
      </c>
      <c r="H228" t="s">
        <v>19</v>
      </c>
      <c r="I228">
        <v>2.7162118331716778</v>
      </c>
      <c r="J228">
        <v>2.8859750727449076</v>
      </c>
      <c r="K228">
        <v>0.98651304774221349</v>
      </c>
      <c r="L228">
        <v>0.76706494977500994</v>
      </c>
    </row>
    <row r="229" spans="1:12" x14ac:dyDescent="0.4">
      <c r="A229" t="s">
        <v>3533</v>
      </c>
      <c r="C229" t="s">
        <v>3227</v>
      </c>
      <c r="D229" t="s">
        <v>67</v>
      </c>
      <c r="E229" t="s">
        <v>68</v>
      </c>
      <c r="F229">
        <v>1476032</v>
      </c>
      <c r="G229">
        <v>1476907</v>
      </c>
      <c r="H229" t="s">
        <v>19</v>
      </c>
      <c r="I229">
        <v>4.7765352826510723</v>
      </c>
      <c r="J229">
        <v>2.0660410547974877</v>
      </c>
      <c r="K229">
        <v>0.95151615551223734</v>
      </c>
      <c r="L229">
        <v>0.87994334260662233</v>
      </c>
    </row>
    <row r="230" spans="1:12" x14ac:dyDescent="0.4">
      <c r="A230" t="s">
        <v>3534</v>
      </c>
      <c r="C230" t="s">
        <v>3227</v>
      </c>
      <c r="D230" t="s">
        <v>67</v>
      </c>
      <c r="E230" t="s">
        <v>3535</v>
      </c>
      <c r="F230">
        <v>1325337</v>
      </c>
      <c r="G230">
        <v>1325996</v>
      </c>
      <c r="H230" t="s">
        <v>19</v>
      </c>
      <c r="I230">
        <v>12.147447605083089</v>
      </c>
      <c r="J230">
        <v>3.3647859563375695</v>
      </c>
      <c r="K230">
        <v>0.92389038123167155</v>
      </c>
      <c r="L230">
        <v>0.65904233707330862</v>
      </c>
    </row>
    <row r="231" spans="1:12" x14ac:dyDescent="0.4">
      <c r="A231" t="s">
        <v>3536</v>
      </c>
      <c r="C231" t="s">
        <v>3227</v>
      </c>
      <c r="D231" t="s">
        <v>67</v>
      </c>
      <c r="E231" t="s">
        <v>971</v>
      </c>
      <c r="F231">
        <v>1594237</v>
      </c>
      <c r="G231">
        <v>1594911</v>
      </c>
      <c r="H231" t="s">
        <v>13</v>
      </c>
      <c r="I231">
        <v>1.0275493150684931</v>
      </c>
      <c r="J231">
        <v>1.3129796803652969</v>
      </c>
      <c r="K231">
        <v>0.86580544140030447</v>
      </c>
      <c r="L231">
        <v>1.123066085653307</v>
      </c>
    </row>
    <row r="232" spans="1:12" x14ac:dyDescent="0.4">
      <c r="A232" t="s">
        <v>3537</v>
      </c>
      <c r="C232" t="s">
        <v>3227</v>
      </c>
      <c r="D232" t="s">
        <v>67</v>
      </c>
      <c r="E232" t="s">
        <v>971</v>
      </c>
      <c r="F232">
        <v>1404320</v>
      </c>
      <c r="G232">
        <v>1405771</v>
      </c>
      <c r="H232" t="s">
        <v>13</v>
      </c>
      <c r="I232">
        <v>9.7808591176470596</v>
      </c>
      <c r="J232">
        <v>4.2707844880174299</v>
      </c>
      <c r="K232">
        <v>0.8884757015250544</v>
      </c>
      <c r="L232">
        <v>0.62438660986327632</v>
      </c>
    </row>
    <row r="233" spans="1:12" x14ac:dyDescent="0.4">
      <c r="A233" t="s">
        <v>3538</v>
      </c>
      <c r="C233" t="s">
        <v>3227</v>
      </c>
      <c r="D233" t="s">
        <v>67</v>
      </c>
      <c r="E233" t="s">
        <v>787</v>
      </c>
      <c r="F233">
        <v>1536869</v>
      </c>
      <c r="G233">
        <v>1537645</v>
      </c>
      <c r="H233" t="s">
        <v>19</v>
      </c>
      <c r="I233">
        <v>3.0917234543670267</v>
      </c>
      <c r="J233">
        <v>3.1489775924108607</v>
      </c>
      <c r="K233">
        <v>0.91034079489695785</v>
      </c>
      <c r="L233">
        <v>0.82188559781634107</v>
      </c>
    </row>
    <row r="234" spans="1:12" x14ac:dyDescent="0.4">
      <c r="A234" t="s">
        <v>3539</v>
      </c>
      <c r="C234" t="s">
        <v>3227</v>
      </c>
      <c r="D234" t="s">
        <v>67</v>
      </c>
      <c r="E234" t="s">
        <v>3540</v>
      </c>
      <c r="F234">
        <v>324645</v>
      </c>
      <c r="G234">
        <v>325337</v>
      </c>
      <c r="H234" t="s">
        <v>19</v>
      </c>
      <c r="I234">
        <v>7.5798618110236218</v>
      </c>
      <c r="J234">
        <v>2.7754544510061243</v>
      </c>
      <c r="K234">
        <v>1.0585009044181977</v>
      </c>
      <c r="L234">
        <v>0.62914095975234507</v>
      </c>
    </row>
    <row r="235" spans="1:12" x14ac:dyDescent="0.4">
      <c r="A235" t="s">
        <v>3541</v>
      </c>
      <c r="B235" t="s">
        <v>3542</v>
      </c>
      <c r="C235" t="s">
        <v>3227</v>
      </c>
      <c r="D235" t="s">
        <v>67</v>
      </c>
      <c r="E235" t="s">
        <v>2921</v>
      </c>
      <c r="F235">
        <v>1364465</v>
      </c>
      <c r="G235">
        <v>1365151</v>
      </c>
      <c r="H235" t="s">
        <v>13</v>
      </c>
      <c r="I235">
        <v>8.7857489173228345</v>
      </c>
      <c r="J235">
        <v>2.0098118438320212</v>
      </c>
      <c r="K235">
        <v>0.80583884405074369</v>
      </c>
      <c r="L235">
        <v>1.0080032165375163</v>
      </c>
    </row>
    <row r="236" spans="1:12" x14ac:dyDescent="0.4">
      <c r="A236" t="s">
        <v>3543</v>
      </c>
      <c r="C236" t="s">
        <v>3227</v>
      </c>
      <c r="D236" t="s">
        <v>67</v>
      </c>
      <c r="E236" t="s">
        <v>3279</v>
      </c>
      <c r="F236">
        <v>751964</v>
      </c>
      <c r="G236">
        <v>753250</v>
      </c>
      <c r="H236" t="s">
        <v>13</v>
      </c>
      <c r="I236">
        <v>18.641811834319526</v>
      </c>
      <c r="J236">
        <v>4.315234220907298</v>
      </c>
      <c r="K236">
        <v>0.86496472605741825</v>
      </c>
      <c r="L236">
        <v>0.52915266371142677</v>
      </c>
    </row>
    <row r="237" spans="1:12" x14ac:dyDescent="0.4">
      <c r="A237" t="s">
        <v>3544</v>
      </c>
      <c r="C237" t="s">
        <v>3227</v>
      </c>
      <c r="D237" t="s">
        <v>67</v>
      </c>
      <c r="E237" t="s">
        <v>3286</v>
      </c>
      <c r="F237">
        <v>208641</v>
      </c>
      <c r="G237">
        <v>209951</v>
      </c>
      <c r="H237" t="s">
        <v>13</v>
      </c>
      <c r="I237">
        <v>10.560415331355093</v>
      </c>
      <c r="J237">
        <v>2.9238308385536871</v>
      </c>
      <c r="K237">
        <v>0.91754428288822942</v>
      </c>
      <c r="L237">
        <v>0.74070449886933798</v>
      </c>
    </row>
    <row r="238" spans="1:12" x14ac:dyDescent="0.4">
      <c r="A238" t="s">
        <v>3545</v>
      </c>
      <c r="C238" t="s">
        <v>3227</v>
      </c>
      <c r="D238" t="s">
        <v>67</v>
      </c>
      <c r="E238" t="s">
        <v>328</v>
      </c>
      <c r="F238">
        <v>404115</v>
      </c>
      <c r="G238">
        <v>404732</v>
      </c>
      <c r="H238" t="s">
        <v>13</v>
      </c>
      <c r="I238">
        <v>17.728542005958293</v>
      </c>
      <c r="J238">
        <v>4.4224794328588768</v>
      </c>
      <c r="K238">
        <v>0.83235311596601569</v>
      </c>
      <c r="L238">
        <v>0.56758083090466649</v>
      </c>
    </row>
    <row r="239" spans="1:12" x14ac:dyDescent="0.4">
      <c r="A239" t="s">
        <v>3546</v>
      </c>
      <c r="C239" t="s">
        <v>3227</v>
      </c>
      <c r="D239" t="s">
        <v>67</v>
      </c>
      <c r="E239" t="s">
        <v>971</v>
      </c>
      <c r="F239">
        <v>554718</v>
      </c>
      <c r="G239">
        <v>555074</v>
      </c>
      <c r="H239" t="s">
        <v>19</v>
      </c>
      <c r="I239">
        <v>3.3254921</v>
      </c>
      <c r="J239">
        <v>1.5946804222222224</v>
      </c>
      <c r="K239">
        <v>0.91402414444444435</v>
      </c>
      <c r="L239">
        <v>1.0008025375237084</v>
      </c>
    </row>
    <row r="240" spans="1:12" x14ac:dyDescent="0.4">
      <c r="A240" t="s">
        <v>3547</v>
      </c>
      <c r="C240" t="s">
        <v>3227</v>
      </c>
      <c r="D240" t="s">
        <v>67</v>
      </c>
      <c r="E240" t="s">
        <v>3548</v>
      </c>
      <c r="F240">
        <v>1668568</v>
      </c>
      <c r="G240">
        <v>1669230</v>
      </c>
      <c r="H240" t="s">
        <v>13</v>
      </c>
      <c r="I240">
        <v>10.87335250501002</v>
      </c>
      <c r="J240">
        <v>2.33835537742151</v>
      </c>
      <c r="K240">
        <v>0.92559900356268088</v>
      </c>
      <c r="L240">
        <v>0.7971039171480131</v>
      </c>
    </row>
    <row r="241" spans="1:12" x14ac:dyDescent="0.4">
      <c r="A241" t="s">
        <v>3549</v>
      </c>
      <c r="C241" t="s">
        <v>3227</v>
      </c>
      <c r="D241" t="s">
        <v>67</v>
      </c>
      <c r="E241" t="s">
        <v>3550</v>
      </c>
      <c r="F241">
        <v>360460</v>
      </c>
      <c r="G241">
        <v>361455</v>
      </c>
      <c r="H241" t="s">
        <v>19</v>
      </c>
      <c r="I241">
        <v>7.5563390562248998</v>
      </c>
      <c r="J241">
        <v>2.6945085006693446</v>
      </c>
      <c r="K241">
        <v>1.0660881459170013</v>
      </c>
      <c r="L241">
        <v>0.63006310227829165</v>
      </c>
    </row>
    <row r="242" spans="1:12" x14ac:dyDescent="0.4">
      <c r="A242" t="s">
        <v>3551</v>
      </c>
      <c r="B242" t="s">
        <v>3552</v>
      </c>
      <c r="C242" t="s">
        <v>3227</v>
      </c>
      <c r="D242" t="s">
        <v>67</v>
      </c>
      <c r="E242" t="s">
        <v>3553</v>
      </c>
      <c r="F242">
        <v>401996</v>
      </c>
      <c r="G242">
        <v>402604</v>
      </c>
      <c r="H242" t="s">
        <v>19</v>
      </c>
      <c r="I242">
        <v>12.652474698795181</v>
      </c>
      <c r="J242">
        <v>3.0850169790272202</v>
      </c>
      <c r="K242">
        <v>0.91769492414100839</v>
      </c>
      <c r="L242">
        <v>0.69330363670771133</v>
      </c>
    </row>
    <row r="243" spans="1:12" x14ac:dyDescent="0.4">
      <c r="A243" t="s">
        <v>3554</v>
      </c>
      <c r="C243" t="s">
        <v>3227</v>
      </c>
      <c r="D243" t="s">
        <v>67</v>
      </c>
      <c r="E243" t="s">
        <v>3139</v>
      </c>
      <c r="F243">
        <v>1651707</v>
      </c>
      <c r="G243">
        <v>1653053</v>
      </c>
      <c r="H243" t="s">
        <v>13</v>
      </c>
      <c r="I243">
        <v>2.4651535211267603</v>
      </c>
      <c r="J243">
        <v>1.3499650234741785</v>
      </c>
      <c r="K243">
        <v>1.0604073082942096</v>
      </c>
      <c r="L243">
        <v>0.86602631252843032</v>
      </c>
    </row>
    <row r="244" spans="1:12" x14ac:dyDescent="0.4">
      <c r="A244" t="s">
        <v>3555</v>
      </c>
      <c r="C244" t="s">
        <v>3227</v>
      </c>
      <c r="D244" t="s">
        <v>67</v>
      </c>
      <c r="E244" t="s">
        <v>971</v>
      </c>
      <c r="F244">
        <v>503237</v>
      </c>
      <c r="G244">
        <v>504049</v>
      </c>
      <c r="H244" t="s">
        <v>19</v>
      </c>
      <c r="I244">
        <v>3.3523105846774195</v>
      </c>
      <c r="J244">
        <v>2.3917069668458781</v>
      </c>
      <c r="K244">
        <v>1.0939118749999999</v>
      </c>
      <c r="L244">
        <v>0.68904415626749804</v>
      </c>
    </row>
    <row r="245" spans="1:12" x14ac:dyDescent="0.4">
      <c r="A245" t="s">
        <v>3556</v>
      </c>
      <c r="C245" t="s">
        <v>3227</v>
      </c>
      <c r="D245" t="s">
        <v>67</v>
      </c>
      <c r="E245" t="s">
        <v>3557</v>
      </c>
      <c r="F245">
        <v>1294469</v>
      </c>
      <c r="G245">
        <v>1295266</v>
      </c>
      <c r="H245" t="s">
        <v>13</v>
      </c>
      <c r="I245">
        <v>1.9585807731434386</v>
      </c>
      <c r="J245">
        <v>1.3057205154289591</v>
      </c>
      <c r="K245">
        <v>0.99313893749293547</v>
      </c>
      <c r="L245">
        <v>0.95877997083182931</v>
      </c>
    </row>
    <row r="246" spans="1:12" x14ac:dyDescent="0.4">
      <c r="A246" t="s">
        <v>3558</v>
      </c>
      <c r="C246" t="s">
        <v>3227</v>
      </c>
      <c r="D246" t="s">
        <v>67</v>
      </c>
      <c r="E246" t="s">
        <v>3559</v>
      </c>
      <c r="F246">
        <v>414115</v>
      </c>
      <c r="G246">
        <v>414633</v>
      </c>
      <c r="H246" t="s">
        <v>13</v>
      </c>
      <c r="I246">
        <v>3.7620715455475948</v>
      </c>
      <c r="J246">
        <v>3.6625458432844313</v>
      </c>
      <c r="K246">
        <v>1.0748775844421699</v>
      </c>
      <c r="L246">
        <v>0.55396780665206602</v>
      </c>
    </row>
    <row r="247" spans="1:12" x14ac:dyDescent="0.4">
      <c r="A247" t="s">
        <v>3560</v>
      </c>
      <c r="B247" t="s">
        <v>3561</v>
      </c>
      <c r="C247" t="s">
        <v>3227</v>
      </c>
      <c r="D247" t="s">
        <v>67</v>
      </c>
      <c r="E247" t="s">
        <v>3562</v>
      </c>
      <c r="F247">
        <v>597580</v>
      </c>
      <c r="G247">
        <v>598320</v>
      </c>
      <c r="H247" t="s">
        <v>19</v>
      </c>
      <c r="I247">
        <v>20.960112896622313</v>
      </c>
      <c r="J247">
        <v>3.8416921073581256</v>
      </c>
      <c r="K247">
        <v>0.86189258159899917</v>
      </c>
      <c r="L247">
        <v>0.55874339119217009</v>
      </c>
    </row>
    <row r="248" spans="1:12" x14ac:dyDescent="0.4">
      <c r="A248" t="s">
        <v>3563</v>
      </c>
      <c r="C248" t="s">
        <v>3227</v>
      </c>
      <c r="D248" t="s">
        <v>67</v>
      </c>
      <c r="E248" t="s">
        <v>971</v>
      </c>
      <c r="F248">
        <v>199721</v>
      </c>
      <c r="G248">
        <v>200488</v>
      </c>
      <c r="H248" t="s">
        <v>13</v>
      </c>
      <c r="I248">
        <v>10.591310871794873</v>
      </c>
      <c r="J248">
        <v>2.7525440683760687</v>
      </c>
      <c r="K248">
        <v>0.93945525811965824</v>
      </c>
      <c r="L248">
        <v>0.73455592378167123</v>
      </c>
    </row>
    <row r="249" spans="1:12" x14ac:dyDescent="0.4">
      <c r="A249" t="s">
        <v>3564</v>
      </c>
      <c r="C249" t="s">
        <v>3227</v>
      </c>
      <c r="D249" t="s">
        <v>67</v>
      </c>
      <c r="E249" t="s">
        <v>988</v>
      </c>
      <c r="F249">
        <v>1743248</v>
      </c>
      <c r="G249">
        <v>1744555</v>
      </c>
      <c r="H249" t="s">
        <v>19</v>
      </c>
      <c r="I249">
        <v>12.206934564102564</v>
      </c>
      <c r="J249">
        <v>3.2511933561253561</v>
      </c>
      <c r="K249">
        <v>0.90155791225071225</v>
      </c>
      <c r="L249">
        <v>0.69866556919950484</v>
      </c>
    </row>
    <row r="250" spans="1:12" x14ac:dyDescent="0.4">
      <c r="A250" t="s">
        <v>3565</v>
      </c>
      <c r="C250" t="s">
        <v>3227</v>
      </c>
      <c r="D250" t="s">
        <v>67</v>
      </c>
      <c r="E250" t="s">
        <v>3566</v>
      </c>
      <c r="F250">
        <v>998984</v>
      </c>
      <c r="G250">
        <v>999736</v>
      </c>
      <c r="H250" t="s">
        <v>19</v>
      </c>
      <c r="I250">
        <v>6.1160129496402877</v>
      </c>
      <c r="J250">
        <v>2.1785797761790566</v>
      </c>
      <c r="K250">
        <v>0.91940063948840922</v>
      </c>
      <c r="L250">
        <v>0.88711513638345374</v>
      </c>
    </row>
    <row r="251" spans="1:12" x14ac:dyDescent="0.4">
      <c r="A251" t="s">
        <v>3567</v>
      </c>
      <c r="C251" t="s">
        <v>3227</v>
      </c>
      <c r="D251" t="s">
        <v>67</v>
      </c>
      <c r="E251" t="s">
        <v>2390</v>
      </c>
      <c r="F251">
        <v>631909</v>
      </c>
      <c r="G251">
        <v>633249</v>
      </c>
      <c r="H251" t="s">
        <v>19</v>
      </c>
      <c r="I251">
        <v>6.8355438848920862</v>
      </c>
      <c r="J251">
        <v>2.6982410071942446</v>
      </c>
      <c r="K251">
        <v>0.99335243005595519</v>
      </c>
      <c r="L251">
        <v>0.72647536844374727</v>
      </c>
    </row>
    <row r="252" spans="1:12" x14ac:dyDescent="0.4">
      <c r="A252" t="s">
        <v>3568</v>
      </c>
      <c r="C252" t="s">
        <v>3227</v>
      </c>
      <c r="D252" t="s">
        <v>67</v>
      </c>
      <c r="E252" t="s">
        <v>3569</v>
      </c>
      <c r="F252">
        <v>149445</v>
      </c>
      <c r="G252">
        <v>151256</v>
      </c>
      <c r="H252" t="s">
        <v>19</v>
      </c>
      <c r="I252">
        <v>6.3349601861427089</v>
      </c>
      <c r="J252">
        <v>3.539533310352752</v>
      </c>
      <c r="K252">
        <v>0.85471685051131796</v>
      </c>
      <c r="L252">
        <v>0.79853255308718596</v>
      </c>
    </row>
    <row r="253" spans="1:12" x14ac:dyDescent="0.4">
      <c r="A253" t="s">
        <v>3570</v>
      </c>
      <c r="C253" t="s">
        <v>3227</v>
      </c>
      <c r="D253" t="s">
        <v>67</v>
      </c>
      <c r="E253" t="s">
        <v>3571</v>
      </c>
      <c r="F253">
        <v>851294</v>
      </c>
      <c r="G253">
        <v>851983</v>
      </c>
      <c r="H253" t="s">
        <v>19</v>
      </c>
      <c r="I253">
        <v>8.6969391304347816</v>
      </c>
      <c r="J253">
        <v>2.7580570853462154</v>
      </c>
      <c r="K253">
        <v>0.98645837359098232</v>
      </c>
      <c r="L253">
        <v>0.70275989329366084</v>
      </c>
    </row>
    <row r="254" spans="1:12" x14ac:dyDescent="0.4">
      <c r="A254" t="s">
        <v>3572</v>
      </c>
      <c r="C254" t="s">
        <v>3227</v>
      </c>
      <c r="D254" t="s">
        <v>67</v>
      </c>
      <c r="E254" t="s">
        <v>3573</v>
      </c>
      <c r="F254">
        <v>1734588</v>
      </c>
      <c r="G254">
        <v>1735070</v>
      </c>
      <c r="H254" t="s">
        <v>19</v>
      </c>
      <c r="I254">
        <v>8.533420435684647</v>
      </c>
      <c r="J254">
        <v>2.8444734785615489</v>
      </c>
      <c r="K254">
        <v>0.99859175311203319</v>
      </c>
      <c r="L254">
        <v>0.68001797348886739</v>
      </c>
    </row>
    <row r="255" spans="1:12" x14ac:dyDescent="0.4">
      <c r="A255" t="s">
        <v>3574</v>
      </c>
      <c r="C255" t="s">
        <v>3227</v>
      </c>
      <c r="D255" t="s">
        <v>67</v>
      </c>
      <c r="E255" t="s">
        <v>328</v>
      </c>
      <c r="F255">
        <v>222207</v>
      </c>
      <c r="G255">
        <v>222623</v>
      </c>
      <c r="H255" t="s">
        <v>19</v>
      </c>
      <c r="I255">
        <v>5.8220673596673596</v>
      </c>
      <c r="J255">
        <v>2.7897406098406097</v>
      </c>
      <c r="K255">
        <v>0.9218273319473318</v>
      </c>
      <c r="L255">
        <v>0.81480804997350609</v>
      </c>
    </row>
    <row r="256" spans="1:12" x14ac:dyDescent="0.4">
      <c r="A256" t="s">
        <v>3575</v>
      </c>
      <c r="C256" t="s">
        <v>3227</v>
      </c>
      <c r="D256" t="s">
        <v>67</v>
      </c>
      <c r="E256" t="s">
        <v>971</v>
      </c>
      <c r="F256">
        <v>1747730</v>
      </c>
      <c r="G256">
        <v>1748206</v>
      </c>
      <c r="H256" t="s">
        <v>13</v>
      </c>
      <c r="I256">
        <v>7.1030281997918827</v>
      </c>
      <c r="J256">
        <v>3.2580841600184991</v>
      </c>
      <c r="K256">
        <v>0.85195865302347085</v>
      </c>
      <c r="L256">
        <v>0.82536611474076604</v>
      </c>
    </row>
    <row r="257" spans="1:12" x14ac:dyDescent="0.4">
      <c r="A257" t="s">
        <v>3576</v>
      </c>
      <c r="C257" t="s">
        <v>3227</v>
      </c>
      <c r="D257" t="s">
        <v>67</v>
      </c>
      <c r="E257" t="s">
        <v>971</v>
      </c>
      <c r="F257">
        <v>790235</v>
      </c>
      <c r="G257">
        <v>791065</v>
      </c>
      <c r="H257" t="s">
        <v>13</v>
      </c>
      <c r="I257">
        <v>10.048459812108561</v>
      </c>
      <c r="J257">
        <v>3.2073871723498035</v>
      </c>
      <c r="K257">
        <v>1.0048459812108561</v>
      </c>
      <c r="L257">
        <v>0.60878732981232053</v>
      </c>
    </row>
    <row r="258" spans="1:12" x14ac:dyDescent="0.4">
      <c r="A258" t="s">
        <v>3577</v>
      </c>
      <c r="C258" t="s">
        <v>3227</v>
      </c>
      <c r="D258" t="s">
        <v>67</v>
      </c>
      <c r="E258" t="s">
        <v>896</v>
      </c>
      <c r="F258">
        <v>1718341</v>
      </c>
      <c r="G258">
        <v>1719420</v>
      </c>
      <c r="H258" t="s">
        <v>13</v>
      </c>
      <c r="I258">
        <v>4.7501810020876833</v>
      </c>
      <c r="J258">
        <v>2.8013887961029931</v>
      </c>
      <c r="K258">
        <v>0.79778680932498258</v>
      </c>
      <c r="L258">
        <v>0.9764948770189622</v>
      </c>
    </row>
    <row r="259" spans="1:12" x14ac:dyDescent="0.4">
      <c r="A259" t="s">
        <v>3578</v>
      </c>
      <c r="C259" t="s">
        <v>3227</v>
      </c>
      <c r="D259" t="s">
        <v>67</v>
      </c>
      <c r="E259" t="s">
        <v>328</v>
      </c>
      <c r="F259">
        <v>189118</v>
      </c>
      <c r="G259">
        <v>189726</v>
      </c>
      <c r="H259" t="s">
        <v>19</v>
      </c>
      <c r="I259">
        <v>9.5102892371995829</v>
      </c>
      <c r="J259">
        <v>2.9465639730639732</v>
      </c>
      <c r="K259">
        <v>0.89006553117380705</v>
      </c>
      <c r="L259">
        <v>0.78493743093494417</v>
      </c>
    </row>
    <row r="260" spans="1:12" x14ac:dyDescent="0.4">
      <c r="A260" t="s">
        <v>3579</v>
      </c>
      <c r="C260" t="s">
        <v>3227</v>
      </c>
      <c r="D260" t="s">
        <v>67</v>
      </c>
      <c r="E260" t="s">
        <v>787</v>
      </c>
      <c r="F260">
        <v>1174734</v>
      </c>
      <c r="G260">
        <v>1175756</v>
      </c>
      <c r="H260" t="s">
        <v>13</v>
      </c>
      <c r="I260">
        <v>10.996391623036651</v>
      </c>
      <c r="J260">
        <v>2.9527347876672487</v>
      </c>
      <c r="K260">
        <v>0.90618412449098318</v>
      </c>
      <c r="L260">
        <v>0.74505369590727522</v>
      </c>
    </row>
    <row r="261" spans="1:12" x14ac:dyDescent="0.4">
      <c r="A261" t="s">
        <v>3580</v>
      </c>
      <c r="C261" t="s">
        <v>3227</v>
      </c>
      <c r="D261" t="s">
        <v>67</v>
      </c>
      <c r="E261" t="s">
        <v>299</v>
      </c>
      <c r="F261">
        <v>163657</v>
      </c>
      <c r="G261">
        <v>164163</v>
      </c>
      <c r="H261" t="s">
        <v>19</v>
      </c>
      <c r="I261">
        <v>8.2907005263157902</v>
      </c>
      <c r="J261">
        <v>2.2313243391812865</v>
      </c>
      <c r="K261">
        <v>0.95598941871345033</v>
      </c>
      <c r="L261">
        <v>0.80791077130487088</v>
      </c>
    </row>
    <row r="262" spans="1:12" x14ac:dyDescent="0.4">
      <c r="A262" t="s">
        <v>3581</v>
      </c>
      <c r="C262" t="s">
        <v>3227</v>
      </c>
      <c r="D262" t="s">
        <v>67</v>
      </c>
      <c r="E262" t="s">
        <v>3582</v>
      </c>
      <c r="F262">
        <v>856253</v>
      </c>
      <c r="G262">
        <v>856501</v>
      </c>
      <c r="H262" t="s">
        <v>19</v>
      </c>
      <c r="I262">
        <v>2.5929762962962961</v>
      </c>
      <c r="J262">
        <v>2.0784968724279835</v>
      </c>
      <c r="K262">
        <v>0.96927923456790133</v>
      </c>
      <c r="L262">
        <v>0.88624489330672118</v>
      </c>
    </row>
    <row r="263" spans="1:12" x14ac:dyDescent="0.4">
      <c r="A263" t="s">
        <v>3583</v>
      </c>
      <c r="C263" t="s">
        <v>3227</v>
      </c>
      <c r="D263" t="s">
        <v>67</v>
      </c>
      <c r="E263" t="s">
        <v>3584</v>
      </c>
      <c r="F263">
        <v>54202</v>
      </c>
      <c r="G263">
        <v>55737</v>
      </c>
      <c r="H263" t="s">
        <v>19</v>
      </c>
      <c r="I263">
        <v>15.002219999999999</v>
      </c>
      <c r="J263">
        <v>4.8155274074074077</v>
      </c>
      <c r="K263">
        <v>0.81287748971193408</v>
      </c>
      <c r="L263">
        <v>0.58013245105036071</v>
      </c>
    </row>
    <row r="264" spans="1:12" x14ac:dyDescent="0.4">
      <c r="A264" t="s">
        <v>3585</v>
      </c>
      <c r="C264" t="s">
        <v>3227</v>
      </c>
      <c r="D264" t="s">
        <v>67</v>
      </c>
      <c r="E264" t="s">
        <v>971</v>
      </c>
      <c r="F264">
        <v>302893</v>
      </c>
      <c r="G264">
        <v>303552</v>
      </c>
      <c r="H264" t="s">
        <v>19</v>
      </c>
      <c r="I264">
        <v>10.93911875</v>
      </c>
      <c r="J264">
        <v>2.3691123469868174</v>
      </c>
      <c r="K264">
        <v>0.96206562264595108</v>
      </c>
      <c r="L264">
        <v>0.74879293802517588</v>
      </c>
    </row>
    <row r="265" spans="1:12" x14ac:dyDescent="0.4">
      <c r="A265" t="s">
        <v>3586</v>
      </c>
      <c r="C265" t="s">
        <v>3227</v>
      </c>
      <c r="D265" t="s">
        <v>67</v>
      </c>
      <c r="E265" t="s">
        <v>971</v>
      </c>
      <c r="F265">
        <v>125931</v>
      </c>
      <c r="G265">
        <v>126989</v>
      </c>
      <c r="H265" t="s">
        <v>19</v>
      </c>
      <c r="I265">
        <v>14.461885805084746</v>
      </c>
      <c r="J265">
        <v>3.1725504472693031</v>
      </c>
      <c r="K265">
        <v>0.92292376647834273</v>
      </c>
      <c r="L265">
        <v>0.65241364897243048</v>
      </c>
    </row>
    <row r="266" spans="1:12" x14ac:dyDescent="0.4">
      <c r="A266" t="s">
        <v>3587</v>
      </c>
      <c r="C266" t="s">
        <v>3227</v>
      </c>
      <c r="D266" t="s">
        <v>67</v>
      </c>
      <c r="E266" t="s">
        <v>971</v>
      </c>
      <c r="F266">
        <v>1507516</v>
      </c>
      <c r="G266">
        <v>1508256</v>
      </c>
      <c r="H266" t="s">
        <v>13</v>
      </c>
      <c r="I266">
        <v>8.1666379639448561</v>
      </c>
      <c r="J266">
        <v>2.6190985389419108</v>
      </c>
      <c r="K266">
        <v>0.92184019441498755</v>
      </c>
      <c r="L266">
        <v>0.80401245021024803</v>
      </c>
    </row>
    <row r="267" spans="1:12" x14ac:dyDescent="0.4">
      <c r="A267" t="s">
        <v>3588</v>
      </c>
      <c r="C267" t="s">
        <v>3227</v>
      </c>
      <c r="D267" t="s">
        <v>67</v>
      </c>
      <c r="E267" t="s">
        <v>3589</v>
      </c>
      <c r="F267">
        <v>970333</v>
      </c>
      <c r="G267">
        <v>971055</v>
      </c>
      <c r="H267" t="s">
        <v>13</v>
      </c>
      <c r="I267">
        <v>16.757798936170211</v>
      </c>
      <c r="J267">
        <v>3.3929370685579197</v>
      </c>
      <c r="K267">
        <v>0.86892290780141834</v>
      </c>
      <c r="L267">
        <v>0.6601534369421872</v>
      </c>
    </row>
    <row r="268" spans="1:12" x14ac:dyDescent="0.4">
      <c r="A268" t="s">
        <v>3590</v>
      </c>
      <c r="B268" t="s">
        <v>3591</v>
      </c>
      <c r="C268" t="s">
        <v>3227</v>
      </c>
      <c r="D268" t="s">
        <v>67</v>
      </c>
      <c r="E268" t="s">
        <v>3592</v>
      </c>
      <c r="F268">
        <v>2358</v>
      </c>
      <c r="G268">
        <v>3446</v>
      </c>
      <c r="H268" t="s">
        <v>19</v>
      </c>
      <c r="I268">
        <v>7.2927458333333339</v>
      </c>
      <c r="J268">
        <v>3.5944302825261167</v>
      </c>
      <c r="K268">
        <v>0.86224772673314343</v>
      </c>
      <c r="L268">
        <v>0.77014719207565285</v>
      </c>
    </row>
    <row r="269" spans="1:12" x14ac:dyDescent="0.4">
      <c r="A269" t="s">
        <v>3593</v>
      </c>
      <c r="C269" t="s">
        <v>3227</v>
      </c>
      <c r="D269" t="s">
        <v>67</v>
      </c>
      <c r="E269" t="s">
        <v>3594</v>
      </c>
      <c r="F269">
        <v>66053</v>
      </c>
      <c r="G269">
        <v>67294</v>
      </c>
      <c r="H269" t="s">
        <v>19</v>
      </c>
      <c r="I269">
        <v>17.052844646680942</v>
      </c>
      <c r="J269">
        <v>3.2898039733523681</v>
      </c>
      <c r="K269">
        <v>0.78913652272186541</v>
      </c>
      <c r="L269">
        <v>0.76430316128403486</v>
      </c>
    </row>
    <row r="270" spans="1:12" x14ac:dyDescent="0.4">
      <c r="A270" t="s">
        <v>3595</v>
      </c>
      <c r="C270" t="s">
        <v>3227</v>
      </c>
      <c r="D270" t="s">
        <v>67</v>
      </c>
      <c r="E270" t="s">
        <v>3596</v>
      </c>
      <c r="F270">
        <v>70398</v>
      </c>
      <c r="G270">
        <v>71564</v>
      </c>
      <c r="H270" t="s">
        <v>19</v>
      </c>
      <c r="I270">
        <v>14.819985101822081</v>
      </c>
      <c r="J270">
        <v>4.4605862331785167</v>
      </c>
      <c r="K270">
        <v>0.82958566392759325</v>
      </c>
      <c r="L270">
        <v>0.60509676053320116</v>
      </c>
    </row>
    <row r="271" spans="1:12" x14ac:dyDescent="0.4">
      <c r="A271" t="s">
        <v>3597</v>
      </c>
      <c r="B271" t="s">
        <v>3598</v>
      </c>
      <c r="C271" t="s">
        <v>3227</v>
      </c>
      <c r="D271" t="s">
        <v>67</v>
      </c>
      <c r="E271" t="s">
        <v>3599</v>
      </c>
      <c r="F271">
        <v>889905</v>
      </c>
      <c r="G271">
        <v>891341</v>
      </c>
      <c r="H271" t="s">
        <v>19</v>
      </c>
      <c r="I271">
        <v>9.0238917293233083</v>
      </c>
      <c r="J271">
        <v>2.5693025062656645</v>
      </c>
      <c r="K271">
        <v>1.0318987301587303</v>
      </c>
      <c r="L271">
        <v>0.66653515652594642</v>
      </c>
    </row>
    <row r="272" spans="1:12" x14ac:dyDescent="0.4">
      <c r="A272" t="s">
        <v>3600</v>
      </c>
      <c r="C272" t="s">
        <v>3227</v>
      </c>
      <c r="D272" t="s">
        <v>67</v>
      </c>
      <c r="E272" t="s">
        <v>3601</v>
      </c>
      <c r="F272">
        <v>1697478</v>
      </c>
      <c r="G272">
        <v>1700024</v>
      </c>
      <c r="H272" t="s">
        <v>19</v>
      </c>
      <c r="I272">
        <v>19.341973781148429</v>
      </c>
      <c r="J272">
        <v>3.6029166847237271</v>
      </c>
      <c r="K272">
        <v>0.97131262670037311</v>
      </c>
      <c r="L272">
        <v>0.47769556450911538</v>
      </c>
    </row>
    <row r="273" spans="1:12" x14ac:dyDescent="0.4">
      <c r="A273" t="s">
        <v>3602</v>
      </c>
      <c r="C273" t="s">
        <v>3227</v>
      </c>
      <c r="D273" t="s">
        <v>67</v>
      </c>
      <c r="E273" t="s">
        <v>3603</v>
      </c>
      <c r="F273">
        <v>1179385</v>
      </c>
      <c r="G273">
        <v>1180215</v>
      </c>
      <c r="H273" t="s">
        <v>13</v>
      </c>
      <c r="I273">
        <v>2.8444079089924159</v>
      </c>
      <c r="J273">
        <v>2.1491081979053814</v>
      </c>
      <c r="K273">
        <v>1.036628660166125</v>
      </c>
      <c r="L273">
        <v>0.79363178442255145</v>
      </c>
    </row>
    <row r="274" spans="1:12" x14ac:dyDescent="0.4">
      <c r="A274" t="s">
        <v>3604</v>
      </c>
      <c r="C274" t="s">
        <v>3227</v>
      </c>
      <c r="D274" t="s">
        <v>67</v>
      </c>
      <c r="E274" t="s">
        <v>971</v>
      </c>
      <c r="F274">
        <v>777105</v>
      </c>
      <c r="G274">
        <v>778991</v>
      </c>
      <c r="H274" t="s">
        <v>19</v>
      </c>
      <c r="I274">
        <v>17.331182698585419</v>
      </c>
      <c r="J274">
        <v>4.1687948615645025</v>
      </c>
      <c r="K274">
        <v>0.94803050658928778</v>
      </c>
      <c r="L274">
        <v>0.46454381692586361</v>
      </c>
    </row>
    <row r="275" spans="1:12" x14ac:dyDescent="0.4">
      <c r="A275" t="s">
        <v>3605</v>
      </c>
      <c r="C275" t="s">
        <v>3227</v>
      </c>
      <c r="D275" t="s">
        <v>67</v>
      </c>
      <c r="E275" t="s">
        <v>3606</v>
      </c>
      <c r="F275">
        <v>992018</v>
      </c>
      <c r="G275">
        <v>993523</v>
      </c>
      <c r="H275" t="s">
        <v>13</v>
      </c>
      <c r="I275">
        <v>15.443461764705882</v>
      </c>
      <c r="J275">
        <v>3.1141136891793755</v>
      </c>
      <c r="K275">
        <v>0.9151681045751634</v>
      </c>
      <c r="L275">
        <v>0.65564405919709101</v>
      </c>
    </row>
    <row r="276" spans="1:12" x14ac:dyDescent="0.4">
      <c r="A276" t="s">
        <v>3607</v>
      </c>
      <c r="C276" t="s">
        <v>3227</v>
      </c>
      <c r="D276" t="s">
        <v>67</v>
      </c>
      <c r="E276" t="s">
        <v>840</v>
      </c>
      <c r="F276">
        <v>62456</v>
      </c>
      <c r="G276">
        <v>63031</v>
      </c>
      <c r="H276" t="s">
        <v>13</v>
      </c>
      <c r="I276">
        <v>16.96874193899782</v>
      </c>
      <c r="J276">
        <v>2.9658225611232147</v>
      </c>
      <c r="K276">
        <v>0.88127298959089806</v>
      </c>
      <c r="L276">
        <v>0.6937628998480847</v>
      </c>
    </row>
    <row r="277" spans="1:12" x14ac:dyDescent="0.4">
      <c r="A277" t="s">
        <v>3608</v>
      </c>
      <c r="C277" t="s">
        <v>3227</v>
      </c>
      <c r="D277" t="s">
        <v>67</v>
      </c>
      <c r="E277" t="s">
        <v>3609</v>
      </c>
      <c r="F277">
        <v>582752</v>
      </c>
      <c r="G277">
        <v>583660</v>
      </c>
      <c r="H277" t="s">
        <v>19</v>
      </c>
      <c r="I277">
        <v>12.024680152671754</v>
      </c>
      <c r="J277">
        <v>3.4144153519932146</v>
      </c>
      <c r="K277">
        <v>1.0052378117048344</v>
      </c>
      <c r="L277">
        <v>0.55714198198161158</v>
      </c>
    </row>
    <row r="278" spans="1:12" x14ac:dyDescent="0.4">
      <c r="A278" t="s">
        <v>3610</v>
      </c>
      <c r="C278" t="s">
        <v>3227</v>
      </c>
      <c r="D278" t="s">
        <v>67</v>
      </c>
      <c r="E278" t="s">
        <v>3611</v>
      </c>
      <c r="F278">
        <v>451849</v>
      </c>
      <c r="G278">
        <v>453219</v>
      </c>
      <c r="H278" t="s">
        <v>19</v>
      </c>
      <c r="I278">
        <v>14.712875873362444</v>
      </c>
      <c r="J278">
        <v>3.5455270863658419</v>
      </c>
      <c r="K278">
        <v>1.0403043546821931</v>
      </c>
      <c r="L278">
        <v>0.46351844400330544</v>
      </c>
    </row>
    <row r="279" spans="1:12" x14ac:dyDescent="0.4">
      <c r="A279" t="s">
        <v>3612</v>
      </c>
      <c r="C279" t="s">
        <v>3227</v>
      </c>
      <c r="D279" t="s">
        <v>67</v>
      </c>
      <c r="E279" t="s">
        <v>3309</v>
      </c>
      <c r="F279">
        <v>1667998</v>
      </c>
      <c r="G279">
        <v>1668516</v>
      </c>
      <c r="H279" t="s">
        <v>13</v>
      </c>
      <c r="I279">
        <v>13.596103829321661</v>
      </c>
      <c r="J279">
        <v>2.8936934597617308</v>
      </c>
      <c r="K279">
        <v>0.90853463773401399</v>
      </c>
      <c r="L279">
        <v>0.71466570393372797</v>
      </c>
    </row>
    <row r="280" spans="1:12" x14ac:dyDescent="0.4">
      <c r="A280" t="s">
        <v>3613</v>
      </c>
      <c r="C280" t="s">
        <v>3227</v>
      </c>
      <c r="D280" t="s">
        <v>67</v>
      </c>
      <c r="E280" t="s">
        <v>299</v>
      </c>
      <c r="F280">
        <v>188642</v>
      </c>
      <c r="G280">
        <v>189112</v>
      </c>
      <c r="H280" t="s">
        <v>19</v>
      </c>
      <c r="I280">
        <v>2.8787154605263163</v>
      </c>
      <c r="J280">
        <v>1.364724366471735</v>
      </c>
      <c r="K280">
        <v>1.0939118750000001</v>
      </c>
      <c r="L280">
        <v>0.81855194661081132</v>
      </c>
    </row>
    <row r="281" spans="1:12" x14ac:dyDescent="0.4">
      <c r="A281" t="s">
        <v>3614</v>
      </c>
      <c r="C281" t="s">
        <v>3227</v>
      </c>
      <c r="D281" t="s">
        <v>67</v>
      </c>
      <c r="E281" t="s">
        <v>3615</v>
      </c>
      <c r="F281">
        <v>530611</v>
      </c>
      <c r="G281">
        <v>531942</v>
      </c>
      <c r="H281" t="s">
        <v>19</v>
      </c>
      <c r="I281">
        <v>5.2919365061590149</v>
      </c>
      <c r="J281">
        <v>3.157739890506408</v>
      </c>
      <c r="K281">
        <v>0.9407887122060471</v>
      </c>
      <c r="L281">
        <v>0.75498355075699297</v>
      </c>
    </row>
    <row r="282" spans="1:12" x14ac:dyDescent="0.4">
      <c r="A282" t="s">
        <v>3616</v>
      </c>
      <c r="C282" t="s">
        <v>3227</v>
      </c>
      <c r="D282" t="s">
        <v>67</v>
      </c>
      <c r="E282" t="s">
        <v>96</v>
      </c>
      <c r="F282">
        <v>416017</v>
      </c>
      <c r="G282">
        <v>417825</v>
      </c>
      <c r="H282" t="s">
        <v>13</v>
      </c>
      <c r="I282">
        <v>11.367863605823068</v>
      </c>
      <c r="J282">
        <v>4.1595056488739584</v>
      </c>
      <c r="K282">
        <v>1.0017657583675501</v>
      </c>
      <c r="L282">
        <v>0.48068156864805095</v>
      </c>
    </row>
    <row r="283" spans="1:12" x14ac:dyDescent="0.4">
      <c r="A283" t="s">
        <v>3617</v>
      </c>
      <c r="C283" t="s">
        <v>3227</v>
      </c>
      <c r="D283" t="s">
        <v>67</v>
      </c>
      <c r="E283" t="s">
        <v>971</v>
      </c>
      <c r="F283">
        <v>827953</v>
      </c>
      <c r="G283">
        <v>828732</v>
      </c>
      <c r="H283" t="s">
        <v>19</v>
      </c>
      <c r="I283">
        <v>5.703091123595506</v>
      </c>
      <c r="J283">
        <v>2.8187691760299627</v>
      </c>
      <c r="K283">
        <v>1.0248083283395755</v>
      </c>
      <c r="L283">
        <v>0.68937709166531869</v>
      </c>
    </row>
    <row r="284" spans="1:12" x14ac:dyDescent="0.4">
      <c r="A284" t="s">
        <v>3618</v>
      </c>
      <c r="C284" t="s">
        <v>3227</v>
      </c>
      <c r="D284" t="s">
        <v>67</v>
      </c>
      <c r="E284" t="s">
        <v>971</v>
      </c>
      <c r="F284">
        <v>1645939</v>
      </c>
      <c r="G284">
        <v>1647696</v>
      </c>
      <c r="H284" t="s">
        <v>13</v>
      </c>
      <c r="I284">
        <v>6.4970244094488185</v>
      </c>
      <c r="J284">
        <v>3.1063214348206474</v>
      </c>
      <c r="K284">
        <v>0.95377193350831146</v>
      </c>
      <c r="L284">
        <v>0.72951485635516966</v>
      </c>
    </row>
    <row r="285" spans="1:12" x14ac:dyDescent="0.4">
      <c r="A285" t="s">
        <v>3619</v>
      </c>
      <c r="C285" t="s">
        <v>3227</v>
      </c>
      <c r="D285" t="s">
        <v>67</v>
      </c>
      <c r="E285" t="s">
        <v>3620</v>
      </c>
      <c r="F285">
        <v>806587</v>
      </c>
      <c r="G285">
        <v>808518</v>
      </c>
      <c r="H285" t="s">
        <v>19</v>
      </c>
      <c r="I285">
        <v>17.325398425196852</v>
      </c>
      <c r="J285">
        <v>2.9094419072615922</v>
      </c>
      <c r="K285">
        <v>0.93845908136482936</v>
      </c>
      <c r="L285">
        <v>0.62717284413268182</v>
      </c>
    </row>
    <row r="286" spans="1:12" x14ac:dyDescent="0.4">
      <c r="A286" t="s">
        <v>3621</v>
      </c>
      <c r="C286" t="s">
        <v>3227</v>
      </c>
      <c r="D286" t="s">
        <v>67</v>
      </c>
      <c r="E286" t="s">
        <v>1612</v>
      </c>
      <c r="F286">
        <v>984110</v>
      </c>
      <c r="G286">
        <v>985777</v>
      </c>
      <c r="H286" t="s">
        <v>13</v>
      </c>
      <c r="I286">
        <v>6.3429544733861833</v>
      </c>
      <c r="J286">
        <v>3.5899360387567634</v>
      </c>
      <c r="K286">
        <v>0.92281177928778146</v>
      </c>
      <c r="L286">
        <v>0.71069405421198018</v>
      </c>
    </row>
    <row r="287" spans="1:12" x14ac:dyDescent="0.4">
      <c r="A287" t="s">
        <v>3622</v>
      </c>
      <c r="B287" t="s">
        <v>3032</v>
      </c>
      <c r="C287" t="s">
        <v>3227</v>
      </c>
      <c r="D287" t="s">
        <v>67</v>
      </c>
      <c r="E287" t="s">
        <v>843</v>
      </c>
      <c r="F287">
        <v>1101272</v>
      </c>
      <c r="G287">
        <v>1101994</v>
      </c>
      <c r="H287" t="s">
        <v>13</v>
      </c>
      <c r="I287">
        <v>14.105379001135075</v>
      </c>
      <c r="J287">
        <v>3.9954203430445201</v>
      </c>
      <c r="K287">
        <v>0.91828445453398921</v>
      </c>
      <c r="L287">
        <v>0.564020385005781</v>
      </c>
    </row>
    <row r="288" spans="1:12" x14ac:dyDescent="0.4">
      <c r="A288" t="s">
        <v>3623</v>
      </c>
      <c r="C288" t="s">
        <v>3227</v>
      </c>
      <c r="D288" t="s">
        <v>67</v>
      </c>
      <c r="E288" t="s">
        <v>3139</v>
      </c>
      <c r="F288">
        <v>1038068</v>
      </c>
      <c r="G288">
        <v>1039372</v>
      </c>
      <c r="H288" t="s">
        <v>13</v>
      </c>
      <c r="I288">
        <v>14.718087045454546</v>
      </c>
      <c r="J288">
        <v>2.6519075757575763</v>
      </c>
      <c r="K288">
        <v>0.86849973106060596</v>
      </c>
      <c r="L288">
        <v>0.7767406852469978</v>
      </c>
    </row>
    <row r="289" spans="1:12" x14ac:dyDescent="0.4">
      <c r="A289" t="s">
        <v>3624</v>
      </c>
      <c r="B289" t="s">
        <v>3625</v>
      </c>
      <c r="C289" t="s">
        <v>3227</v>
      </c>
      <c r="D289" t="s">
        <v>67</v>
      </c>
      <c r="E289" t="s">
        <v>3626</v>
      </c>
      <c r="F289">
        <v>772868</v>
      </c>
      <c r="G289">
        <v>774739</v>
      </c>
      <c r="H289" t="s">
        <v>13</v>
      </c>
      <c r="I289">
        <v>13.938353811149033</v>
      </c>
      <c r="J289">
        <v>3.1637850714195426</v>
      </c>
      <c r="K289">
        <v>0.89824946782960435</v>
      </c>
      <c r="L289">
        <v>0.69004208468556449</v>
      </c>
    </row>
    <row r="290" spans="1:12" x14ac:dyDescent="0.4">
      <c r="A290" t="s">
        <v>3627</v>
      </c>
      <c r="C290" t="s">
        <v>3227</v>
      </c>
      <c r="D290" t="s">
        <v>67</v>
      </c>
      <c r="E290" t="s">
        <v>328</v>
      </c>
      <c r="F290">
        <v>204298</v>
      </c>
      <c r="G290">
        <v>204786</v>
      </c>
      <c r="H290" t="s">
        <v>19</v>
      </c>
      <c r="I290">
        <v>1.5984100456621004</v>
      </c>
      <c r="J290">
        <v>2.3310146499238966</v>
      </c>
      <c r="K290">
        <v>1.0744867529173008</v>
      </c>
      <c r="L290">
        <v>0.74300408715477928</v>
      </c>
    </row>
    <row r="291" spans="1:12" x14ac:dyDescent="0.4">
      <c r="A291" t="s">
        <v>3628</v>
      </c>
      <c r="C291" t="s">
        <v>3227</v>
      </c>
      <c r="D291" t="s">
        <v>67</v>
      </c>
      <c r="E291" t="s">
        <v>328</v>
      </c>
      <c r="F291">
        <v>610571</v>
      </c>
      <c r="G291">
        <v>610768</v>
      </c>
      <c r="H291" t="s">
        <v>19</v>
      </c>
      <c r="I291">
        <v>7.3926464611872147</v>
      </c>
      <c r="J291">
        <v>2.9082182775240994</v>
      </c>
      <c r="K291">
        <v>1.0234264320142059</v>
      </c>
      <c r="L291">
        <v>0.65778498038433864</v>
      </c>
    </row>
    <row r="292" spans="1:12" x14ac:dyDescent="0.4">
      <c r="A292" t="s">
        <v>3629</v>
      </c>
      <c r="C292" t="s">
        <v>3227</v>
      </c>
      <c r="D292" t="s">
        <v>67</v>
      </c>
      <c r="E292" t="s">
        <v>95</v>
      </c>
      <c r="F292">
        <v>1363148</v>
      </c>
      <c r="G292">
        <v>1364332</v>
      </c>
      <c r="H292" t="s">
        <v>19</v>
      </c>
      <c r="I292">
        <v>15.580340231213873</v>
      </c>
      <c r="J292">
        <v>3.3498855619781636</v>
      </c>
      <c r="K292">
        <v>1.0094621592806678</v>
      </c>
      <c r="L292">
        <v>0.51242298160665245</v>
      </c>
    </row>
    <row r="293" spans="1:12" x14ac:dyDescent="0.4">
      <c r="A293" t="s">
        <v>3630</v>
      </c>
      <c r="C293" t="s">
        <v>3227</v>
      </c>
      <c r="D293" t="s">
        <v>67</v>
      </c>
      <c r="E293" t="s">
        <v>971</v>
      </c>
      <c r="F293">
        <v>21435</v>
      </c>
      <c r="G293">
        <v>22427</v>
      </c>
      <c r="H293" t="s">
        <v>13</v>
      </c>
      <c r="I293">
        <v>17.603761040462427</v>
      </c>
      <c r="J293">
        <v>3.9793942581888246</v>
      </c>
      <c r="K293">
        <v>0.81161656904303148</v>
      </c>
      <c r="L293">
        <v>0.6472711346610347</v>
      </c>
    </row>
    <row r="294" spans="1:12" x14ac:dyDescent="0.4">
      <c r="A294" t="s">
        <v>3631</v>
      </c>
      <c r="C294" t="s">
        <v>3227</v>
      </c>
      <c r="D294" t="s">
        <v>67</v>
      </c>
      <c r="E294" t="s">
        <v>3582</v>
      </c>
      <c r="F294">
        <v>402929</v>
      </c>
      <c r="G294">
        <v>403399</v>
      </c>
      <c r="H294" t="s">
        <v>13</v>
      </c>
      <c r="I294">
        <v>11.952000115740741</v>
      </c>
      <c r="J294">
        <v>2.1157966306584366</v>
      </c>
      <c r="K294">
        <v>1.062400010288066</v>
      </c>
      <c r="L294">
        <v>0.64532020652078015</v>
      </c>
    </row>
    <row r="295" spans="1:12" x14ac:dyDescent="0.4">
      <c r="A295" t="s">
        <v>3632</v>
      </c>
      <c r="C295" t="s">
        <v>3227</v>
      </c>
      <c r="D295" t="s">
        <v>67</v>
      </c>
      <c r="E295" t="s">
        <v>971</v>
      </c>
      <c r="F295">
        <v>761376</v>
      </c>
      <c r="G295">
        <v>761702</v>
      </c>
      <c r="H295" t="s">
        <v>13</v>
      </c>
      <c r="I295">
        <v>8.8127795081967211</v>
      </c>
      <c r="J295">
        <v>2.2772040072859743</v>
      </c>
      <c r="K295">
        <v>1.0429594353369762</v>
      </c>
      <c r="L295">
        <v>0.69112046967649354</v>
      </c>
    </row>
    <row r="296" spans="1:12" x14ac:dyDescent="0.4">
      <c r="A296" t="s">
        <v>3633</v>
      </c>
      <c r="C296" t="s">
        <v>3227</v>
      </c>
      <c r="D296" t="s">
        <v>67</v>
      </c>
      <c r="E296" t="s">
        <v>3634</v>
      </c>
      <c r="F296">
        <v>1073163</v>
      </c>
      <c r="G296">
        <v>1073525</v>
      </c>
      <c r="H296" t="s">
        <v>19</v>
      </c>
      <c r="I296">
        <v>3.9031597417840374</v>
      </c>
      <c r="J296">
        <v>1.6662611763171622</v>
      </c>
      <c r="K296">
        <v>1.006604354460094</v>
      </c>
      <c r="L296">
        <v>0.87345833598734635</v>
      </c>
    </row>
    <row r="297" spans="1:12" x14ac:dyDescent="0.4">
      <c r="A297" t="s">
        <v>3635</v>
      </c>
      <c r="C297" t="s">
        <v>3227</v>
      </c>
      <c r="D297" t="s">
        <v>67</v>
      </c>
      <c r="E297" t="s">
        <v>3636</v>
      </c>
      <c r="F297">
        <v>581110</v>
      </c>
      <c r="G297">
        <v>581487</v>
      </c>
      <c r="H297" t="s">
        <v>19</v>
      </c>
      <c r="I297">
        <v>9.677902705882353</v>
      </c>
      <c r="J297">
        <v>2.6311083006535947</v>
      </c>
      <c r="K297">
        <v>1.1073534065359476</v>
      </c>
      <c r="L297">
        <v>0.55988953148179499</v>
      </c>
    </row>
    <row r="298" spans="1:12" x14ac:dyDescent="0.4">
      <c r="A298" t="s">
        <v>3637</v>
      </c>
      <c r="B298" t="s">
        <v>1066</v>
      </c>
      <c r="C298" t="s">
        <v>3227</v>
      </c>
      <c r="D298" t="s">
        <v>67</v>
      </c>
      <c r="E298" t="s">
        <v>1067</v>
      </c>
      <c r="F298">
        <v>1003084</v>
      </c>
      <c r="G298">
        <v>1004913</v>
      </c>
      <c r="H298" t="s">
        <v>13</v>
      </c>
      <c r="I298">
        <v>8.4424257647058827</v>
      </c>
      <c r="J298">
        <v>3.1344507581699346</v>
      </c>
      <c r="K298">
        <v>1.0066849150326795</v>
      </c>
      <c r="L298">
        <v>0.63673711423419821</v>
      </c>
    </row>
    <row r="299" spans="1:12" x14ac:dyDescent="0.4">
      <c r="A299" t="s">
        <v>3638</v>
      </c>
      <c r="C299" t="s">
        <v>3227</v>
      </c>
      <c r="D299" t="s">
        <v>67</v>
      </c>
      <c r="E299" t="s">
        <v>3639</v>
      </c>
      <c r="F299">
        <v>674277</v>
      </c>
      <c r="G299">
        <v>674747</v>
      </c>
      <c r="H299" t="s">
        <v>13</v>
      </c>
      <c r="I299">
        <v>17.93551625441696</v>
      </c>
      <c r="J299">
        <v>3.413016503075514</v>
      </c>
      <c r="K299">
        <v>0.95747711294333204</v>
      </c>
      <c r="L299">
        <v>0.53581889791396753</v>
      </c>
    </row>
    <row r="300" spans="1:12" x14ac:dyDescent="0.4">
      <c r="A300" t="s">
        <v>3640</v>
      </c>
      <c r="C300" t="s">
        <v>3227</v>
      </c>
      <c r="D300" t="s">
        <v>67</v>
      </c>
      <c r="E300" t="s">
        <v>328</v>
      </c>
      <c r="F300">
        <v>365440</v>
      </c>
      <c r="G300">
        <v>365817</v>
      </c>
      <c r="H300" t="s">
        <v>13</v>
      </c>
      <c r="I300">
        <v>3.9542117717003569</v>
      </c>
      <c r="J300">
        <v>2.2661564539569294</v>
      </c>
      <c r="K300">
        <v>1.0521440679085745</v>
      </c>
      <c r="L300">
        <v>0.74618650400615749</v>
      </c>
    </row>
    <row r="301" spans="1:12" x14ac:dyDescent="0.4">
      <c r="A301" t="s">
        <v>3641</v>
      </c>
      <c r="C301" t="s">
        <v>3227</v>
      </c>
      <c r="D301" t="s">
        <v>67</v>
      </c>
      <c r="E301" t="s">
        <v>3642</v>
      </c>
      <c r="F301">
        <v>1581606</v>
      </c>
      <c r="G301">
        <v>1583468</v>
      </c>
      <c r="H301" t="s">
        <v>19</v>
      </c>
      <c r="I301">
        <v>11.514861842105262</v>
      </c>
      <c r="J301">
        <v>3.5358767676767675</v>
      </c>
      <c r="K301">
        <v>1.0165645707070707</v>
      </c>
      <c r="L301">
        <v>0.53577945596344012</v>
      </c>
    </row>
    <row r="302" spans="1:12" x14ac:dyDescent="0.4">
      <c r="A302" t="s">
        <v>3643</v>
      </c>
      <c r="C302" t="s">
        <v>3227</v>
      </c>
      <c r="D302" t="s">
        <v>67</v>
      </c>
      <c r="E302" t="s">
        <v>95</v>
      </c>
      <c r="F302">
        <v>1526093</v>
      </c>
      <c r="G302">
        <v>1527397</v>
      </c>
      <c r="H302" t="s">
        <v>13</v>
      </c>
      <c r="I302">
        <v>12.352306339712918</v>
      </c>
      <c r="J302">
        <v>3.9778613636363636</v>
      </c>
      <c r="K302">
        <v>0.74439510898458261</v>
      </c>
      <c r="L302">
        <v>0.79808814794554095</v>
      </c>
    </row>
    <row r="303" spans="1:12" x14ac:dyDescent="0.4">
      <c r="A303" t="s">
        <v>3644</v>
      </c>
      <c r="C303" t="s">
        <v>3227</v>
      </c>
      <c r="D303" t="s">
        <v>67</v>
      </c>
      <c r="E303" t="s">
        <v>1903</v>
      </c>
      <c r="F303">
        <v>1073583</v>
      </c>
      <c r="G303">
        <v>1074287</v>
      </c>
      <c r="H303" t="s">
        <v>13</v>
      </c>
      <c r="I303">
        <v>2.101151260504202</v>
      </c>
      <c r="J303">
        <v>1.0272295051353877</v>
      </c>
      <c r="K303">
        <v>1.050575630252101</v>
      </c>
      <c r="L303">
        <v>0.92138683402116128</v>
      </c>
    </row>
    <row r="304" spans="1:12" x14ac:dyDescent="0.4">
      <c r="A304" t="s">
        <v>3645</v>
      </c>
      <c r="C304" t="s">
        <v>3227</v>
      </c>
      <c r="D304" t="s">
        <v>67</v>
      </c>
      <c r="E304" t="s">
        <v>3646</v>
      </c>
      <c r="F304">
        <v>1642160</v>
      </c>
      <c r="G304">
        <v>1643707</v>
      </c>
      <c r="H304" t="s">
        <v>13</v>
      </c>
      <c r="I304">
        <v>11.584145006016847</v>
      </c>
      <c r="J304">
        <v>3.1359099612247627</v>
      </c>
      <c r="K304">
        <v>0.96183507019655023</v>
      </c>
      <c r="L304">
        <v>0.64848817575358331</v>
      </c>
    </row>
    <row r="305" spans="1:12" x14ac:dyDescent="0.4">
      <c r="A305" t="s">
        <v>3647</v>
      </c>
      <c r="B305" t="s">
        <v>2140</v>
      </c>
      <c r="C305" t="s">
        <v>3227</v>
      </c>
      <c r="D305" t="s">
        <v>67</v>
      </c>
      <c r="E305" t="s">
        <v>1518</v>
      </c>
      <c r="F305">
        <v>569488</v>
      </c>
      <c r="G305">
        <v>570501</v>
      </c>
      <c r="H305" t="s">
        <v>19</v>
      </c>
      <c r="I305">
        <v>26.243303022974608</v>
      </c>
      <c r="J305">
        <v>2.6102209995969372</v>
      </c>
      <c r="K305">
        <v>1.0511430511890365</v>
      </c>
      <c r="L305">
        <v>0.40902852713049309</v>
      </c>
    </row>
    <row r="306" spans="1:12" x14ac:dyDescent="0.4">
      <c r="A306" t="s">
        <v>3648</v>
      </c>
      <c r="C306" t="s">
        <v>3227</v>
      </c>
      <c r="D306" t="s">
        <v>67</v>
      </c>
      <c r="E306" t="s">
        <v>3649</v>
      </c>
      <c r="F306">
        <v>1261569</v>
      </c>
      <c r="G306">
        <v>1261979</v>
      </c>
      <c r="H306" t="s">
        <v>19</v>
      </c>
      <c r="I306">
        <v>3.5978721886336156</v>
      </c>
      <c r="J306">
        <v>1.8577248555689911</v>
      </c>
      <c r="K306">
        <v>0.9547294827354561</v>
      </c>
      <c r="L306">
        <v>0.91678807805110518</v>
      </c>
    </row>
    <row r="307" spans="1:12" x14ac:dyDescent="0.4">
      <c r="A307" t="s">
        <v>3650</v>
      </c>
      <c r="C307" t="s">
        <v>3227</v>
      </c>
      <c r="D307" t="s">
        <v>67</v>
      </c>
      <c r="E307" t="s">
        <v>3651</v>
      </c>
      <c r="F307">
        <v>299891</v>
      </c>
      <c r="G307">
        <v>301699</v>
      </c>
      <c r="H307" t="s">
        <v>19</v>
      </c>
      <c r="I307">
        <v>10.18332509090909</v>
      </c>
      <c r="J307">
        <v>2.5694037845117843</v>
      </c>
      <c r="K307">
        <v>1.0772637885521885</v>
      </c>
      <c r="L307">
        <v>0.5966499552659531</v>
      </c>
    </row>
    <row r="308" spans="1:12" x14ac:dyDescent="0.4">
      <c r="A308" t="s">
        <v>3652</v>
      </c>
      <c r="C308" t="s">
        <v>3227</v>
      </c>
      <c r="D308" t="s">
        <v>67</v>
      </c>
      <c r="E308" t="s">
        <v>3653</v>
      </c>
      <c r="F308">
        <v>956331</v>
      </c>
      <c r="G308">
        <v>957344</v>
      </c>
      <c r="H308" t="s">
        <v>13</v>
      </c>
      <c r="I308">
        <v>5.9474820388349512</v>
      </c>
      <c r="J308">
        <v>2.194904085760518</v>
      </c>
      <c r="K308">
        <v>0.91336331310679608</v>
      </c>
      <c r="L308">
        <v>0.89464548922050569</v>
      </c>
    </row>
    <row r="309" spans="1:12" x14ac:dyDescent="0.4">
      <c r="A309" t="s">
        <v>3654</v>
      </c>
      <c r="C309" t="s">
        <v>3227</v>
      </c>
      <c r="D309" t="s">
        <v>67</v>
      </c>
      <c r="E309" t="s">
        <v>971</v>
      </c>
      <c r="F309">
        <v>667217</v>
      </c>
      <c r="G309">
        <v>667846</v>
      </c>
      <c r="H309" t="s">
        <v>19</v>
      </c>
      <c r="I309">
        <v>4.2741367521367524</v>
      </c>
      <c r="J309">
        <v>2.4220108262108266</v>
      </c>
      <c r="K309">
        <v>1.0186692592592592</v>
      </c>
      <c r="L309">
        <v>0.76338214508099844</v>
      </c>
    </row>
    <row r="310" spans="1:12" x14ac:dyDescent="0.4">
      <c r="A310" t="s">
        <v>3655</v>
      </c>
      <c r="C310" t="s">
        <v>3227</v>
      </c>
      <c r="D310" t="s">
        <v>67</v>
      </c>
      <c r="E310" t="s">
        <v>3656</v>
      </c>
      <c r="F310">
        <v>1034520</v>
      </c>
      <c r="G310">
        <v>1035674</v>
      </c>
      <c r="H310" t="s">
        <v>19</v>
      </c>
      <c r="I310">
        <v>7.0869382822085889</v>
      </c>
      <c r="J310">
        <v>2.6963771915473758</v>
      </c>
      <c r="K310">
        <v>0.93538040627130192</v>
      </c>
      <c r="L310">
        <v>0.79289059417411656</v>
      </c>
    </row>
    <row r="311" spans="1:12" x14ac:dyDescent="0.4">
      <c r="A311" t="s">
        <v>3657</v>
      </c>
      <c r="C311" t="s">
        <v>3227</v>
      </c>
      <c r="D311" t="s">
        <v>67</v>
      </c>
      <c r="E311" t="s">
        <v>3658</v>
      </c>
      <c r="F311">
        <v>852352</v>
      </c>
      <c r="G311">
        <v>853443</v>
      </c>
      <c r="H311" t="s">
        <v>19</v>
      </c>
      <c r="I311">
        <v>8.1807923739237385</v>
      </c>
      <c r="J311">
        <v>3.6359077217438842</v>
      </c>
      <c r="K311">
        <v>1.0070507571409046</v>
      </c>
      <c r="L311">
        <v>0.57963143378086601</v>
      </c>
    </row>
    <row r="312" spans="1:12" x14ac:dyDescent="0.4">
      <c r="A312" t="s">
        <v>3659</v>
      </c>
      <c r="C312" t="s">
        <v>3227</v>
      </c>
      <c r="D312" t="s">
        <v>67</v>
      </c>
      <c r="E312" t="s">
        <v>3660</v>
      </c>
      <c r="F312">
        <v>1375062</v>
      </c>
      <c r="G312">
        <v>1375634</v>
      </c>
      <c r="H312" t="s">
        <v>13</v>
      </c>
      <c r="I312">
        <v>5.6111879161528977</v>
      </c>
      <c r="J312">
        <v>3.4290592820934376</v>
      </c>
      <c r="K312">
        <v>0.97596302644197841</v>
      </c>
      <c r="L312">
        <v>0.67598664148284948</v>
      </c>
    </row>
    <row r="313" spans="1:12" x14ac:dyDescent="0.4">
      <c r="A313" t="s">
        <v>3661</v>
      </c>
      <c r="C313" t="s">
        <v>3227</v>
      </c>
      <c r="D313" t="s">
        <v>67</v>
      </c>
      <c r="E313" t="s">
        <v>3662</v>
      </c>
      <c r="F313">
        <v>593674</v>
      </c>
      <c r="G313">
        <v>594345</v>
      </c>
      <c r="H313" t="s">
        <v>13</v>
      </c>
      <c r="I313">
        <v>12.948895191122073</v>
      </c>
      <c r="J313">
        <v>2.2061080695985753</v>
      </c>
      <c r="K313">
        <v>1.1078499219071107</v>
      </c>
      <c r="L313">
        <v>0.5666781632856227</v>
      </c>
    </row>
    <row r="314" spans="1:12" x14ac:dyDescent="0.4">
      <c r="A314" t="s">
        <v>3663</v>
      </c>
      <c r="C314" t="s">
        <v>3227</v>
      </c>
      <c r="D314" t="s">
        <v>67</v>
      </c>
      <c r="E314" t="s">
        <v>1570</v>
      </c>
      <c r="F314">
        <v>329741</v>
      </c>
      <c r="G314">
        <v>330664</v>
      </c>
      <c r="H314" t="s">
        <v>13</v>
      </c>
      <c r="I314">
        <v>10.180962004950496</v>
      </c>
      <c r="J314">
        <v>3.6824756188118815</v>
      </c>
      <c r="K314">
        <v>0.99162088558855888</v>
      </c>
      <c r="L314">
        <v>0.56589494724851386</v>
      </c>
    </row>
    <row r="315" spans="1:12" x14ac:dyDescent="0.4">
      <c r="A315" t="s">
        <v>3664</v>
      </c>
      <c r="C315" t="s">
        <v>3227</v>
      </c>
      <c r="D315" t="s">
        <v>67</v>
      </c>
      <c r="E315" t="s">
        <v>971</v>
      </c>
      <c r="F315">
        <v>938058</v>
      </c>
      <c r="G315">
        <v>940655</v>
      </c>
      <c r="H315" t="s">
        <v>13</v>
      </c>
      <c r="I315">
        <v>11.928654894671624</v>
      </c>
      <c r="J315">
        <v>3.6870387856257745</v>
      </c>
      <c r="K315">
        <v>0.91573512322731654</v>
      </c>
      <c r="L315">
        <v>0.63308450740661448</v>
      </c>
    </row>
    <row r="316" spans="1:12" x14ac:dyDescent="0.4">
      <c r="A316" t="s">
        <v>3665</v>
      </c>
      <c r="C316" t="s">
        <v>3227</v>
      </c>
      <c r="D316" t="s">
        <v>67</v>
      </c>
      <c r="E316" t="s">
        <v>3666</v>
      </c>
      <c r="F316">
        <v>700131</v>
      </c>
      <c r="G316">
        <v>700472</v>
      </c>
      <c r="H316" t="s">
        <v>13</v>
      </c>
      <c r="I316">
        <v>6.3209851805728521</v>
      </c>
      <c r="J316">
        <v>2.5187067386190676</v>
      </c>
      <c r="K316">
        <v>1.1576363664037637</v>
      </c>
      <c r="L316">
        <v>0.55779778977015682</v>
      </c>
    </row>
    <row r="317" spans="1:12" x14ac:dyDescent="0.4">
      <c r="A317" t="s">
        <v>3667</v>
      </c>
      <c r="B317" t="s">
        <v>3668</v>
      </c>
      <c r="C317" t="s">
        <v>3227</v>
      </c>
      <c r="D317" t="s">
        <v>67</v>
      </c>
      <c r="E317" t="s">
        <v>3669</v>
      </c>
      <c r="F317">
        <v>270065</v>
      </c>
      <c r="G317">
        <v>272329</v>
      </c>
      <c r="H317" t="s">
        <v>19</v>
      </c>
      <c r="I317">
        <v>7.2018138403990024</v>
      </c>
      <c r="J317">
        <v>2.5460958021612634</v>
      </c>
      <c r="K317">
        <v>1.0232880271543363</v>
      </c>
      <c r="L317">
        <v>0.70393426131854941</v>
      </c>
    </row>
    <row r="318" spans="1:12" x14ac:dyDescent="0.4">
      <c r="A318" t="s">
        <v>3670</v>
      </c>
      <c r="C318" t="s">
        <v>3227</v>
      </c>
      <c r="D318" t="s">
        <v>67</v>
      </c>
      <c r="E318" t="s">
        <v>787</v>
      </c>
      <c r="F318">
        <v>570704</v>
      </c>
      <c r="G318">
        <v>571471</v>
      </c>
      <c r="H318" t="s">
        <v>13</v>
      </c>
      <c r="I318">
        <v>9.6747984924623118</v>
      </c>
      <c r="J318">
        <v>3.7379903266331658</v>
      </c>
      <c r="K318">
        <v>1.0285581225572307</v>
      </c>
      <c r="L318">
        <v>0.52167261622570926</v>
      </c>
    </row>
    <row r="319" spans="1:12" x14ac:dyDescent="0.4">
      <c r="A319" t="s">
        <v>3671</v>
      </c>
      <c r="B319" t="s">
        <v>677</v>
      </c>
      <c r="C319" t="s">
        <v>3227</v>
      </c>
      <c r="D319" t="s">
        <v>67</v>
      </c>
      <c r="E319" t="s">
        <v>427</v>
      </c>
      <c r="F319">
        <v>476926</v>
      </c>
      <c r="G319">
        <v>478767</v>
      </c>
      <c r="H319" t="s">
        <v>13</v>
      </c>
      <c r="I319">
        <v>7.9657805309734515</v>
      </c>
      <c r="J319">
        <v>3.9091330383480827</v>
      </c>
      <c r="K319">
        <v>1.1407784464110127</v>
      </c>
      <c r="L319">
        <v>0.38930371974081818</v>
      </c>
    </row>
    <row r="320" spans="1:12" x14ac:dyDescent="0.4">
      <c r="A320" t="s">
        <v>3672</v>
      </c>
      <c r="C320" t="s">
        <v>3227</v>
      </c>
      <c r="D320" t="s">
        <v>67</v>
      </c>
      <c r="E320" t="s">
        <v>3559</v>
      </c>
      <c r="F320">
        <v>767814</v>
      </c>
      <c r="G320">
        <v>768245</v>
      </c>
      <c r="H320" t="s">
        <v>13</v>
      </c>
      <c r="I320">
        <v>8.6624493654822334</v>
      </c>
      <c r="J320">
        <v>2.912162464749013</v>
      </c>
      <c r="K320">
        <v>0.94768676818950914</v>
      </c>
      <c r="L320">
        <v>0.7312432015440109</v>
      </c>
    </row>
    <row r="321" spans="1:12" x14ac:dyDescent="0.4">
      <c r="A321" t="s">
        <v>3673</v>
      </c>
      <c r="C321" t="s">
        <v>3227</v>
      </c>
      <c r="D321" t="s">
        <v>67</v>
      </c>
      <c r="E321" t="s">
        <v>3674</v>
      </c>
      <c r="F321">
        <v>43687</v>
      </c>
      <c r="G321">
        <v>44160</v>
      </c>
      <c r="H321" t="s">
        <v>19</v>
      </c>
      <c r="I321">
        <v>18.014101524777637</v>
      </c>
      <c r="J321">
        <v>5.2880901595369201</v>
      </c>
      <c r="K321">
        <v>0.7166103487222929</v>
      </c>
      <c r="L321">
        <v>0.59878062981428726</v>
      </c>
    </row>
    <row r="322" spans="1:12" x14ac:dyDescent="0.4">
      <c r="A322" t="s">
        <v>3675</v>
      </c>
      <c r="C322" t="s">
        <v>3227</v>
      </c>
      <c r="D322" t="s">
        <v>67</v>
      </c>
      <c r="E322" t="s">
        <v>787</v>
      </c>
      <c r="F322">
        <v>1307126</v>
      </c>
      <c r="G322">
        <v>1307980</v>
      </c>
      <c r="H322" t="s">
        <v>13</v>
      </c>
      <c r="I322">
        <v>3.5948836970474969</v>
      </c>
      <c r="J322">
        <v>1.7974418485237484</v>
      </c>
      <c r="K322">
        <v>0.94116052346312928</v>
      </c>
      <c r="L322">
        <v>0.94033650452120032</v>
      </c>
    </row>
    <row r="323" spans="1:12" x14ac:dyDescent="0.4">
      <c r="A323" t="s">
        <v>3676</v>
      </c>
      <c r="B323" t="s">
        <v>3677</v>
      </c>
      <c r="C323" t="s">
        <v>3227</v>
      </c>
      <c r="D323" t="s">
        <v>67</v>
      </c>
      <c r="E323" t="s">
        <v>96</v>
      </c>
      <c r="F323">
        <v>182751</v>
      </c>
      <c r="G323">
        <v>183269</v>
      </c>
      <c r="H323" t="s">
        <v>19</v>
      </c>
      <c r="I323">
        <v>9.6736679948586115</v>
      </c>
      <c r="J323">
        <v>2.9995869751499575</v>
      </c>
      <c r="K323">
        <v>0.92237299485861179</v>
      </c>
      <c r="L323">
        <v>0.73764366294195349</v>
      </c>
    </row>
    <row r="324" spans="1:12" x14ac:dyDescent="0.4">
      <c r="A324" t="s">
        <v>3678</v>
      </c>
      <c r="C324" t="s">
        <v>3227</v>
      </c>
      <c r="D324" t="s">
        <v>67</v>
      </c>
      <c r="E324" t="s">
        <v>357</v>
      </c>
      <c r="F324">
        <v>1691023</v>
      </c>
      <c r="G324">
        <v>1692789</v>
      </c>
      <c r="H324" t="s">
        <v>13</v>
      </c>
      <c r="I324">
        <v>6.3316863049095611</v>
      </c>
      <c r="J324">
        <v>2.2361907981625038</v>
      </c>
      <c r="K324">
        <v>1.0427181811656618</v>
      </c>
      <c r="L324">
        <v>0.72939958343343236</v>
      </c>
    </row>
    <row r="325" spans="1:12" x14ac:dyDescent="0.4">
      <c r="A325" t="s">
        <v>3679</v>
      </c>
      <c r="B325" t="s">
        <v>3680</v>
      </c>
      <c r="C325" t="s">
        <v>3227</v>
      </c>
      <c r="D325" t="s">
        <v>67</v>
      </c>
      <c r="E325" t="s">
        <v>1612</v>
      </c>
      <c r="F325">
        <v>987213</v>
      </c>
      <c r="G325">
        <v>987578</v>
      </c>
      <c r="H325" t="s">
        <v>13</v>
      </c>
      <c r="I325">
        <v>15.603084108527133</v>
      </c>
      <c r="J325">
        <v>3.5427292420327308</v>
      </c>
      <c r="K325">
        <v>0.88191344961240314</v>
      </c>
      <c r="L325">
        <v>0.64199219533603746</v>
      </c>
    </row>
    <row r="326" spans="1:12" x14ac:dyDescent="0.4">
      <c r="A326" t="s">
        <v>3681</v>
      </c>
      <c r="C326" t="s">
        <v>3227</v>
      </c>
      <c r="D326" t="s">
        <v>67</v>
      </c>
      <c r="E326" t="s">
        <v>3596</v>
      </c>
      <c r="F326">
        <v>683946</v>
      </c>
      <c r="G326">
        <v>685106</v>
      </c>
      <c r="H326" t="s">
        <v>19</v>
      </c>
      <c r="I326">
        <v>6.3645781818181817</v>
      </c>
      <c r="J326">
        <v>1.767938383838384</v>
      </c>
      <c r="K326">
        <v>1.000148</v>
      </c>
      <c r="L326">
        <v>0.83619865091436907</v>
      </c>
    </row>
    <row r="327" spans="1:12" x14ac:dyDescent="0.4">
      <c r="A327" t="s">
        <v>3682</v>
      </c>
      <c r="C327" t="s">
        <v>3227</v>
      </c>
      <c r="D327" t="s">
        <v>67</v>
      </c>
      <c r="E327" t="s">
        <v>3683</v>
      </c>
      <c r="F327">
        <v>499460</v>
      </c>
      <c r="G327">
        <v>501049</v>
      </c>
      <c r="H327" t="s">
        <v>19</v>
      </c>
      <c r="I327">
        <v>11.365318181818182</v>
      </c>
      <c r="J327">
        <v>4.6218960606060611</v>
      </c>
      <c r="K327">
        <v>0.97236611111111115</v>
      </c>
      <c r="L327">
        <v>0.46051519905429023</v>
      </c>
    </row>
    <row r="328" spans="1:12" x14ac:dyDescent="0.4">
      <c r="A328" t="s">
        <v>3684</v>
      </c>
      <c r="C328" t="s">
        <v>3227</v>
      </c>
      <c r="D328" t="s">
        <v>67</v>
      </c>
      <c r="E328" t="s">
        <v>299</v>
      </c>
      <c r="F328">
        <v>162983</v>
      </c>
      <c r="G328">
        <v>163660</v>
      </c>
      <c r="H328" t="s">
        <v>19</v>
      </c>
      <c r="I328">
        <v>6.8191909090909091</v>
      </c>
      <c r="J328">
        <v>2.8287014141414146</v>
      </c>
      <c r="K328">
        <v>0.90164857575757562</v>
      </c>
      <c r="L328">
        <v>0.82105012462968852</v>
      </c>
    </row>
    <row r="329" spans="1:12" x14ac:dyDescent="0.4">
      <c r="A329" t="s">
        <v>3685</v>
      </c>
      <c r="C329" t="s">
        <v>3227</v>
      </c>
      <c r="D329" t="s">
        <v>67</v>
      </c>
      <c r="E329" t="s">
        <v>1570</v>
      </c>
      <c r="F329">
        <v>1402690</v>
      </c>
      <c r="G329">
        <v>1403568</v>
      </c>
      <c r="H329" t="s">
        <v>13</v>
      </c>
      <c r="I329">
        <v>12.762305208333332</v>
      </c>
      <c r="J329">
        <v>3.8236271556712964</v>
      </c>
      <c r="K329">
        <v>0.94197967013888884</v>
      </c>
      <c r="L329">
        <v>0.57410547661707489</v>
      </c>
    </row>
    <row r="330" spans="1:12" x14ac:dyDescent="0.4">
      <c r="A330" t="s">
        <v>3686</v>
      </c>
      <c r="C330" t="s">
        <v>3227</v>
      </c>
      <c r="D330" t="s">
        <v>67</v>
      </c>
      <c r="E330" t="s">
        <v>971</v>
      </c>
      <c r="F330">
        <v>905384</v>
      </c>
      <c r="G330">
        <v>905917</v>
      </c>
      <c r="H330" t="s">
        <v>19</v>
      </c>
      <c r="I330">
        <v>16.201876010430247</v>
      </c>
      <c r="J330">
        <v>3.8032572794437201</v>
      </c>
      <c r="K330">
        <v>0.90517523250760523</v>
      </c>
      <c r="L330">
        <v>0.57485398440927449</v>
      </c>
    </row>
    <row r="331" spans="1:12" x14ac:dyDescent="0.4">
      <c r="A331" t="s">
        <v>3687</v>
      </c>
      <c r="C331" t="s">
        <v>3227</v>
      </c>
      <c r="D331" t="s">
        <v>67</v>
      </c>
      <c r="E331" t="s">
        <v>68</v>
      </c>
      <c r="F331">
        <v>915623</v>
      </c>
      <c r="G331">
        <v>918283</v>
      </c>
      <c r="H331" t="s">
        <v>19</v>
      </c>
      <c r="I331">
        <v>15.309053916449086</v>
      </c>
      <c r="J331">
        <v>3.2750712358572676</v>
      </c>
      <c r="K331">
        <v>1.0155259646069046</v>
      </c>
      <c r="L331">
        <v>0.51773944925971027</v>
      </c>
    </row>
    <row r="332" spans="1:12" x14ac:dyDescent="0.4">
      <c r="A332" t="s">
        <v>3688</v>
      </c>
      <c r="C332" t="s">
        <v>3227</v>
      </c>
      <c r="D332" t="s">
        <v>67</v>
      </c>
      <c r="E332" t="s">
        <v>328</v>
      </c>
      <c r="F332">
        <v>204789</v>
      </c>
      <c r="G332">
        <v>205298</v>
      </c>
      <c r="H332" t="s">
        <v>19</v>
      </c>
      <c r="I332">
        <v>8.5434806068601592</v>
      </c>
      <c r="J332">
        <v>2.5142975960128995</v>
      </c>
      <c r="K332">
        <v>0.92618513485781295</v>
      </c>
      <c r="L332">
        <v>0.80634925928006973</v>
      </c>
    </row>
    <row r="333" spans="1:12" x14ac:dyDescent="0.4">
      <c r="A333" t="s">
        <v>3689</v>
      </c>
      <c r="C333" t="s">
        <v>3227</v>
      </c>
      <c r="D333" t="s">
        <v>67</v>
      </c>
      <c r="E333" t="s">
        <v>3690</v>
      </c>
      <c r="F333">
        <v>48559</v>
      </c>
      <c r="G333">
        <v>49746</v>
      </c>
      <c r="H333" t="s">
        <v>13</v>
      </c>
      <c r="I333">
        <v>22.397773482849605</v>
      </c>
      <c r="J333">
        <v>3.0274195543828788</v>
      </c>
      <c r="K333">
        <v>0.96210367194371138</v>
      </c>
      <c r="L333">
        <v>0.51704837999638054</v>
      </c>
    </row>
    <row r="334" spans="1:12" x14ac:dyDescent="0.4">
      <c r="A334" t="s">
        <v>3691</v>
      </c>
      <c r="B334" t="s">
        <v>3387</v>
      </c>
      <c r="C334" t="s">
        <v>3227</v>
      </c>
      <c r="D334" t="s">
        <v>67</v>
      </c>
      <c r="E334" t="s">
        <v>1303</v>
      </c>
      <c r="F334">
        <v>532811</v>
      </c>
      <c r="G334">
        <v>533974</v>
      </c>
      <c r="H334" t="s">
        <v>13</v>
      </c>
      <c r="I334">
        <v>16.01695901856764</v>
      </c>
      <c r="J334">
        <v>3.5593242263483647</v>
      </c>
      <c r="K334">
        <v>1.0523219451812555</v>
      </c>
      <c r="L334">
        <v>0.43006545576906219</v>
      </c>
    </row>
    <row r="335" spans="1:12" x14ac:dyDescent="0.4">
      <c r="A335" t="s">
        <v>3692</v>
      </c>
      <c r="B335" t="s">
        <v>3693</v>
      </c>
      <c r="C335" t="s">
        <v>3227</v>
      </c>
      <c r="D335" t="s">
        <v>67</v>
      </c>
      <c r="E335" t="s">
        <v>2999</v>
      </c>
      <c r="F335">
        <v>581489</v>
      </c>
      <c r="G335">
        <v>582712</v>
      </c>
      <c r="H335" t="s">
        <v>19</v>
      </c>
      <c r="I335">
        <v>15.148713049267643</v>
      </c>
      <c r="J335">
        <v>3.2627997336884156</v>
      </c>
      <c r="K335">
        <v>0.90115421216156233</v>
      </c>
      <c r="L335">
        <v>0.65854738500965682</v>
      </c>
    </row>
    <row r="336" spans="1:12" x14ac:dyDescent="0.4">
      <c r="A336" t="s">
        <v>3694</v>
      </c>
      <c r="C336" t="s">
        <v>3227</v>
      </c>
      <c r="D336" t="s">
        <v>67</v>
      </c>
      <c r="E336" t="s">
        <v>299</v>
      </c>
      <c r="F336">
        <v>489630</v>
      </c>
      <c r="G336">
        <v>489902</v>
      </c>
      <c r="H336" t="s">
        <v>13</v>
      </c>
      <c r="I336">
        <v>7.2247708388814917</v>
      </c>
      <c r="J336">
        <v>2.7189997780736799</v>
      </c>
      <c r="K336">
        <v>1.030630392069833</v>
      </c>
      <c r="L336">
        <v>0.67407916295799775</v>
      </c>
    </row>
    <row r="337" spans="1:12" x14ac:dyDescent="0.4">
      <c r="A337" t="s">
        <v>3695</v>
      </c>
      <c r="B337" t="s">
        <v>3696</v>
      </c>
      <c r="C337" t="s">
        <v>3227</v>
      </c>
      <c r="D337" t="s">
        <v>67</v>
      </c>
      <c r="E337" t="s">
        <v>299</v>
      </c>
      <c r="F337">
        <v>851993</v>
      </c>
      <c r="G337">
        <v>852316</v>
      </c>
      <c r="H337" t="s">
        <v>19</v>
      </c>
      <c r="I337">
        <v>7.4677717333333336</v>
      </c>
      <c r="J337">
        <v>2.2558893777777782</v>
      </c>
      <c r="K337">
        <v>1.0812711155555557</v>
      </c>
      <c r="L337">
        <v>0.66564644298391185</v>
      </c>
    </row>
    <row r="338" spans="1:12" x14ac:dyDescent="0.4">
      <c r="A338" t="s">
        <v>3697</v>
      </c>
      <c r="C338" t="s">
        <v>3227</v>
      </c>
      <c r="D338" t="s">
        <v>67</v>
      </c>
      <c r="E338" t="s">
        <v>1527</v>
      </c>
      <c r="F338">
        <v>1412800</v>
      </c>
      <c r="G338">
        <v>1414704</v>
      </c>
      <c r="H338" t="s">
        <v>19</v>
      </c>
      <c r="I338">
        <v>8.6346110666666664</v>
      </c>
      <c r="J338">
        <v>4.6673573333333334</v>
      </c>
      <c r="K338">
        <v>0.93087849037037029</v>
      </c>
      <c r="L338">
        <v>0.54122654709906848</v>
      </c>
    </row>
    <row r="339" spans="1:12" x14ac:dyDescent="0.4">
      <c r="A339" t="s">
        <v>3698</v>
      </c>
      <c r="C339" t="s">
        <v>3227</v>
      </c>
      <c r="D339" t="s">
        <v>67</v>
      </c>
      <c r="E339" t="s">
        <v>264</v>
      </c>
      <c r="F339">
        <v>13570</v>
      </c>
      <c r="G339">
        <v>14922</v>
      </c>
      <c r="H339" t="s">
        <v>19</v>
      </c>
      <c r="I339">
        <v>15.975518389261746</v>
      </c>
      <c r="J339">
        <v>3.0802470096942578</v>
      </c>
      <c r="K339">
        <v>0.84576273825503356</v>
      </c>
      <c r="L339">
        <v>0.73587270636589375</v>
      </c>
    </row>
    <row r="340" spans="1:12" x14ac:dyDescent="0.4">
      <c r="A340" t="s">
        <v>3699</v>
      </c>
      <c r="C340" t="s">
        <v>3227</v>
      </c>
      <c r="D340" t="s">
        <v>67</v>
      </c>
      <c r="E340" t="s">
        <v>3700</v>
      </c>
      <c r="F340">
        <v>713505</v>
      </c>
      <c r="G340">
        <v>715340</v>
      </c>
      <c r="H340" t="s">
        <v>13</v>
      </c>
      <c r="I340">
        <v>15.270716107382551</v>
      </c>
      <c r="J340">
        <v>4.463747785234899</v>
      </c>
      <c r="K340">
        <v>0.84315235943325872</v>
      </c>
      <c r="L340">
        <v>0.58243541865555848</v>
      </c>
    </row>
    <row r="341" spans="1:12" x14ac:dyDescent="0.4">
      <c r="A341" t="s">
        <v>3701</v>
      </c>
      <c r="B341" t="s">
        <v>394</v>
      </c>
      <c r="C341" t="s">
        <v>3227</v>
      </c>
      <c r="D341" t="s">
        <v>67</v>
      </c>
      <c r="E341" t="s">
        <v>395</v>
      </c>
      <c r="F341">
        <v>945088</v>
      </c>
      <c r="G341">
        <v>946761</v>
      </c>
      <c r="H341" t="s">
        <v>13</v>
      </c>
      <c r="I341">
        <v>10.821493817204301</v>
      </c>
      <c r="J341">
        <v>3.6333034796893671</v>
      </c>
      <c r="K341">
        <v>0.93054391278375148</v>
      </c>
      <c r="L341">
        <v>0.63652315687054428</v>
      </c>
    </row>
    <row r="342" spans="1:12" x14ac:dyDescent="0.4">
      <c r="A342" t="s">
        <v>3702</v>
      </c>
      <c r="C342" t="s">
        <v>3227</v>
      </c>
      <c r="D342" t="s">
        <v>67</v>
      </c>
      <c r="E342" t="s">
        <v>3286</v>
      </c>
      <c r="F342">
        <v>1315878</v>
      </c>
      <c r="G342">
        <v>1316936</v>
      </c>
      <c r="H342" t="s">
        <v>19</v>
      </c>
      <c r="I342">
        <v>10.821493817204301</v>
      </c>
      <c r="J342">
        <v>3.2150814964157708</v>
      </c>
      <c r="K342">
        <v>1.0141883094384707</v>
      </c>
      <c r="L342">
        <v>0.58635384401375257</v>
      </c>
    </row>
    <row r="343" spans="1:12" x14ac:dyDescent="0.4">
      <c r="A343" t="s">
        <v>3703</v>
      </c>
      <c r="C343" t="s">
        <v>3227</v>
      </c>
      <c r="D343" t="s">
        <v>67</v>
      </c>
      <c r="E343" t="s">
        <v>3704</v>
      </c>
      <c r="F343">
        <v>1269884</v>
      </c>
      <c r="G343">
        <v>1270381</v>
      </c>
      <c r="H343" t="s">
        <v>13</v>
      </c>
      <c r="I343">
        <v>9.1870930013458949</v>
      </c>
      <c r="J343">
        <v>2.4603610886795275</v>
      </c>
      <c r="K343">
        <v>1.0050836787797217</v>
      </c>
      <c r="L343">
        <v>0.70959530122748804</v>
      </c>
    </row>
    <row r="344" spans="1:12" x14ac:dyDescent="0.4">
      <c r="A344" t="s">
        <v>3705</v>
      </c>
      <c r="C344" t="s">
        <v>3227</v>
      </c>
      <c r="D344" t="s">
        <v>67</v>
      </c>
      <c r="E344" t="s">
        <v>787</v>
      </c>
      <c r="F344">
        <v>898848</v>
      </c>
      <c r="G344">
        <v>899624</v>
      </c>
      <c r="H344" t="s">
        <v>19</v>
      </c>
      <c r="I344">
        <v>7.5482867924528296</v>
      </c>
      <c r="J344">
        <v>2.3588396226415091</v>
      </c>
      <c r="K344">
        <v>0.92256838574423472</v>
      </c>
      <c r="L344">
        <v>0.84260104692902649</v>
      </c>
    </row>
    <row r="345" spans="1:12" x14ac:dyDescent="0.4">
      <c r="A345" t="s">
        <v>3706</v>
      </c>
      <c r="C345" t="s">
        <v>3227</v>
      </c>
      <c r="D345" t="s">
        <v>67</v>
      </c>
      <c r="E345" t="s">
        <v>787</v>
      </c>
      <c r="F345">
        <v>101990</v>
      </c>
      <c r="G345">
        <v>102958</v>
      </c>
      <c r="H345" t="s">
        <v>19</v>
      </c>
      <c r="I345">
        <v>9.4353584905660366</v>
      </c>
      <c r="J345">
        <v>2.7519795597484276</v>
      </c>
      <c r="K345">
        <v>0.97236611111111104</v>
      </c>
      <c r="L345">
        <v>0.71055162912671643</v>
      </c>
    </row>
    <row r="346" spans="1:12" x14ac:dyDescent="0.4">
      <c r="A346" t="s">
        <v>3707</v>
      </c>
      <c r="C346" t="s">
        <v>3227</v>
      </c>
      <c r="D346" t="s">
        <v>67</v>
      </c>
      <c r="E346" t="s">
        <v>3708</v>
      </c>
      <c r="F346">
        <v>28408</v>
      </c>
      <c r="G346">
        <v>29190</v>
      </c>
      <c r="H346" t="s">
        <v>13</v>
      </c>
      <c r="I346">
        <v>6.4033865853658538</v>
      </c>
      <c r="J346">
        <v>1.2912178711231557</v>
      </c>
      <c r="K346">
        <v>0.96709583408611866</v>
      </c>
      <c r="L346">
        <v>0.93251700421821082</v>
      </c>
    </row>
    <row r="347" spans="1:12" x14ac:dyDescent="0.4">
      <c r="A347" t="s">
        <v>3709</v>
      </c>
      <c r="C347" t="s">
        <v>3227</v>
      </c>
      <c r="D347" t="s">
        <v>67</v>
      </c>
      <c r="E347" t="s">
        <v>2291</v>
      </c>
      <c r="F347">
        <v>1568792</v>
      </c>
      <c r="G347">
        <v>1569643</v>
      </c>
      <c r="H347" t="s">
        <v>19</v>
      </c>
      <c r="I347">
        <v>11.620960840108401</v>
      </c>
      <c r="J347">
        <v>4.1635188497440536</v>
      </c>
      <c r="K347">
        <v>0.97763638813610365</v>
      </c>
      <c r="L347">
        <v>0.50577193449123303</v>
      </c>
    </row>
    <row r="348" spans="1:12" x14ac:dyDescent="0.4">
      <c r="A348" t="s">
        <v>3710</v>
      </c>
      <c r="C348" t="s">
        <v>3227</v>
      </c>
      <c r="D348" t="s">
        <v>67</v>
      </c>
      <c r="E348" t="s">
        <v>1254</v>
      </c>
      <c r="F348">
        <v>258861</v>
      </c>
      <c r="G348">
        <v>259670</v>
      </c>
      <c r="H348" t="s">
        <v>13</v>
      </c>
      <c r="I348">
        <v>4.5368241473396997</v>
      </c>
      <c r="J348">
        <v>2.0959596938002125</v>
      </c>
      <c r="K348">
        <v>1.042673619827194</v>
      </c>
      <c r="L348">
        <v>0.77019819587650284</v>
      </c>
    </row>
    <row r="349" spans="1:12" x14ac:dyDescent="0.4">
      <c r="A349" t="s">
        <v>3711</v>
      </c>
      <c r="C349" t="s">
        <v>3227</v>
      </c>
      <c r="D349" t="s">
        <v>67</v>
      </c>
      <c r="E349" t="s">
        <v>3712</v>
      </c>
      <c r="F349">
        <v>537655</v>
      </c>
      <c r="G349">
        <v>538848</v>
      </c>
      <c r="H349" t="s">
        <v>13</v>
      </c>
      <c r="I349">
        <v>12.450542818057455</v>
      </c>
      <c r="J349">
        <v>3.0062208086335311</v>
      </c>
      <c r="K349">
        <v>0.73692315397476815</v>
      </c>
      <c r="L349">
        <v>0.92229864682078622</v>
      </c>
    </row>
    <row r="350" spans="1:12" x14ac:dyDescent="0.4">
      <c r="A350" t="s">
        <v>3713</v>
      </c>
      <c r="C350" t="s">
        <v>3227</v>
      </c>
      <c r="D350" t="s">
        <v>67</v>
      </c>
      <c r="E350" t="s">
        <v>971</v>
      </c>
      <c r="F350">
        <v>1242268</v>
      </c>
      <c r="G350">
        <v>1242504</v>
      </c>
      <c r="H350" t="s">
        <v>13</v>
      </c>
      <c r="I350">
        <v>7.9121297260273966</v>
      </c>
      <c r="J350">
        <v>4.1025857838660578</v>
      </c>
      <c r="K350">
        <v>0.88711757534246571</v>
      </c>
      <c r="L350">
        <v>0.67110046581721994</v>
      </c>
    </row>
    <row r="351" spans="1:12" x14ac:dyDescent="0.4">
      <c r="A351" t="s">
        <v>3714</v>
      </c>
      <c r="C351" t="s">
        <v>3227</v>
      </c>
      <c r="D351" t="s">
        <v>67</v>
      </c>
      <c r="E351" t="s">
        <v>787</v>
      </c>
      <c r="F351">
        <v>100992</v>
      </c>
      <c r="G351">
        <v>101984</v>
      </c>
      <c r="H351" t="s">
        <v>19</v>
      </c>
      <c r="I351">
        <v>3.3658826923076925</v>
      </c>
      <c r="J351">
        <v>2.5644820512820514</v>
      </c>
      <c r="K351">
        <v>0.95633809829059835</v>
      </c>
      <c r="L351">
        <v>0.83316894565743305</v>
      </c>
    </row>
    <row r="352" spans="1:12" x14ac:dyDescent="0.4">
      <c r="A352" t="s">
        <v>3715</v>
      </c>
      <c r="C352" t="s">
        <v>3227</v>
      </c>
      <c r="D352" t="s">
        <v>67</v>
      </c>
      <c r="E352" t="s">
        <v>3716</v>
      </c>
      <c r="F352">
        <v>638808</v>
      </c>
      <c r="G352">
        <v>639305</v>
      </c>
      <c r="H352" t="s">
        <v>13</v>
      </c>
      <c r="I352">
        <v>3.6063028846153848</v>
      </c>
      <c r="J352">
        <v>2.4042019230769234</v>
      </c>
      <c r="K352">
        <v>1.1353175747863249</v>
      </c>
      <c r="L352">
        <v>0.63449019707758358</v>
      </c>
    </row>
    <row r="353" spans="1:12" x14ac:dyDescent="0.4">
      <c r="A353" t="s">
        <v>3717</v>
      </c>
      <c r="C353" t="s">
        <v>3227</v>
      </c>
      <c r="D353" t="s">
        <v>67</v>
      </c>
      <c r="E353" t="s">
        <v>395</v>
      </c>
      <c r="F353">
        <v>943484</v>
      </c>
      <c r="G353">
        <v>945076</v>
      </c>
      <c r="H353" t="s">
        <v>13</v>
      </c>
      <c r="I353">
        <v>11.796793810178817</v>
      </c>
      <c r="J353">
        <v>3.5042630139079938</v>
      </c>
      <c r="K353">
        <v>1.0325538346324317</v>
      </c>
      <c r="L353">
        <v>0.51663350853145917</v>
      </c>
    </row>
    <row r="354" spans="1:12" x14ac:dyDescent="0.4">
      <c r="A354" t="s">
        <v>3718</v>
      </c>
      <c r="C354" t="s">
        <v>3227</v>
      </c>
      <c r="D354" t="s">
        <v>67</v>
      </c>
      <c r="E354" t="s">
        <v>3719</v>
      </c>
      <c r="F354">
        <v>1273468</v>
      </c>
      <c r="G354">
        <v>1274700</v>
      </c>
      <c r="H354" t="s">
        <v>13</v>
      </c>
      <c r="I354">
        <v>8.4378877410468327</v>
      </c>
      <c r="J354">
        <v>3.5626637128864402</v>
      </c>
      <c r="K354">
        <v>0.85718224670951948</v>
      </c>
      <c r="L354">
        <v>0.7647710542508448</v>
      </c>
    </row>
    <row r="355" spans="1:12" x14ac:dyDescent="0.4">
      <c r="A355" t="s">
        <v>3720</v>
      </c>
      <c r="C355" t="s">
        <v>3227</v>
      </c>
      <c r="D355" t="s">
        <v>67</v>
      </c>
      <c r="E355" t="s">
        <v>369</v>
      </c>
      <c r="F355">
        <v>63957</v>
      </c>
      <c r="G355">
        <v>64427</v>
      </c>
      <c r="H355" t="s">
        <v>19</v>
      </c>
      <c r="I355">
        <v>19.581626933701656</v>
      </c>
      <c r="J355">
        <v>2.9815645948434626</v>
      </c>
      <c r="K355">
        <v>0.86760843615715155</v>
      </c>
      <c r="L355">
        <v>0.6734398715452069</v>
      </c>
    </row>
    <row r="356" spans="1:12" x14ac:dyDescent="0.4">
      <c r="A356" t="s">
        <v>3721</v>
      </c>
      <c r="C356" t="s">
        <v>3227</v>
      </c>
      <c r="D356" t="s">
        <v>67</v>
      </c>
      <c r="E356" t="s">
        <v>3722</v>
      </c>
      <c r="F356">
        <v>1339507</v>
      </c>
      <c r="G356">
        <v>1340016</v>
      </c>
      <c r="H356" t="s">
        <v>19</v>
      </c>
      <c r="I356">
        <v>10.893728215767634</v>
      </c>
      <c r="J356">
        <v>3.6312427385892114</v>
      </c>
      <c r="K356">
        <v>0.90646577992930699</v>
      </c>
      <c r="L356">
        <v>0.66469135249682898</v>
      </c>
    </row>
    <row r="357" spans="1:12" x14ac:dyDescent="0.4">
      <c r="A357" t="s">
        <v>3723</v>
      </c>
      <c r="C357" t="s">
        <v>3227</v>
      </c>
      <c r="D357" t="s">
        <v>67</v>
      </c>
      <c r="E357" t="s">
        <v>787</v>
      </c>
      <c r="F357">
        <v>1499432</v>
      </c>
      <c r="G357">
        <v>1500994</v>
      </c>
      <c r="H357" t="s">
        <v>19</v>
      </c>
      <c r="I357">
        <v>7.5358373611111107</v>
      </c>
      <c r="J357">
        <v>2.8090576543209878</v>
      </c>
      <c r="K357">
        <v>0.97506712808641971</v>
      </c>
      <c r="L357">
        <v>0.72578272599491933</v>
      </c>
    </row>
    <row r="358" spans="1:12" x14ac:dyDescent="0.4">
      <c r="A358" t="s">
        <v>3724</v>
      </c>
      <c r="C358" t="s">
        <v>3227</v>
      </c>
      <c r="D358" t="s">
        <v>67</v>
      </c>
      <c r="E358" t="s">
        <v>3725</v>
      </c>
      <c r="F358">
        <v>1243343</v>
      </c>
      <c r="G358">
        <v>1243921</v>
      </c>
      <c r="H358" t="s">
        <v>13</v>
      </c>
      <c r="I358">
        <v>11.684621974965228</v>
      </c>
      <c r="J358">
        <v>3.3539192705918714</v>
      </c>
      <c r="K358">
        <v>0.93855644104466074</v>
      </c>
      <c r="L358">
        <v>0.64892157102665149</v>
      </c>
    </row>
    <row r="359" spans="1:12" x14ac:dyDescent="0.4">
      <c r="A359" t="s">
        <v>3726</v>
      </c>
      <c r="C359" t="s">
        <v>3227</v>
      </c>
      <c r="D359" t="s">
        <v>67</v>
      </c>
      <c r="E359" t="s">
        <v>2291</v>
      </c>
      <c r="F359">
        <v>723992</v>
      </c>
      <c r="G359">
        <v>725128</v>
      </c>
      <c r="H359" t="s">
        <v>13</v>
      </c>
      <c r="I359">
        <v>13.651045125348189</v>
      </c>
      <c r="J359">
        <v>4.0628110492107705</v>
      </c>
      <c r="K359">
        <v>0.86944156453110488</v>
      </c>
      <c r="L359">
        <v>0.62058322024734702</v>
      </c>
    </row>
    <row r="360" spans="1:12" x14ac:dyDescent="0.4">
      <c r="A360" t="s">
        <v>3727</v>
      </c>
      <c r="C360" t="s">
        <v>3227</v>
      </c>
      <c r="D360" t="s">
        <v>67</v>
      </c>
      <c r="E360" t="s">
        <v>787</v>
      </c>
      <c r="F360">
        <v>1674862</v>
      </c>
      <c r="G360">
        <v>1675935</v>
      </c>
      <c r="H360" t="s">
        <v>19</v>
      </c>
      <c r="I360">
        <v>7.3540294117647065</v>
      </c>
      <c r="J360">
        <v>2.1244973856209155</v>
      </c>
      <c r="K360">
        <v>0.96419496732026144</v>
      </c>
      <c r="L360">
        <v>0.82336695806146321</v>
      </c>
    </row>
    <row r="361" spans="1:12" x14ac:dyDescent="0.4">
      <c r="A361" t="s">
        <v>3728</v>
      </c>
      <c r="C361" t="s">
        <v>3227</v>
      </c>
      <c r="D361" t="s">
        <v>67</v>
      </c>
      <c r="E361" t="s">
        <v>485</v>
      </c>
      <c r="F361">
        <v>219619</v>
      </c>
      <c r="G361">
        <v>219861</v>
      </c>
      <c r="H361" t="s">
        <v>13</v>
      </c>
      <c r="I361">
        <v>3.6770147058823532</v>
      </c>
      <c r="J361">
        <v>2.533054575163399</v>
      </c>
      <c r="K361">
        <v>1.0377352614379085</v>
      </c>
      <c r="L361">
        <v>0.73514906969773497</v>
      </c>
    </row>
    <row r="362" spans="1:12" x14ac:dyDescent="0.4">
      <c r="A362" t="s">
        <v>3729</v>
      </c>
      <c r="C362" t="s">
        <v>3227</v>
      </c>
      <c r="D362" t="s">
        <v>67</v>
      </c>
      <c r="E362" t="s">
        <v>3730</v>
      </c>
      <c r="F362">
        <v>429484</v>
      </c>
      <c r="G362">
        <v>430332</v>
      </c>
      <c r="H362" t="s">
        <v>19</v>
      </c>
      <c r="I362">
        <v>14.03161223628692</v>
      </c>
      <c r="J362">
        <v>3.8292898890451634</v>
      </c>
      <c r="K362">
        <v>0.99561537115174248</v>
      </c>
      <c r="L362">
        <v>0.49216730967105743</v>
      </c>
    </row>
    <row r="363" spans="1:12" x14ac:dyDescent="0.4">
      <c r="A363" t="s">
        <v>3731</v>
      </c>
      <c r="B363" t="s">
        <v>3732</v>
      </c>
      <c r="C363" t="s">
        <v>3227</v>
      </c>
      <c r="D363" t="s">
        <v>67</v>
      </c>
      <c r="E363" t="s">
        <v>14</v>
      </c>
      <c r="F363">
        <v>1705901</v>
      </c>
      <c r="G363">
        <v>1706821</v>
      </c>
      <c r="H363" t="s">
        <v>13</v>
      </c>
      <c r="I363">
        <v>5.669853098591549</v>
      </c>
      <c r="J363">
        <v>2.4651535211267603</v>
      </c>
      <c r="K363">
        <v>0.99701764632237877</v>
      </c>
      <c r="L363">
        <v>0.76557664809423831</v>
      </c>
    </row>
    <row r="364" spans="1:12" x14ac:dyDescent="0.4">
      <c r="A364" t="s">
        <v>3733</v>
      </c>
      <c r="C364" t="s">
        <v>3227</v>
      </c>
      <c r="D364" t="s">
        <v>67</v>
      </c>
      <c r="E364" t="s">
        <v>3734</v>
      </c>
      <c r="F364">
        <v>1134829</v>
      </c>
      <c r="G364">
        <v>1136103</v>
      </c>
      <c r="H364" t="s">
        <v>13</v>
      </c>
      <c r="I364">
        <v>22.21767418899859</v>
      </c>
      <c r="J364">
        <v>3.2915072872590505</v>
      </c>
      <c r="K364">
        <v>0.78173298072402453</v>
      </c>
      <c r="L364">
        <v>0.70413939666845393</v>
      </c>
    </row>
    <row r="365" spans="1:12" x14ac:dyDescent="0.4">
      <c r="A365" t="s">
        <v>3735</v>
      </c>
      <c r="C365" t="s">
        <v>3227</v>
      </c>
      <c r="D365" t="s">
        <v>67</v>
      </c>
      <c r="E365" t="s">
        <v>369</v>
      </c>
      <c r="F365">
        <v>623750</v>
      </c>
      <c r="G365">
        <v>624871</v>
      </c>
      <c r="H365" t="s">
        <v>13</v>
      </c>
      <c r="I365">
        <v>7.4163516949152539</v>
      </c>
      <c r="J365">
        <v>3.4060281858129318</v>
      </c>
      <c r="K365">
        <v>1.0437828311362209</v>
      </c>
      <c r="L365">
        <v>0.5733332066727419</v>
      </c>
    </row>
    <row r="366" spans="1:12" x14ac:dyDescent="0.4">
      <c r="A366" t="s">
        <v>3736</v>
      </c>
      <c r="C366" t="s">
        <v>3227</v>
      </c>
      <c r="D366" t="s">
        <v>67</v>
      </c>
      <c r="E366" t="s">
        <v>202</v>
      </c>
      <c r="F366">
        <v>1123094</v>
      </c>
      <c r="G366">
        <v>1123393</v>
      </c>
      <c r="H366" t="s">
        <v>13</v>
      </c>
      <c r="I366">
        <v>3.9609821782178218</v>
      </c>
      <c r="J366">
        <v>2.2555592959295931</v>
      </c>
      <c r="K366">
        <v>0.96548940594059407</v>
      </c>
      <c r="L366">
        <v>0.85131718011729773</v>
      </c>
    </row>
    <row r="367" spans="1:12" x14ac:dyDescent="0.4">
      <c r="A367" t="s">
        <v>3737</v>
      </c>
      <c r="C367" t="s">
        <v>3227</v>
      </c>
      <c r="D367" t="s">
        <v>67</v>
      </c>
      <c r="E367" t="s">
        <v>971</v>
      </c>
      <c r="F367">
        <v>696351</v>
      </c>
      <c r="G367">
        <v>697133</v>
      </c>
      <c r="H367" t="s">
        <v>19</v>
      </c>
      <c r="I367">
        <v>11.899777903682718</v>
      </c>
      <c r="J367">
        <v>3.9390468523764555</v>
      </c>
      <c r="K367">
        <v>0.95859322001888558</v>
      </c>
      <c r="L367">
        <v>0.55182691074988044</v>
      </c>
    </row>
    <row r="368" spans="1:12" x14ac:dyDescent="0.4">
      <c r="A368" t="s">
        <v>3738</v>
      </c>
      <c r="C368" t="s">
        <v>3227</v>
      </c>
      <c r="D368" t="s">
        <v>67</v>
      </c>
      <c r="E368" t="s">
        <v>971</v>
      </c>
      <c r="F368">
        <v>1657349</v>
      </c>
      <c r="G368">
        <v>1658425</v>
      </c>
      <c r="H368" t="s">
        <v>13</v>
      </c>
      <c r="I368">
        <v>0.74373611898016989</v>
      </c>
      <c r="J368">
        <v>1.7078384954359458</v>
      </c>
      <c r="K368">
        <v>0.89248334277620389</v>
      </c>
      <c r="L368">
        <v>1.0474798245970784</v>
      </c>
    </row>
    <row r="369" spans="1:12" x14ac:dyDescent="0.4">
      <c r="A369" t="s">
        <v>3739</v>
      </c>
      <c r="C369" t="s">
        <v>3227</v>
      </c>
      <c r="D369" t="s">
        <v>67</v>
      </c>
      <c r="E369" t="s">
        <v>3740</v>
      </c>
      <c r="F369">
        <v>52293</v>
      </c>
      <c r="G369">
        <v>53726</v>
      </c>
      <c r="H369" t="s">
        <v>19</v>
      </c>
      <c r="I369">
        <v>15.436139118065435</v>
      </c>
      <c r="J369">
        <v>3.4302531373478744</v>
      </c>
      <c r="K369">
        <v>0.81606828670776044</v>
      </c>
      <c r="L369">
        <v>0.73669675194973017</v>
      </c>
    </row>
    <row r="370" spans="1:12" x14ac:dyDescent="0.4">
      <c r="A370" t="s">
        <v>3741</v>
      </c>
      <c r="C370" t="s">
        <v>3227</v>
      </c>
      <c r="D370" t="s">
        <v>67</v>
      </c>
      <c r="E370" t="s">
        <v>95</v>
      </c>
      <c r="F370">
        <v>1529347</v>
      </c>
      <c r="G370">
        <v>1530516</v>
      </c>
      <c r="H370" t="s">
        <v>13</v>
      </c>
      <c r="I370">
        <v>10.236892867332383</v>
      </c>
      <c r="J370">
        <v>3.4122976224441279</v>
      </c>
      <c r="K370">
        <v>0.91272025836107151</v>
      </c>
      <c r="L370">
        <v>0.69220769465176735</v>
      </c>
    </row>
    <row r="371" spans="1:12" x14ac:dyDescent="0.4">
      <c r="A371" t="s">
        <v>3742</v>
      </c>
      <c r="C371" t="s">
        <v>3227</v>
      </c>
      <c r="D371" t="s">
        <v>67</v>
      </c>
      <c r="E371" t="s">
        <v>3743</v>
      </c>
      <c r="F371">
        <v>89768</v>
      </c>
      <c r="G371">
        <v>90991</v>
      </c>
      <c r="H371" t="s">
        <v>13</v>
      </c>
      <c r="I371">
        <v>6.2509250000000005</v>
      </c>
      <c r="J371">
        <v>2.8337526666666673</v>
      </c>
      <c r="K371">
        <v>0.90846776666666662</v>
      </c>
      <c r="L371">
        <v>0.81983824252691406</v>
      </c>
    </row>
    <row r="372" spans="1:12" x14ac:dyDescent="0.4">
      <c r="A372" t="s">
        <v>3744</v>
      </c>
      <c r="C372" t="s">
        <v>3227</v>
      </c>
      <c r="D372" t="s">
        <v>67</v>
      </c>
      <c r="E372" t="s">
        <v>299</v>
      </c>
      <c r="F372">
        <v>364666</v>
      </c>
      <c r="G372">
        <v>364857</v>
      </c>
      <c r="H372" t="s">
        <v>19</v>
      </c>
      <c r="I372">
        <v>8.0356223816355801</v>
      </c>
      <c r="J372">
        <v>3.2365701259365536</v>
      </c>
      <c r="K372">
        <v>1.0156133843456081</v>
      </c>
      <c r="L372">
        <v>0.61919872862345804</v>
      </c>
    </row>
    <row r="373" spans="1:12" x14ac:dyDescent="0.4">
      <c r="A373" t="s">
        <v>3745</v>
      </c>
      <c r="C373" t="s">
        <v>3227</v>
      </c>
      <c r="D373" t="s">
        <v>67</v>
      </c>
      <c r="E373" t="s">
        <v>2481</v>
      </c>
      <c r="F373">
        <v>547135</v>
      </c>
      <c r="G373">
        <v>549057</v>
      </c>
      <c r="H373" t="s">
        <v>19</v>
      </c>
      <c r="I373">
        <v>7.7956938218390803</v>
      </c>
      <c r="J373">
        <v>4.5544734514687102</v>
      </c>
      <c r="K373">
        <v>1.047808309386973</v>
      </c>
      <c r="L373">
        <v>0.42568229464911372</v>
      </c>
    </row>
    <row r="374" spans="1:12" x14ac:dyDescent="0.4">
      <c r="A374" t="s">
        <v>3746</v>
      </c>
      <c r="C374" t="s">
        <v>3227</v>
      </c>
      <c r="D374" t="s">
        <v>67</v>
      </c>
      <c r="E374" t="s">
        <v>787</v>
      </c>
      <c r="F374">
        <v>1480383</v>
      </c>
      <c r="G374">
        <v>1481345</v>
      </c>
      <c r="H374" t="s">
        <v>19</v>
      </c>
      <c r="I374">
        <v>5.2885523741007194</v>
      </c>
      <c r="J374">
        <v>3.1059752038369308</v>
      </c>
      <c r="K374">
        <v>0.94858161630695448</v>
      </c>
      <c r="L374">
        <v>0.75189001829689484</v>
      </c>
    </row>
    <row r="375" spans="1:12" x14ac:dyDescent="0.4">
      <c r="A375" t="s">
        <v>3747</v>
      </c>
      <c r="C375" t="s">
        <v>3227</v>
      </c>
      <c r="D375" t="s">
        <v>67</v>
      </c>
      <c r="E375" t="s">
        <v>3748</v>
      </c>
      <c r="F375">
        <v>211214</v>
      </c>
      <c r="G375">
        <v>212191</v>
      </c>
      <c r="H375" t="s">
        <v>19</v>
      </c>
      <c r="I375">
        <v>12.339955539568345</v>
      </c>
      <c r="J375">
        <v>3.189920479616307</v>
      </c>
      <c r="K375">
        <v>0.90660897841726618</v>
      </c>
      <c r="L375">
        <v>0.69818358841854522</v>
      </c>
    </row>
    <row r="376" spans="1:12" x14ac:dyDescent="0.4">
      <c r="A376" t="s">
        <v>3749</v>
      </c>
      <c r="C376" t="s">
        <v>3227</v>
      </c>
      <c r="D376" t="s">
        <v>67</v>
      </c>
      <c r="E376" t="s">
        <v>196</v>
      </c>
      <c r="F376">
        <v>1013060</v>
      </c>
      <c r="G376">
        <v>1013380</v>
      </c>
      <c r="H376" t="s">
        <v>19</v>
      </c>
      <c r="I376">
        <v>4.0410020202020203</v>
      </c>
      <c r="J376">
        <v>2.1046885521885526</v>
      </c>
      <c r="K376">
        <v>1.0102505050505051</v>
      </c>
      <c r="L376">
        <v>0.81465408019837904</v>
      </c>
    </row>
    <row r="377" spans="1:12" x14ac:dyDescent="0.4">
      <c r="A377" t="s">
        <v>3750</v>
      </c>
      <c r="C377" t="s">
        <v>3227</v>
      </c>
      <c r="D377" t="s">
        <v>67</v>
      </c>
      <c r="E377" t="s">
        <v>299</v>
      </c>
      <c r="F377">
        <v>191871</v>
      </c>
      <c r="G377">
        <v>192419</v>
      </c>
      <c r="H377" t="s">
        <v>19</v>
      </c>
      <c r="I377">
        <v>9.3583212427745668</v>
      </c>
      <c r="J377">
        <v>3.175646547848427</v>
      </c>
      <c r="K377">
        <v>0.97798672447013479</v>
      </c>
      <c r="L377">
        <v>0.65401354231375375</v>
      </c>
    </row>
    <row r="378" spans="1:12" x14ac:dyDescent="0.4">
      <c r="A378" t="s">
        <v>3751</v>
      </c>
      <c r="C378" t="s">
        <v>3227</v>
      </c>
      <c r="D378" t="s">
        <v>67</v>
      </c>
      <c r="E378" t="s">
        <v>971</v>
      </c>
      <c r="F378">
        <v>1717200</v>
      </c>
      <c r="G378">
        <v>1718186</v>
      </c>
      <c r="H378" t="s">
        <v>19</v>
      </c>
      <c r="I378">
        <v>7.1231470930232561</v>
      </c>
      <c r="J378">
        <v>4.0703697674418606</v>
      </c>
      <c r="K378">
        <v>0.93561971737726102</v>
      </c>
      <c r="L378">
        <v>0.62729871199207887</v>
      </c>
    </row>
    <row r="379" spans="1:12" x14ac:dyDescent="0.4">
      <c r="A379" t="s">
        <v>3752</v>
      </c>
      <c r="B379" t="s">
        <v>833</v>
      </c>
      <c r="C379" t="s">
        <v>3227</v>
      </c>
      <c r="D379" t="s">
        <v>67</v>
      </c>
      <c r="E379" t="s">
        <v>3753</v>
      </c>
      <c r="F379">
        <v>321413</v>
      </c>
      <c r="G379">
        <v>322783</v>
      </c>
      <c r="H379" t="s">
        <v>19</v>
      </c>
      <c r="I379">
        <v>8.419613265306122</v>
      </c>
      <c r="J379">
        <v>3.0900264172335601</v>
      </c>
      <c r="K379">
        <v>1.10277089569161</v>
      </c>
      <c r="L379">
        <v>0.5271068839873555</v>
      </c>
    </row>
    <row r="380" spans="1:12" x14ac:dyDescent="0.4">
      <c r="A380" t="s">
        <v>3754</v>
      </c>
      <c r="C380" t="s">
        <v>3227</v>
      </c>
      <c r="D380" t="s">
        <v>67</v>
      </c>
      <c r="E380" t="s">
        <v>3376</v>
      </c>
      <c r="F380">
        <v>878652</v>
      </c>
      <c r="G380">
        <v>880370</v>
      </c>
      <c r="H380" t="s">
        <v>19</v>
      </c>
      <c r="I380">
        <v>11.770747660818714</v>
      </c>
      <c r="J380">
        <v>3.7529920077972712</v>
      </c>
      <c r="K380">
        <v>0.85010955328135152</v>
      </c>
      <c r="L380">
        <v>0.70600105395182478</v>
      </c>
    </row>
    <row r="381" spans="1:12" x14ac:dyDescent="0.4">
      <c r="A381" t="s">
        <v>3755</v>
      </c>
      <c r="C381" t="s">
        <v>3227</v>
      </c>
      <c r="D381" t="s">
        <v>67</v>
      </c>
      <c r="E381" t="s">
        <v>3756</v>
      </c>
      <c r="F381">
        <v>950339</v>
      </c>
      <c r="G381">
        <v>951469</v>
      </c>
      <c r="H381" t="s">
        <v>19</v>
      </c>
      <c r="I381">
        <v>7.4753329896907221</v>
      </c>
      <c r="J381">
        <v>3.1505234822451316</v>
      </c>
      <c r="K381">
        <v>1.0167598510882017</v>
      </c>
      <c r="L381">
        <v>0.63561342246030972</v>
      </c>
    </row>
    <row r="382" spans="1:12" x14ac:dyDescent="0.4">
      <c r="A382" t="s">
        <v>3757</v>
      </c>
      <c r="C382" t="s">
        <v>3227</v>
      </c>
      <c r="D382" t="s">
        <v>67</v>
      </c>
      <c r="E382" t="s">
        <v>3748</v>
      </c>
      <c r="F382">
        <v>209942</v>
      </c>
      <c r="G382">
        <v>211207</v>
      </c>
      <c r="H382" t="s">
        <v>19</v>
      </c>
      <c r="I382">
        <v>5.1554020618556704</v>
      </c>
      <c r="J382">
        <v>3.0073178694158078</v>
      </c>
      <c r="K382">
        <v>0.97379816723940438</v>
      </c>
      <c r="L382">
        <v>0.73525012111625021</v>
      </c>
    </row>
    <row r="383" spans="1:12" x14ac:dyDescent="0.4">
      <c r="A383" t="s">
        <v>3758</v>
      </c>
      <c r="B383" t="s">
        <v>3759</v>
      </c>
      <c r="C383" t="s">
        <v>3227</v>
      </c>
      <c r="D383" t="s">
        <v>67</v>
      </c>
      <c r="E383" t="s">
        <v>3760</v>
      </c>
      <c r="F383">
        <v>487998</v>
      </c>
      <c r="G383">
        <v>488732</v>
      </c>
      <c r="H383" t="s">
        <v>13</v>
      </c>
      <c r="I383">
        <v>6.4442525773195882</v>
      </c>
      <c r="J383">
        <v>2.7781888888888893</v>
      </c>
      <c r="K383">
        <v>1.0396727491408935</v>
      </c>
      <c r="L383">
        <v>0.6665351565259463</v>
      </c>
    </row>
    <row r="384" spans="1:12" x14ac:dyDescent="0.4">
      <c r="A384" t="s">
        <v>3761</v>
      </c>
      <c r="C384" t="s">
        <v>3227</v>
      </c>
      <c r="D384" t="s">
        <v>67</v>
      </c>
      <c r="E384" t="s">
        <v>3762</v>
      </c>
      <c r="F384">
        <v>680366</v>
      </c>
      <c r="G384">
        <v>681562</v>
      </c>
      <c r="H384" t="s">
        <v>19</v>
      </c>
      <c r="I384">
        <v>14.240272928994083</v>
      </c>
      <c r="J384">
        <v>3.9700154832347145</v>
      </c>
      <c r="K384">
        <v>1.0068879848783694</v>
      </c>
      <c r="L384">
        <v>0.45898241917578109</v>
      </c>
    </row>
    <row r="385" spans="1:12" x14ac:dyDescent="0.4">
      <c r="A385" t="s">
        <v>3763</v>
      </c>
      <c r="C385" t="s">
        <v>3227</v>
      </c>
      <c r="D385" t="s">
        <v>67</v>
      </c>
      <c r="E385" t="s">
        <v>1288</v>
      </c>
      <c r="F385">
        <v>195875</v>
      </c>
      <c r="G385">
        <v>196972</v>
      </c>
      <c r="H385" t="s">
        <v>19</v>
      </c>
      <c r="I385">
        <v>18.984978751857355</v>
      </c>
      <c r="J385">
        <v>2.5717855539045731</v>
      </c>
      <c r="K385">
        <v>0.92757658741951465</v>
      </c>
      <c r="L385">
        <v>0.65861200459101688</v>
      </c>
    </row>
    <row r="386" spans="1:12" x14ac:dyDescent="0.4">
      <c r="A386" t="s">
        <v>3764</v>
      </c>
      <c r="C386" t="s">
        <v>3227</v>
      </c>
      <c r="D386" t="s">
        <v>67</v>
      </c>
      <c r="E386" t="s">
        <v>3765</v>
      </c>
      <c r="F386">
        <v>1089532</v>
      </c>
      <c r="G386">
        <v>1089957</v>
      </c>
      <c r="H386" t="s">
        <v>19</v>
      </c>
      <c r="I386">
        <v>5.477710730253353</v>
      </c>
      <c r="J386">
        <v>1.2172690511674118</v>
      </c>
      <c r="K386">
        <v>1.005696097035933</v>
      </c>
      <c r="L386">
        <v>0.90742155810201486</v>
      </c>
    </row>
    <row r="387" spans="1:12" x14ac:dyDescent="0.4">
      <c r="A387" t="s">
        <v>3766</v>
      </c>
      <c r="C387" t="s">
        <v>3227</v>
      </c>
      <c r="D387" t="s">
        <v>67</v>
      </c>
      <c r="E387" t="s">
        <v>971</v>
      </c>
      <c r="F387">
        <v>387062</v>
      </c>
      <c r="G387">
        <v>387373</v>
      </c>
      <c r="H387" t="s">
        <v>19</v>
      </c>
      <c r="I387">
        <v>4.7021883582089545</v>
      </c>
      <c r="J387">
        <v>3.1057663847429517</v>
      </c>
      <c r="K387">
        <v>1.0681514295190713</v>
      </c>
      <c r="L387">
        <v>0.6162963126385429</v>
      </c>
    </row>
    <row r="388" spans="1:12" x14ac:dyDescent="0.4">
      <c r="A388" t="s">
        <v>3767</v>
      </c>
      <c r="B388" t="s">
        <v>2232</v>
      </c>
      <c r="C388" t="s">
        <v>3227</v>
      </c>
      <c r="D388" t="s">
        <v>67</v>
      </c>
      <c r="E388" t="s">
        <v>3768</v>
      </c>
      <c r="F388">
        <v>599839</v>
      </c>
      <c r="G388">
        <v>601104</v>
      </c>
      <c r="H388" t="s">
        <v>13</v>
      </c>
      <c r="I388">
        <v>6.2695844776119403</v>
      </c>
      <c r="J388">
        <v>4.1216712769485904</v>
      </c>
      <c r="K388">
        <v>1.0565410878938639</v>
      </c>
      <c r="L388">
        <v>0.48746600999658762</v>
      </c>
    </row>
    <row r="389" spans="1:12" x14ac:dyDescent="0.4">
      <c r="A389" t="s">
        <v>3769</v>
      </c>
      <c r="C389" t="s">
        <v>3227</v>
      </c>
      <c r="D389" t="s">
        <v>67</v>
      </c>
      <c r="E389" t="s">
        <v>3725</v>
      </c>
      <c r="F389">
        <v>1745871</v>
      </c>
      <c r="G389">
        <v>1746290</v>
      </c>
      <c r="H389" t="s">
        <v>19</v>
      </c>
      <c r="I389">
        <v>4.9782815868263475</v>
      </c>
      <c r="J389">
        <v>1.7176527112441784</v>
      </c>
      <c r="K389">
        <v>0.94616462907518295</v>
      </c>
      <c r="L389">
        <v>0.92546610430810672</v>
      </c>
    </row>
    <row r="390" spans="1:12" x14ac:dyDescent="0.4">
      <c r="A390" t="s">
        <v>3770</v>
      </c>
      <c r="C390" t="s">
        <v>3227</v>
      </c>
      <c r="D390" t="s">
        <v>67</v>
      </c>
      <c r="E390" t="s">
        <v>170</v>
      </c>
      <c r="F390">
        <v>354923</v>
      </c>
      <c r="G390">
        <v>355402</v>
      </c>
      <c r="H390" t="s">
        <v>19</v>
      </c>
      <c r="I390">
        <v>2.3581333832335329</v>
      </c>
      <c r="J390">
        <v>2.5619226879574186</v>
      </c>
      <c r="K390">
        <v>1.0480592814371259</v>
      </c>
      <c r="L390">
        <v>0.73688055852456791</v>
      </c>
    </row>
    <row r="391" spans="1:12" x14ac:dyDescent="0.4">
      <c r="A391" t="s">
        <v>3771</v>
      </c>
      <c r="C391" t="s">
        <v>3227</v>
      </c>
      <c r="D391" t="s">
        <v>67</v>
      </c>
      <c r="E391" t="s">
        <v>213</v>
      </c>
      <c r="F391">
        <v>309322</v>
      </c>
      <c r="G391">
        <v>309645</v>
      </c>
      <c r="H391" t="s">
        <v>13</v>
      </c>
      <c r="I391">
        <v>6.0263408682634738</v>
      </c>
      <c r="J391">
        <v>4.0175605788423159</v>
      </c>
      <c r="K391">
        <v>0.95489845642049243</v>
      </c>
      <c r="L391">
        <v>0.62512616102321172</v>
      </c>
    </row>
    <row r="392" spans="1:12" x14ac:dyDescent="0.4">
      <c r="A392" t="s">
        <v>3772</v>
      </c>
      <c r="C392" t="s">
        <v>3227</v>
      </c>
      <c r="D392" t="s">
        <v>67</v>
      </c>
      <c r="E392" t="s">
        <v>3653</v>
      </c>
      <c r="F392">
        <v>1006133</v>
      </c>
      <c r="G392">
        <v>1007245</v>
      </c>
      <c r="H392" t="s">
        <v>19</v>
      </c>
      <c r="I392">
        <v>6.2977835082458773</v>
      </c>
      <c r="J392">
        <v>3.5570814259536903</v>
      </c>
      <c r="K392">
        <v>0.86886087289688485</v>
      </c>
      <c r="L392">
        <v>0.77995605647451449</v>
      </c>
    </row>
    <row r="393" spans="1:12" x14ac:dyDescent="0.4">
      <c r="A393" t="s">
        <v>3773</v>
      </c>
      <c r="C393" t="s">
        <v>3227</v>
      </c>
      <c r="D393" t="s">
        <v>67</v>
      </c>
      <c r="E393" t="s">
        <v>971</v>
      </c>
      <c r="F393">
        <v>974106</v>
      </c>
      <c r="G393">
        <v>974627</v>
      </c>
      <c r="H393" t="s">
        <v>13</v>
      </c>
      <c r="I393">
        <v>6.8328429429429436</v>
      </c>
      <c r="J393">
        <v>3.4456216549883218</v>
      </c>
      <c r="K393">
        <v>0.89352561561561561</v>
      </c>
      <c r="L393">
        <v>0.7566074749753986</v>
      </c>
    </row>
    <row r="394" spans="1:12" x14ac:dyDescent="0.4">
      <c r="A394" t="s">
        <v>3774</v>
      </c>
      <c r="C394" t="s">
        <v>3227</v>
      </c>
      <c r="D394" t="s">
        <v>67</v>
      </c>
      <c r="E394" t="s">
        <v>299</v>
      </c>
      <c r="F394">
        <v>242093</v>
      </c>
      <c r="G394">
        <v>242257</v>
      </c>
      <c r="H394" t="s">
        <v>13</v>
      </c>
      <c r="I394">
        <v>5.79033052631579</v>
      </c>
      <c r="J394">
        <v>1.7546456140350879</v>
      </c>
      <c r="K394">
        <v>0.97675272514619882</v>
      </c>
      <c r="L394">
        <v>0.87351186302610873</v>
      </c>
    </row>
    <row r="395" spans="1:12" x14ac:dyDescent="0.4">
      <c r="A395" t="s">
        <v>3775</v>
      </c>
      <c r="C395" t="s">
        <v>3227</v>
      </c>
      <c r="D395" t="s">
        <v>67</v>
      </c>
      <c r="E395" t="s">
        <v>787</v>
      </c>
      <c r="F395">
        <v>893728</v>
      </c>
      <c r="G395">
        <v>894567</v>
      </c>
      <c r="H395" t="s">
        <v>19</v>
      </c>
      <c r="I395">
        <v>5.5354576807228915</v>
      </c>
      <c r="J395">
        <v>1.4058305220883536</v>
      </c>
      <c r="K395">
        <v>1.0368000100401606</v>
      </c>
      <c r="L395">
        <v>0.84672048874945138</v>
      </c>
    </row>
    <row r="396" spans="1:12" x14ac:dyDescent="0.4">
      <c r="A396" t="s">
        <v>3776</v>
      </c>
      <c r="C396" t="s">
        <v>3227</v>
      </c>
      <c r="D396" t="s">
        <v>67</v>
      </c>
      <c r="E396" t="s">
        <v>3777</v>
      </c>
      <c r="F396">
        <v>669650</v>
      </c>
      <c r="G396">
        <v>670744</v>
      </c>
      <c r="H396" t="s">
        <v>13</v>
      </c>
      <c r="I396">
        <v>11.615595173453997</v>
      </c>
      <c r="J396">
        <v>2.2585879503938329</v>
      </c>
      <c r="K396">
        <v>1.1439601307189542</v>
      </c>
      <c r="L396">
        <v>0.53483665651855727</v>
      </c>
    </row>
    <row r="397" spans="1:12" x14ac:dyDescent="0.4">
      <c r="A397" t="s">
        <v>3778</v>
      </c>
      <c r="C397" t="s">
        <v>3227</v>
      </c>
      <c r="D397" t="s">
        <v>67</v>
      </c>
      <c r="E397" t="s">
        <v>3779</v>
      </c>
      <c r="F397">
        <v>803770</v>
      </c>
      <c r="G397">
        <v>804525</v>
      </c>
      <c r="H397" t="s">
        <v>13</v>
      </c>
      <c r="I397">
        <v>13.810844916540212</v>
      </c>
      <c r="J397">
        <v>3.4232008767492834</v>
      </c>
      <c r="K397">
        <v>0.97384162873039959</v>
      </c>
      <c r="L397">
        <v>0.56994318771224695</v>
      </c>
    </row>
    <row r="398" spans="1:12" x14ac:dyDescent="0.4">
      <c r="A398" t="s">
        <v>3780</v>
      </c>
      <c r="C398" t="s">
        <v>3227</v>
      </c>
      <c r="D398" t="s">
        <v>67</v>
      </c>
      <c r="E398" t="s">
        <v>1970</v>
      </c>
      <c r="F398">
        <v>268235</v>
      </c>
      <c r="G398">
        <v>269122</v>
      </c>
      <c r="H398" t="s">
        <v>19</v>
      </c>
      <c r="I398">
        <v>6.9475929770992373</v>
      </c>
      <c r="J398">
        <v>2.3158643256997458</v>
      </c>
      <c r="K398">
        <v>1.1519940491942324</v>
      </c>
      <c r="L398">
        <v>0.58054703327946933</v>
      </c>
    </row>
    <row r="399" spans="1:12" x14ac:dyDescent="0.4">
      <c r="A399" t="s">
        <v>3781</v>
      </c>
      <c r="C399" t="s">
        <v>3227</v>
      </c>
      <c r="D399" t="s">
        <v>67</v>
      </c>
      <c r="E399" t="s">
        <v>427</v>
      </c>
      <c r="F399">
        <v>396581</v>
      </c>
      <c r="G399">
        <v>397252</v>
      </c>
      <c r="H399" t="s">
        <v>13</v>
      </c>
      <c r="I399">
        <v>7.2148080916030537</v>
      </c>
      <c r="J399">
        <v>3.1768908057676</v>
      </c>
      <c r="K399">
        <v>1.0362008329092451</v>
      </c>
      <c r="L399">
        <v>0.61260177744827438</v>
      </c>
    </row>
    <row r="400" spans="1:12" x14ac:dyDescent="0.4">
      <c r="A400" t="s">
        <v>3782</v>
      </c>
      <c r="C400" t="s">
        <v>3227</v>
      </c>
      <c r="D400" t="s">
        <v>67</v>
      </c>
      <c r="E400" t="s">
        <v>1612</v>
      </c>
      <c r="F400">
        <v>988549</v>
      </c>
      <c r="G400">
        <v>989754</v>
      </c>
      <c r="H400" t="s">
        <v>13</v>
      </c>
      <c r="I400">
        <v>12.905135483870968</v>
      </c>
      <c r="J400">
        <v>3.5250138590203104</v>
      </c>
      <c r="K400">
        <v>0.92606296296296298</v>
      </c>
      <c r="L400">
        <v>0.62711641070989577</v>
      </c>
    </row>
    <row r="401" spans="1:12" x14ac:dyDescent="0.4">
      <c r="A401" t="s">
        <v>3783</v>
      </c>
      <c r="C401" t="s">
        <v>3227</v>
      </c>
      <c r="D401" t="s">
        <v>67</v>
      </c>
      <c r="E401" t="s">
        <v>3279</v>
      </c>
      <c r="F401">
        <v>142406</v>
      </c>
      <c r="G401">
        <v>142921</v>
      </c>
      <c r="H401" t="s">
        <v>19</v>
      </c>
      <c r="I401">
        <v>9.1552009230769222</v>
      </c>
      <c r="J401">
        <v>3.530436957264957</v>
      </c>
      <c r="K401">
        <v>0.92150388376068382</v>
      </c>
      <c r="L401">
        <v>0.68191673706116052</v>
      </c>
    </row>
    <row r="402" spans="1:12" x14ac:dyDescent="0.4">
      <c r="A402" t="s">
        <v>3784</v>
      </c>
      <c r="C402" t="s">
        <v>3227</v>
      </c>
      <c r="D402" t="s">
        <v>67</v>
      </c>
      <c r="E402" t="s">
        <v>3785</v>
      </c>
      <c r="F402">
        <v>40121</v>
      </c>
      <c r="G402">
        <v>40972</v>
      </c>
      <c r="H402" t="s">
        <v>13</v>
      </c>
      <c r="I402">
        <v>7.0118234206471488</v>
      </c>
      <c r="J402">
        <v>4.3149682588597837</v>
      </c>
      <c r="K402">
        <v>0.90794123780174629</v>
      </c>
      <c r="L402">
        <v>0.63264353839750842</v>
      </c>
    </row>
    <row r="403" spans="1:12" x14ac:dyDescent="0.4">
      <c r="A403" t="s">
        <v>3786</v>
      </c>
      <c r="C403" t="s">
        <v>3227</v>
      </c>
      <c r="D403" t="s">
        <v>67</v>
      </c>
      <c r="E403" t="s">
        <v>3719</v>
      </c>
      <c r="F403">
        <v>1248916</v>
      </c>
      <c r="G403">
        <v>1250151</v>
      </c>
      <c r="H403" t="s">
        <v>13</v>
      </c>
      <c r="I403">
        <v>11.057106163328196</v>
      </c>
      <c r="J403">
        <v>3.4459815956171891</v>
      </c>
      <c r="K403">
        <v>0.89595521486046914</v>
      </c>
      <c r="L403">
        <v>0.69734571846088989</v>
      </c>
    </row>
    <row r="404" spans="1:12" x14ac:dyDescent="0.4">
      <c r="A404" t="s">
        <v>3787</v>
      </c>
      <c r="C404" t="s">
        <v>3227</v>
      </c>
      <c r="D404" t="s">
        <v>67</v>
      </c>
      <c r="E404" t="s">
        <v>971</v>
      </c>
      <c r="F404">
        <v>860651</v>
      </c>
      <c r="G404">
        <v>861127</v>
      </c>
      <c r="H404" t="s">
        <v>19</v>
      </c>
      <c r="I404">
        <v>10.359788473520249</v>
      </c>
      <c r="J404">
        <v>1.7872149705780547</v>
      </c>
      <c r="K404">
        <v>0.96327857736240907</v>
      </c>
      <c r="L404">
        <v>0.82486321161972642</v>
      </c>
    </row>
    <row r="405" spans="1:12" x14ac:dyDescent="0.4">
      <c r="A405" t="s">
        <v>3788</v>
      </c>
      <c r="C405" t="s">
        <v>3227</v>
      </c>
      <c r="D405" t="s">
        <v>67</v>
      </c>
      <c r="E405" t="s">
        <v>3653</v>
      </c>
      <c r="F405">
        <v>682599</v>
      </c>
      <c r="G405">
        <v>683624</v>
      </c>
      <c r="H405" t="s">
        <v>19</v>
      </c>
      <c r="I405">
        <v>15.836976911076443</v>
      </c>
      <c r="J405">
        <v>2.9732255503553477</v>
      </c>
      <c r="K405">
        <v>0.99815429190500948</v>
      </c>
      <c r="L405">
        <v>0.56775069495033814</v>
      </c>
    </row>
    <row r="406" spans="1:12" x14ac:dyDescent="0.4">
      <c r="A406" t="s">
        <v>3789</v>
      </c>
      <c r="C406" t="s">
        <v>3227</v>
      </c>
      <c r="D406" t="s">
        <v>67</v>
      </c>
      <c r="E406" t="s">
        <v>787</v>
      </c>
      <c r="F406">
        <v>1116858</v>
      </c>
      <c r="G406">
        <v>1117832</v>
      </c>
      <c r="H406" t="s">
        <v>13</v>
      </c>
      <c r="I406">
        <v>15.31476625</v>
      </c>
      <c r="J406">
        <v>3.55521359375</v>
      </c>
      <c r="K406">
        <v>0.86297492361111106</v>
      </c>
      <c r="L406">
        <v>0.66705588711698227</v>
      </c>
    </row>
    <row r="407" spans="1:12" x14ac:dyDescent="0.4">
      <c r="A407" t="s">
        <v>3790</v>
      </c>
      <c r="C407" t="s">
        <v>3227</v>
      </c>
      <c r="D407" t="s">
        <v>67</v>
      </c>
      <c r="E407" t="s">
        <v>3791</v>
      </c>
      <c r="F407">
        <v>1744675</v>
      </c>
      <c r="G407">
        <v>1745874</v>
      </c>
      <c r="H407" t="s">
        <v>13</v>
      </c>
      <c r="I407">
        <v>14.790921126760564</v>
      </c>
      <c r="J407">
        <v>2.7086254738306383</v>
      </c>
      <c r="K407">
        <v>0.94345381672752571</v>
      </c>
      <c r="L407">
        <v>0.67905224866727865</v>
      </c>
    </row>
    <row r="408" spans="1:12" x14ac:dyDescent="0.4">
      <c r="A408" t="s">
        <v>3792</v>
      </c>
      <c r="C408" t="s">
        <v>3227</v>
      </c>
      <c r="D408" t="s">
        <v>67</v>
      </c>
      <c r="E408" t="s">
        <v>971</v>
      </c>
      <c r="F408">
        <v>406093</v>
      </c>
      <c r="G408">
        <v>406782</v>
      </c>
      <c r="H408" t="s">
        <v>13</v>
      </c>
      <c r="I408">
        <v>10.973410658307209</v>
      </c>
      <c r="J408">
        <v>3.0176879310344829</v>
      </c>
      <c r="K408">
        <v>0.98455878962034127</v>
      </c>
      <c r="L408">
        <v>0.64355118561125857</v>
      </c>
    </row>
    <row r="409" spans="1:12" x14ac:dyDescent="0.4">
      <c r="A409" t="s">
        <v>3793</v>
      </c>
      <c r="C409" t="s">
        <v>3227</v>
      </c>
      <c r="D409" t="s">
        <v>67</v>
      </c>
      <c r="E409" t="s">
        <v>3794</v>
      </c>
      <c r="F409">
        <v>74446</v>
      </c>
      <c r="G409">
        <v>75957</v>
      </c>
      <c r="H409" t="s">
        <v>13</v>
      </c>
      <c r="I409">
        <v>11.814935164835164</v>
      </c>
      <c r="J409">
        <v>2.6866002442002443</v>
      </c>
      <c r="K409">
        <v>0.94641599511599517</v>
      </c>
      <c r="L409">
        <v>0.71780709164332679</v>
      </c>
    </row>
    <row r="410" spans="1:12" x14ac:dyDescent="0.4">
      <c r="A410" t="s">
        <v>3795</v>
      </c>
      <c r="C410" t="s">
        <v>3227</v>
      </c>
      <c r="D410" t="s">
        <v>67</v>
      </c>
      <c r="E410" t="s">
        <v>485</v>
      </c>
      <c r="F410">
        <v>236824</v>
      </c>
      <c r="G410">
        <v>237111</v>
      </c>
      <c r="H410" t="s">
        <v>19</v>
      </c>
      <c r="I410">
        <v>5.8065464454976308</v>
      </c>
      <c r="J410">
        <v>2.3349075653852909</v>
      </c>
      <c r="K410">
        <v>0.94625201334035469</v>
      </c>
      <c r="L410">
        <v>0.84027654803744911</v>
      </c>
    </row>
    <row r="411" spans="1:12" x14ac:dyDescent="0.4">
      <c r="A411" t="s">
        <v>3796</v>
      </c>
      <c r="C411" t="s">
        <v>3227</v>
      </c>
      <c r="D411" t="s">
        <v>67</v>
      </c>
      <c r="E411" t="s">
        <v>328</v>
      </c>
      <c r="F411">
        <v>314583</v>
      </c>
      <c r="G411">
        <v>314993</v>
      </c>
      <c r="H411" t="s">
        <v>13</v>
      </c>
      <c r="I411">
        <v>7.477372310126583</v>
      </c>
      <c r="J411">
        <v>2.800168231364276</v>
      </c>
      <c r="K411">
        <v>1.1016046448663854</v>
      </c>
      <c r="L411">
        <v>0.57583575231513728</v>
      </c>
    </row>
    <row r="412" spans="1:12" x14ac:dyDescent="0.4">
      <c r="A412" t="s">
        <v>3797</v>
      </c>
      <c r="C412" t="s">
        <v>3227</v>
      </c>
      <c r="D412" t="s">
        <v>67</v>
      </c>
      <c r="E412" t="s">
        <v>2850</v>
      </c>
      <c r="F412">
        <v>641080</v>
      </c>
      <c r="G412">
        <v>643473</v>
      </c>
      <c r="H412" t="s">
        <v>13</v>
      </c>
      <c r="I412">
        <v>12.739226898734177</v>
      </c>
      <c r="J412">
        <v>2.984794708157525</v>
      </c>
      <c r="K412">
        <v>1.052370917721519</v>
      </c>
      <c r="L412">
        <v>0.54261445891234084</v>
      </c>
    </row>
    <row r="413" spans="1:12" x14ac:dyDescent="0.4">
      <c r="A413" t="s">
        <v>3798</v>
      </c>
      <c r="C413" t="s">
        <v>3227</v>
      </c>
      <c r="D413" t="s">
        <v>67</v>
      </c>
      <c r="E413" t="s">
        <v>3799</v>
      </c>
      <c r="F413">
        <v>364871</v>
      </c>
      <c r="G413">
        <v>365092</v>
      </c>
      <c r="H413" t="s">
        <v>19</v>
      </c>
      <c r="I413">
        <v>9.153493977812996</v>
      </c>
      <c r="J413">
        <v>3.6367417150906851</v>
      </c>
      <c r="K413">
        <v>1.010890917415038</v>
      </c>
      <c r="L413">
        <v>0.56195991009794533</v>
      </c>
    </row>
    <row r="414" spans="1:12" x14ac:dyDescent="0.4">
      <c r="A414" t="s">
        <v>3800</v>
      </c>
      <c r="C414" t="s">
        <v>3227</v>
      </c>
      <c r="D414" t="s">
        <v>67</v>
      </c>
      <c r="E414" t="s">
        <v>3801</v>
      </c>
      <c r="F414">
        <v>734134</v>
      </c>
      <c r="G414">
        <v>736080</v>
      </c>
      <c r="H414" t="s">
        <v>13</v>
      </c>
      <c r="I414">
        <v>4.4451022222222223</v>
      </c>
      <c r="J414">
        <v>3.2412203703703706</v>
      </c>
      <c r="K414">
        <v>1.074233037037037</v>
      </c>
      <c r="L414">
        <v>0.59617866778154094</v>
      </c>
    </row>
    <row r="415" spans="1:12" x14ac:dyDescent="0.4">
      <c r="A415" t="s">
        <v>3802</v>
      </c>
      <c r="C415" t="s">
        <v>3227</v>
      </c>
      <c r="D415" t="s">
        <v>67</v>
      </c>
      <c r="E415" t="s">
        <v>971</v>
      </c>
      <c r="F415">
        <v>554322</v>
      </c>
      <c r="G415">
        <v>554666</v>
      </c>
      <c r="H415" t="s">
        <v>19</v>
      </c>
      <c r="I415">
        <v>6.9454722222222225</v>
      </c>
      <c r="J415">
        <v>3.302957901234568</v>
      </c>
      <c r="K415">
        <v>0.91062858024691362</v>
      </c>
      <c r="L415">
        <v>0.75170353763759512</v>
      </c>
    </row>
    <row r="416" spans="1:12" x14ac:dyDescent="0.4">
      <c r="A416" t="s">
        <v>3803</v>
      </c>
      <c r="C416" t="s">
        <v>3227</v>
      </c>
      <c r="D416" t="s">
        <v>67</v>
      </c>
      <c r="E416" t="s">
        <v>971</v>
      </c>
      <c r="F416">
        <v>1242551</v>
      </c>
      <c r="G416">
        <v>1242919</v>
      </c>
      <c r="H416" t="s">
        <v>13</v>
      </c>
      <c r="I416">
        <v>10.017380604133546</v>
      </c>
      <c r="J416">
        <v>3.9884015368309491</v>
      </c>
      <c r="K416">
        <v>0.9491777300830242</v>
      </c>
      <c r="L416">
        <v>0.58229104691734102</v>
      </c>
    </row>
    <row r="417" spans="1:12" x14ac:dyDescent="0.4">
      <c r="A417" t="s">
        <v>3804</v>
      </c>
      <c r="C417" t="s">
        <v>3227</v>
      </c>
      <c r="D417" t="s">
        <v>67</v>
      </c>
      <c r="E417" t="s">
        <v>2744</v>
      </c>
      <c r="F417">
        <v>410368</v>
      </c>
      <c r="G417">
        <v>411225</v>
      </c>
      <c r="H417" t="s">
        <v>19</v>
      </c>
      <c r="I417">
        <v>8.9185171974522301</v>
      </c>
      <c r="J417">
        <v>4.7998964083510263</v>
      </c>
      <c r="K417">
        <v>0.92901220806794049</v>
      </c>
      <c r="L417">
        <v>0.52378200596425883</v>
      </c>
    </row>
    <row r="418" spans="1:12" x14ac:dyDescent="0.4">
      <c r="A418" t="s">
        <v>3805</v>
      </c>
      <c r="C418" t="s">
        <v>3227</v>
      </c>
      <c r="D418" t="s">
        <v>67</v>
      </c>
      <c r="E418" t="s">
        <v>3806</v>
      </c>
      <c r="F418">
        <v>760961</v>
      </c>
      <c r="G418">
        <v>761365</v>
      </c>
      <c r="H418" t="s">
        <v>13</v>
      </c>
      <c r="I418">
        <v>10.590739171974523</v>
      </c>
      <c r="J418">
        <v>3.4683122434536453</v>
      </c>
      <c r="K418">
        <v>0.93830233014861997</v>
      </c>
      <c r="L418">
        <v>0.6500840499556404</v>
      </c>
    </row>
    <row r="419" spans="1:12" x14ac:dyDescent="0.4">
      <c r="A419" t="s">
        <v>3807</v>
      </c>
      <c r="C419" t="s">
        <v>3227</v>
      </c>
      <c r="D419" t="s">
        <v>67</v>
      </c>
      <c r="E419" t="s">
        <v>971</v>
      </c>
      <c r="F419">
        <v>1153644</v>
      </c>
      <c r="G419">
        <v>1154657</v>
      </c>
      <c r="H419" t="s">
        <v>19</v>
      </c>
      <c r="I419">
        <v>15.707452564102564</v>
      </c>
      <c r="J419">
        <v>1.4336167022792023</v>
      </c>
      <c r="K419">
        <v>0.82277132478632464</v>
      </c>
      <c r="L419">
        <v>0.96455327939572033</v>
      </c>
    </row>
    <row r="420" spans="1:12" x14ac:dyDescent="0.4">
      <c r="A420" t="s">
        <v>3808</v>
      </c>
      <c r="C420" t="s">
        <v>3227</v>
      </c>
      <c r="D420" t="s">
        <v>67</v>
      </c>
      <c r="E420" t="s">
        <v>222</v>
      </c>
      <c r="F420">
        <v>661578</v>
      </c>
      <c r="G420">
        <v>661853</v>
      </c>
      <c r="H420" t="s">
        <v>13</v>
      </c>
      <c r="I420">
        <v>8.1472730337078652</v>
      </c>
      <c r="J420">
        <v>1.4671334581772786</v>
      </c>
      <c r="K420">
        <v>1.1175186766541823</v>
      </c>
      <c r="L420">
        <v>0.70772553136743743</v>
      </c>
    </row>
    <row r="421" spans="1:12" x14ac:dyDescent="0.4">
      <c r="A421" t="s">
        <v>3809</v>
      </c>
      <c r="C421" t="s">
        <v>3227</v>
      </c>
      <c r="D421" t="s">
        <v>67</v>
      </c>
      <c r="E421" t="s">
        <v>3810</v>
      </c>
      <c r="F421">
        <v>856633</v>
      </c>
      <c r="G421">
        <v>857115</v>
      </c>
      <c r="H421" t="s">
        <v>19</v>
      </c>
      <c r="I421">
        <v>11.237617977528089</v>
      </c>
      <c r="J421">
        <v>1.9977987515605491</v>
      </c>
      <c r="K421">
        <v>1.064452147315855</v>
      </c>
      <c r="L421">
        <v>0.6665351565259463</v>
      </c>
    </row>
    <row r="422" spans="1:12" x14ac:dyDescent="0.4">
      <c r="A422" t="s">
        <v>3811</v>
      </c>
      <c r="C422" t="s">
        <v>3227</v>
      </c>
      <c r="D422" t="s">
        <v>67</v>
      </c>
      <c r="E422" t="s">
        <v>971</v>
      </c>
      <c r="F422">
        <v>1396980</v>
      </c>
      <c r="G422">
        <v>1397780</v>
      </c>
      <c r="H422" t="s">
        <v>19</v>
      </c>
      <c r="I422">
        <v>11.537077009646303</v>
      </c>
      <c r="J422">
        <v>1.7508843158270815</v>
      </c>
      <c r="K422">
        <v>0.93484716148624514</v>
      </c>
      <c r="L422">
        <v>0.84763554471386438</v>
      </c>
    </row>
    <row r="423" spans="1:12" x14ac:dyDescent="0.4">
      <c r="A423" t="s">
        <v>3812</v>
      </c>
      <c r="C423" t="s">
        <v>3227</v>
      </c>
      <c r="D423" t="s">
        <v>67</v>
      </c>
      <c r="E423" t="s">
        <v>787</v>
      </c>
      <c r="F423">
        <v>1482349</v>
      </c>
      <c r="G423">
        <v>1483455</v>
      </c>
      <c r="H423" t="s">
        <v>19</v>
      </c>
      <c r="I423">
        <v>14.137794830371568</v>
      </c>
      <c r="J423">
        <v>3.0160628971459347</v>
      </c>
      <c r="K423">
        <v>0.91738579788188845</v>
      </c>
      <c r="L423">
        <v>0.68214866180805656</v>
      </c>
    </row>
    <row r="424" spans="1:12" x14ac:dyDescent="0.4">
      <c r="A424" t="s">
        <v>3813</v>
      </c>
      <c r="C424" t="s">
        <v>3227</v>
      </c>
      <c r="D424" t="s">
        <v>67</v>
      </c>
      <c r="E424" t="s">
        <v>928</v>
      </c>
      <c r="F424">
        <v>361537</v>
      </c>
      <c r="G424">
        <v>361746</v>
      </c>
      <c r="H424" t="s">
        <v>19</v>
      </c>
      <c r="I424">
        <v>11.310235864297255</v>
      </c>
      <c r="J424">
        <v>3.5187400466702572</v>
      </c>
      <c r="K424">
        <v>0.92366926225094248</v>
      </c>
      <c r="L424">
        <v>0.65199844471156798</v>
      </c>
    </row>
    <row r="425" spans="1:12" x14ac:dyDescent="0.4">
      <c r="A425" t="s">
        <v>3814</v>
      </c>
      <c r="B425" t="s">
        <v>3815</v>
      </c>
      <c r="C425" t="s">
        <v>3227</v>
      </c>
      <c r="D425" t="s">
        <v>67</v>
      </c>
      <c r="E425" t="s">
        <v>3816</v>
      </c>
      <c r="F425">
        <v>206973</v>
      </c>
      <c r="G425">
        <v>208085</v>
      </c>
      <c r="H425" t="s">
        <v>13</v>
      </c>
      <c r="I425">
        <v>13.616277471636954</v>
      </c>
      <c r="J425">
        <v>2.9943202773275712</v>
      </c>
      <c r="K425">
        <v>0.92981524401224558</v>
      </c>
      <c r="L425">
        <v>0.67679785342545451</v>
      </c>
    </row>
    <row r="426" spans="1:12" x14ac:dyDescent="0.4">
      <c r="A426" t="s">
        <v>3817</v>
      </c>
      <c r="C426" t="s">
        <v>3227</v>
      </c>
      <c r="D426" t="s">
        <v>67</v>
      </c>
      <c r="E426" t="s">
        <v>3818</v>
      </c>
      <c r="F426">
        <v>53743</v>
      </c>
      <c r="G426">
        <v>54156</v>
      </c>
      <c r="H426" t="s">
        <v>19</v>
      </c>
      <c r="I426">
        <v>23.828485575364667</v>
      </c>
      <c r="J426">
        <v>4.1920483882585993</v>
      </c>
      <c r="K426">
        <v>0.76276369169818103</v>
      </c>
      <c r="L426">
        <v>0.59739698793978657</v>
      </c>
    </row>
    <row r="427" spans="1:12" x14ac:dyDescent="0.4">
      <c r="A427" t="s">
        <v>3819</v>
      </c>
      <c r="C427" t="s">
        <v>3227</v>
      </c>
      <c r="D427" t="s">
        <v>67</v>
      </c>
      <c r="E427" t="s">
        <v>971</v>
      </c>
      <c r="F427">
        <v>172889</v>
      </c>
      <c r="G427">
        <v>173203</v>
      </c>
      <c r="H427" t="s">
        <v>19</v>
      </c>
      <c r="I427">
        <v>5.1061040518638574</v>
      </c>
      <c r="J427">
        <v>1.1977281109310283</v>
      </c>
      <c r="K427">
        <v>1.0338284746983613</v>
      </c>
      <c r="L427">
        <v>0.88097150753145748</v>
      </c>
    </row>
    <row r="428" spans="1:12" x14ac:dyDescent="0.4">
      <c r="A428" t="s">
        <v>3820</v>
      </c>
      <c r="C428" t="s">
        <v>3227</v>
      </c>
      <c r="D428" t="s">
        <v>67</v>
      </c>
      <c r="E428" t="s">
        <v>0</v>
      </c>
      <c r="F428">
        <v>310305</v>
      </c>
      <c r="G428">
        <v>311606</v>
      </c>
      <c r="H428" t="s">
        <v>13</v>
      </c>
      <c r="I428">
        <v>3.4151395121951218</v>
      </c>
      <c r="J428">
        <v>2.7194629448961156</v>
      </c>
      <c r="K428">
        <v>1.151028502258356</v>
      </c>
      <c r="L428">
        <v>0.58037329482868982</v>
      </c>
    </row>
    <row r="429" spans="1:12" x14ac:dyDescent="0.4">
      <c r="A429" t="s">
        <v>3821</v>
      </c>
      <c r="C429" t="s">
        <v>3227</v>
      </c>
      <c r="D429" t="s">
        <v>67</v>
      </c>
      <c r="E429" t="s">
        <v>3822</v>
      </c>
      <c r="F429">
        <v>699378</v>
      </c>
      <c r="G429">
        <v>699851</v>
      </c>
      <c r="H429" t="s">
        <v>13</v>
      </c>
      <c r="I429">
        <v>5.4161109120521171</v>
      </c>
      <c r="J429">
        <v>3.38902846543612</v>
      </c>
      <c r="K429">
        <v>0.91218710097719868</v>
      </c>
      <c r="L429">
        <v>0.75989350092534591</v>
      </c>
    </row>
    <row r="430" spans="1:12" x14ac:dyDescent="0.4">
      <c r="A430" t="s">
        <v>3823</v>
      </c>
      <c r="C430" t="s">
        <v>3227</v>
      </c>
      <c r="D430" t="s">
        <v>67</v>
      </c>
      <c r="E430" t="s">
        <v>3722</v>
      </c>
      <c r="F430">
        <v>981686</v>
      </c>
      <c r="G430">
        <v>982396</v>
      </c>
      <c r="H430" t="s">
        <v>13</v>
      </c>
      <c r="I430">
        <v>8.5657047308319729</v>
      </c>
      <c r="J430">
        <v>3.4897315570056189</v>
      </c>
      <c r="K430">
        <v>0.92636510422330975</v>
      </c>
      <c r="L430">
        <v>0.68882548394647147</v>
      </c>
    </row>
    <row r="431" spans="1:12" x14ac:dyDescent="0.4">
      <c r="A431" t="s">
        <v>3824</v>
      </c>
      <c r="C431" t="s">
        <v>3227</v>
      </c>
      <c r="D431" t="s">
        <v>67</v>
      </c>
      <c r="E431" t="s">
        <v>3825</v>
      </c>
      <c r="F431">
        <v>1053310</v>
      </c>
      <c r="G431">
        <v>1054335</v>
      </c>
      <c r="H431" t="s">
        <v>13</v>
      </c>
      <c r="I431">
        <v>8.8656910130718956</v>
      </c>
      <c r="J431">
        <v>3.4318803921568626</v>
      </c>
      <c r="K431">
        <v>0.89610210239651411</v>
      </c>
      <c r="L431">
        <v>0.72806985643397903</v>
      </c>
    </row>
    <row r="432" spans="1:12" x14ac:dyDescent="0.4">
      <c r="A432" t="s">
        <v>3826</v>
      </c>
      <c r="B432" t="s">
        <v>3827</v>
      </c>
      <c r="C432" t="s">
        <v>3227</v>
      </c>
      <c r="D432" t="s">
        <v>67</v>
      </c>
      <c r="E432" t="s">
        <v>1612</v>
      </c>
      <c r="F432">
        <v>989760</v>
      </c>
      <c r="G432">
        <v>990773</v>
      </c>
      <c r="H432" t="s">
        <v>13</v>
      </c>
      <c r="I432">
        <v>14.609363175122748</v>
      </c>
      <c r="J432">
        <v>3.5329832515002728</v>
      </c>
      <c r="K432">
        <v>0.93576313147845058</v>
      </c>
      <c r="L432">
        <v>0.59180903832295562</v>
      </c>
    </row>
    <row r="433" spans="1:12" x14ac:dyDescent="0.4">
      <c r="A433" t="s">
        <v>3828</v>
      </c>
      <c r="C433" t="s">
        <v>3227</v>
      </c>
      <c r="D433" t="s">
        <v>67</v>
      </c>
      <c r="E433" t="s">
        <v>696</v>
      </c>
      <c r="F433">
        <v>65355</v>
      </c>
      <c r="G433">
        <v>66047</v>
      </c>
      <c r="H433" t="s">
        <v>19</v>
      </c>
      <c r="I433">
        <v>13.749988870703763</v>
      </c>
      <c r="J433">
        <v>2.2598361338425166</v>
      </c>
      <c r="K433">
        <v>0.91348305691943976</v>
      </c>
      <c r="L433">
        <v>0.78271517971745741</v>
      </c>
    </row>
    <row r="434" spans="1:12" x14ac:dyDescent="0.4">
      <c r="A434" t="s">
        <v>3829</v>
      </c>
      <c r="C434" t="s">
        <v>3227</v>
      </c>
      <c r="D434" t="s">
        <v>67</v>
      </c>
      <c r="E434" t="s">
        <v>928</v>
      </c>
      <c r="F434">
        <v>395692</v>
      </c>
      <c r="G434">
        <v>396048</v>
      </c>
      <c r="H434" t="s">
        <v>13</v>
      </c>
      <c r="I434">
        <v>7.7470480327868856</v>
      </c>
      <c r="J434">
        <v>4.0169878688524596</v>
      </c>
      <c r="K434">
        <v>1.0265635664845174</v>
      </c>
      <c r="L434">
        <v>0.51629157616149135</v>
      </c>
    </row>
    <row r="435" spans="1:12" x14ac:dyDescent="0.4">
      <c r="A435" t="s">
        <v>3830</v>
      </c>
      <c r="C435" t="s">
        <v>3227</v>
      </c>
      <c r="D435" t="s">
        <v>67</v>
      </c>
      <c r="E435" t="s">
        <v>3831</v>
      </c>
      <c r="F435">
        <v>590769</v>
      </c>
      <c r="G435">
        <v>592067</v>
      </c>
      <c r="H435" t="s">
        <v>19</v>
      </c>
      <c r="I435">
        <v>10.058959770114944</v>
      </c>
      <c r="J435">
        <v>3.7042518518518524</v>
      </c>
      <c r="K435">
        <v>0.98034941251596419</v>
      </c>
      <c r="L435">
        <v>0.57842993468630977</v>
      </c>
    </row>
    <row r="436" spans="1:12" x14ac:dyDescent="0.4">
      <c r="A436" t="s">
        <v>3832</v>
      </c>
      <c r="C436" t="s">
        <v>3227</v>
      </c>
      <c r="D436" t="s">
        <v>67</v>
      </c>
      <c r="E436" t="s">
        <v>971</v>
      </c>
      <c r="F436">
        <v>1100791</v>
      </c>
      <c r="G436">
        <v>1101195</v>
      </c>
      <c r="H436" t="s">
        <v>13</v>
      </c>
      <c r="I436">
        <v>7.484660197368421</v>
      </c>
      <c r="J436">
        <v>2.3029723684210528</v>
      </c>
      <c r="K436">
        <v>0.92758609283625737</v>
      </c>
      <c r="L436">
        <v>0.84413169494239926</v>
      </c>
    </row>
    <row r="437" spans="1:12" x14ac:dyDescent="0.4">
      <c r="A437" t="s">
        <v>3833</v>
      </c>
      <c r="C437" t="s">
        <v>3227</v>
      </c>
      <c r="D437" t="s">
        <v>67</v>
      </c>
      <c r="E437" t="s">
        <v>1612</v>
      </c>
      <c r="F437">
        <v>982393</v>
      </c>
      <c r="G437">
        <v>983367</v>
      </c>
      <c r="H437" t="s">
        <v>13</v>
      </c>
      <c r="I437">
        <v>10.092102965403624</v>
      </c>
      <c r="J437">
        <v>3.1718037891268533</v>
      </c>
      <c r="K437">
        <v>0.95794882116053459</v>
      </c>
      <c r="L437">
        <v>0.66873131849143552</v>
      </c>
    </row>
    <row r="438" spans="1:12" x14ac:dyDescent="0.4">
      <c r="A438" t="s">
        <v>3834</v>
      </c>
      <c r="C438" t="s">
        <v>3227</v>
      </c>
      <c r="D438" t="s">
        <v>67</v>
      </c>
      <c r="E438" t="s">
        <v>971</v>
      </c>
      <c r="F438">
        <v>334604</v>
      </c>
      <c r="G438">
        <v>335566</v>
      </c>
      <c r="H438" t="s">
        <v>19</v>
      </c>
      <c r="I438">
        <v>19.704902649006623</v>
      </c>
      <c r="J438">
        <v>2.6723969278881534</v>
      </c>
      <c r="K438">
        <v>0.98202537711552607</v>
      </c>
      <c r="L438">
        <v>0.57163114417291427</v>
      </c>
    </row>
    <row r="439" spans="1:12" x14ac:dyDescent="0.4">
      <c r="A439" t="s">
        <v>3835</v>
      </c>
      <c r="C439" t="s">
        <v>3227</v>
      </c>
      <c r="D439" t="s">
        <v>67</v>
      </c>
      <c r="E439" t="s">
        <v>3836</v>
      </c>
      <c r="F439">
        <v>67384</v>
      </c>
      <c r="G439">
        <v>68184</v>
      </c>
      <c r="H439" t="s">
        <v>19</v>
      </c>
      <c r="I439">
        <v>13.040009105960264</v>
      </c>
      <c r="J439">
        <v>3.6705210816777045</v>
      </c>
      <c r="K439">
        <v>0.79527956769683594</v>
      </c>
      <c r="L439">
        <v>0.76474977396106103</v>
      </c>
    </row>
    <row r="440" spans="1:12" x14ac:dyDescent="0.4">
      <c r="A440" t="s">
        <v>3837</v>
      </c>
      <c r="C440" t="s">
        <v>3227</v>
      </c>
      <c r="D440" t="s">
        <v>67</v>
      </c>
      <c r="E440" t="s">
        <v>971</v>
      </c>
      <c r="F440">
        <v>1631850</v>
      </c>
      <c r="G440">
        <v>1633289</v>
      </c>
      <c r="H440" t="s">
        <v>19</v>
      </c>
      <c r="I440">
        <v>14.222668490878938</v>
      </c>
      <c r="J440">
        <v>2.5478249677538236</v>
      </c>
      <c r="K440">
        <v>0.97720375345494748</v>
      </c>
      <c r="L440">
        <v>0.66542979142391323</v>
      </c>
    </row>
    <row r="441" spans="1:12" x14ac:dyDescent="0.4">
      <c r="A441" t="s">
        <v>3838</v>
      </c>
      <c r="C441" t="s">
        <v>3227</v>
      </c>
      <c r="D441" t="s">
        <v>67</v>
      </c>
      <c r="E441" t="s">
        <v>3839</v>
      </c>
      <c r="F441">
        <v>129429</v>
      </c>
      <c r="G441">
        <v>129701</v>
      </c>
      <c r="H441" t="s">
        <v>19</v>
      </c>
      <c r="I441">
        <v>15.383702653399668</v>
      </c>
      <c r="J441">
        <v>2.644577814630551</v>
      </c>
      <c r="K441">
        <v>0.88367600147411096</v>
      </c>
      <c r="L441">
        <v>0.75054290428046022</v>
      </c>
    </row>
    <row r="442" spans="1:12" x14ac:dyDescent="0.4">
      <c r="A442" t="s">
        <v>3840</v>
      </c>
      <c r="C442" t="s">
        <v>3227</v>
      </c>
      <c r="D442" t="s">
        <v>67</v>
      </c>
      <c r="E442" t="s">
        <v>3841</v>
      </c>
      <c r="F442">
        <v>471730</v>
      </c>
      <c r="G442">
        <v>472938</v>
      </c>
      <c r="H442" t="s">
        <v>13</v>
      </c>
      <c r="I442">
        <v>17.153701162790696</v>
      </c>
      <c r="J442">
        <v>2.8104934108527133</v>
      </c>
      <c r="K442">
        <v>1.0079010852713179</v>
      </c>
      <c r="L442">
        <v>0.55802943337055977</v>
      </c>
    </row>
    <row r="443" spans="1:12" x14ac:dyDescent="0.4">
      <c r="A443" t="s">
        <v>3842</v>
      </c>
      <c r="C443" t="s">
        <v>3227</v>
      </c>
      <c r="D443" t="s">
        <v>67</v>
      </c>
      <c r="E443" t="s">
        <v>3559</v>
      </c>
      <c r="F443">
        <v>471253</v>
      </c>
      <c r="G443">
        <v>471711</v>
      </c>
      <c r="H443" t="s">
        <v>13</v>
      </c>
      <c r="I443">
        <v>12.543522833333332</v>
      </c>
      <c r="J443">
        <v>3.6301668148148152</v>
      </c>
      <c r="K443">
        <v>1.0533966203703702</v>
      </c>
      <c r="L443">
        <v>0.46657460956816244</v>
      </c>
    </row>
    <row r="444" spans="1:12" x14ac:dyDescent="0.4">
      <c r="A444" t="s">
        <v>3843</v>
      </c>
      <c r="C444" t="s">
        <v>3227</v>
      </c>
      <c r="D444" t="s">
        <v>67</v>
      </c>
      <c r="E444" t="s">
        <v>971</v>
      </c>
      <c r="F444">
        <v>673330</v>
      </c>
      <c r="G444">
        <v>673659</v>
      </c>
      <c r="H444" t="s">
        <v>13</v>
      </c>
      <c r="I444">
        <v>11.727028475711894</v>
      </c>
      <c r="J444">
        <v>3.6809839382095668</v>
      </c>
      <c r="K444">
        <v>0.90232969104783178</v>
      </c>
      <c r="L444">
        <v>0.65257922778796595</v>
      </c>
    </row>
    <row r="445" spans="1:12" x14ac:dyDescent="0.4">
      <c r="A445" t="s">
        <v>3844</v>
      </c>
      <c r="C445" t="s">
        <v>3227</v>
      </c>
      <c r="D445" t="s">
        <v>67</v>
      </c>
      <c r="E445" t="s">
        <v>2465</v>
      </c>
      <c r="F445">
        <v>1295818</v>
      </c>
      <c r="G445">
        <v>1297005</v>
      </c>
      <c r="H445" t="s">
        <v>13</v>
      </c>
      <c r="I445">
        <v>5.570338525963149</v>
      </c>
      <c r="J445">
        <v>1.2052779266703892</v>
      </c>
      <c r="K445">
        <v>0.92187473850735169</v>
      </c>
      <c r="L445">
        <v>1.0081762920317079</v>
      </c>
    </row>
    <row r="446" spans="1:12" x14ac:dyDescent="0.4">
      <c r="A446" t="s">
        <v>3845</v>
      </c>
      <c r="C446" t="s">
        <v>3227</v>
      </c>
      <c r="D446" t="s">
        <v>67</v>
      </c>
      <c r="E446" t="s">
        <v>0</v>
      </c>
      <c r="F446">
        <v>589468</v>
      </c>
      <c r="G446">
        <v>590769</v>
      </c>
      <c r="H446" t="s">
        <v>19</v>
      </c>
      <c r="I446">
        <v>5.8733523489932891</v>
      </c>
      <c r="J446">
        <v>3.5240114093959733</v>
      </c>
      <c r="K446">
        <v>1.0669923434004474</v>
      </c>
      <c r="L446">
        <v>0.55190452977442039</v>
      </c>
    </row>
    <row r="447" spans="1:12" x14ac:dyDescent="0.4">
      <c r="A447" t="s">
        <v>3846</v>
      </c>
      <c r="C447" t="s">
        <v>3227</v>
      </c>
      <c r="D447" t="s">
        <v>67</v>
      </c>
      <c r="E447" t="s">
        <v>299</v>
      </c>
      <c r="F447">
        <v>187910</v>
      </c>
      <c r="G447">
        <v>188374</v>
      </c>
      <c r="H447" t="s">
        <v>19</v>
      </c>
      <c r="I447">
        <v>3.8240952941176474</v>
      </c>
      <c r="J447">
        <v>2.026443660130719</v>
      </c>
      <c r="K447">
        <v>1.0524433202614378</v>
      </c>
      <c r="L447">
        <v>0.77631741760080819</v>
      </c>
    </row>
    <row r="448" spans="1:12" x14ac:dyDescent="0.4">
      <c r="A448" t="s">
        <v>3847</v>
      </c>
      <c r="C448" t="s">
        <v>3227</v>
      </c>
      <c r="D448" t="s">
        <v>67</v>
      </c>
      <c r="E448" t="s">
        <v>3530</v>
      </c>
      <c r="F448">
        <v>78780</v>
      </c>
      <c r="G448">
        <v>79604</v>
      </c>
      <c r="H448" t="s">
        <v>13</v>
      </c>
      <c r="I448">
        <v>17.384727441077441</v>
      </c>
      <c r="J448">
        <v>3.9287519640852979</v>
      </c>
      <c r="K448">
        <v>0.89706503179947628</v>
      </c>
      <c r="L448">
        <v>0.5537627941844353</v>
      </c>
    </row>
    <row r="449" spans="1:12" x14ac:dyDescent="0.4">
      <c r="A449" t="s">
        <v>3848</v>
      </c>
      <c r="C449" t="s">
        <v>3227</v>
      </c>
      <c r="D449" t="s">
        <v>67</v>
      </c>
      <c r="E449" t="s">
        <v>3849</v>
      </c>
      <c r="F449">
        <v>328978</v>
      </c>
      <c r="G449">
        <v>329679</v>
      </c>
      <c r="H449" t="s">
        <v>13</v>
      </c>
      <c r="I449">
        <v>4.146129610829103</v>
      </c>
      <c r="J449">
        <v>4.4751875164504602</v>
      </c>
      <c r="K449">
        <v>0.99704545403271294</v>
      </c>
      <c r="L449">
        <v>0.54473177766841308</v>
      </c>
    </row>
    <row r="450" spans="1:12" x14ac:dyDescent="0.4">
      <c r="A450" t="s">
        <v>3850</v>
      </c>
      <c r="C450" t="s">
        <v>3227</v>
      </c>
      <c r="D450" t="s">
        <v>67</v>
      </c>
      <c r="E450" t="s">
        <v>971</v>
      </c>
      <c r="F450">
        <v>606341</v>
      </c>
      <c r="G450">
        <v>606679</v>
      </c>
      <c r="H450" t="s">
        <v>19</v>
      </c>
      <c r="I450">
        <v>6.261573935264054</v>
      </c>
      <c r="J450">
        <v>2.48475156161272</v>
      </c>
      <c r="K450">
        <v>1.1728027370812037</v>
      </c>
      <c r="L450">
        <v>0.54446951883167161</v>
      </c>
    </row>
    <row r="451" spans="1:12" x14ac:dyDescent="0.4">
      <c r="A451" t="s">
        <v>3851</v>
      </c>
      <c r="C451" t="s">
        <v>3227</v>
      </c>
      <c r="D451" t="s">
        <v>67</v>
      </c>
      <c r="E451" t="s">
        <v>971</v>
      </c>
      <c r="F451">
        <v>1358646</v>
      </c>
      <c r="G451">
        <v>1359308</v>
      </c>
      <c r="H451" t="s">
        <v>19</v>
      </c>
      <c r="I451">
        <v>13.417658432708688</v>
      </c>
      <c r="J451">
        <v>3.4786521862578081</v>
      </c>
      <c r="K451">
        <v>0.93757958924853302</v>
      </c>
      <c r="L451">
        <v>0.61203142992757253</v>
      </c>
    </row>
    <row r="452" spans="1:12" x14ac:dyDescent="0.4">
      <c r="A452" t="s">
        <v>3852</v>
      </c>
      <c r="C452" t="s">
        <v>3227</v>
      </c>
      <c r="D452" t="s">
        <v>67</v>
      </c>
      <c r="E452" t="s">
        <v>3853</v>
      </c>
      <c r="F452">
        <v>901293</v>
      </c>
      <c r="G452">
        <v>902357</v>
      </c>
      <c r="H452" t="s">
        <v>19</v>
      </c>
      <c r="I452">
        <v>1.8012957118353345</v>
      </c>
      <c r="J452">
        <v>2.7686582237469035</v>
      </c>
      <c r="K452">
        <v>1.0007198399085191</v>
      </c>
      <c r="L452">
        <v>0.77629051677721705</v>
      </c>
    </row>
    <row r="453" spans="1:12" x14ac:dyDescent="0.4">
      <c r="A453" t="s">
        <v>3854</v>
      </c>
      <c r="C453" t="s">
        <v>3227</v>
      </c>
      <c r="D453" t="s">
        <v>67</v>
      </c>
      <c r="E453" t="s">
        <v>3855</v>
      </c>
      <c r="F453">
        <v>272434</v>
      </c>
      <c r="G453">
        <v>273678</v>
      </c>
      <c r="H453" t="s">
        <v>13</v>
      </c>
      <c r="I453">
        <v>14.710581646655232</v>
      </c>
      <c r="J453">
        <v>2.2682983037926436</v>
      </c>
      <c r="K453">
        <v>1.0574272975033352</v>
      </c>
      <c r="L453">
        <v>0.59622312886497608</v>
      </c>
    </row>
    <row r="454" spans="1:12" x14ac:dyDescent="0.4">
      <c r="A454" t="s">
        <v>3856</v>
      </c>
      <c r="C454" t="s">
        <v>3227</v>
      </c>
      <c r="D454" t="s">
        <v>67</v>
      </c>
      <c r="E454" t="s">
        <v>971</v>
      </c>
      <c r="F454">
        <v>660536</v>
      </c>
      <c r="G454">
        <v>660715</v>
      </c>
      <c r="H454" t="s">
        <v>13</v>
      </c>
      <c r="I454">
        <v>11.427807903780069</v>
      </c>
      <c r="J454">
        <v>3.6087814432989691</v>
      </c>
      <c r="K454">
        <v>0.97236611111111104</v>
      </c>
      <c r="L454">
        <v>0.58121407549298587</v>
      </c>
    </row>
    <row r="455" spans="1:12" x14ac:dyDescent="0.4">
      <c r="A455" t="s">
        <v>3857</v>
      </c>
      <c r="B455" t="s">
        <v>3858</v>
      </c>
      <c r="C455" t="s">
        <v>3227</v>
      </c>
      <c r="D455" t="s">
        <v>67</v>
      </c>
      <c r="E455" t="s">
        <v>3859</v>
      </c>
      <c r="F455">
        <v>372172</v>
      </c>
      <c r="G455">
        <v>372573</v>
      </c>
      <c r="H455" t="s">
        <v>19</v>
      </c>
      <c r="I455">
        <v>11.447477108433736</v>
      </c>
      <c r="J455">
        <v>4.2509637215528784</v>
      </c>
      <c r="K455">
        <v>0.9338731325301205</v>
      </c>
      <c r="L455">
        <v>0.55009226773526898</v>
      </c>
    </row>
    <row r="456" spans="1:12" x14ac:dyDescent="0.4">
      <c r="A456" t="s">
        <v>3860</v>
      </c>
      <c r="C456" t="s">
        <v>3227</v>
      </c>
      <c r="D456" t="s">
        <v>67</v>
      </c>
      <c r="E456" t="s">
        <v>971</v>
      </c>
      <c r="F456">
        <v>1336180</v>
      </c>
      <c r="G456">
        <v>1336881</v>
      </c>
      <c r="H456" t="s">
        <v>13</v>
      </c>
      <c r="I456">
        <v>4.5343497409326421</v>
      </c>
      <c r="J456">
        <v>1.8809154480905779</v>
      </c>
      <c r="K456">
        <v>1.0479386067933218</v>
      </c>
      <c r="L456">
        <v>0.78971177439861695</v>
      </c>
    </row>
    <row r="457" spans="1:12" x14ac:dyDescent="0.4">
      <c r="A457" t="s">
        <v>3861</v>
      </c>
      <c r="C457" t="s">
        <v>3227</v>
      </c>
      <c r="D457" t="s">
        <v>67</v>
      </c>
      <c r="E457" t="s">
        <v>971</v>
      </c>
      <c r="F457">
        <v>1229422</v>
      </c>
      <c r="G457">
        <v>1229823</v>
      </c>
      <c r="H457" t="s">
        <v>13</v>
      </c>
      <c r="I457">
        <v>10.295641176470587</v>
      </c>
      <c r="J457">
        <v>2.6916708958093043</v>
      </c>
      <c r="K457">
        <v>0.88152221837754696</v>
      </c>
      <c r="L457">
        <v>0.81529473298242916</v>
      </c>
    </row>
    <row r="458" spans="1:12" x14ac:dyDescent="0.4">
      <c r="A458" t="s">
        <v>3862</v>
      </c>
      <c r="C458" t="s">
        <v>3227</v>
      </c>
      <c r="D458" t="s">
        <v>67</v>
      </c>
      <c r="E458" t="s">
        <v>3863</v>
      </c>
      <c r="F458">
        <v>398951</v>
      </c>
      <c r="G458">
        <v>399904</v>
      </c>
      <c r="H458" t="s">
        <v>19</v>
      </c>
      <c r="I458">
        <v>11.506893079584774</v>
      </c>
      <c r="J458">
        <v>3.431880392156863</v>
      </c>
      <c r="K458">
        <v>1.0430224721261054</v>
      </c>
      <c r="L458">
        <v>0.51662240505817303</v>
      </c>
    </row>
    <row r="459" spans="1:12" x14ac:dyDescent="0.4">
      <c r="A459" t="s">
        <v>3864</v>
      </c>
      <c r="C459" t="s">
        <v>3227</v>
      </c>
      <c r="D459" t="s">
        <v>67</v>
      </c>
      <c r="E459" t="s">
        <v>971</v>
      </c>
      <c r="F459">
        <v>596508</v>
      </c>
      <c r="G459">
        <v>597566</v>
      </c>
      <c r="H459" t="s">
        <v>19</v>
      </c>
      <c r="I459">
        <v>9.1476951219512195</v>
      </c>
      <c r="J459">
        <v>3.6929584010840109</v>
      </c>
      <c r="K459">
        <v>1.0197986043360434</v>
      </c>
      <c r="L459">
        <v>0.5446079937468099</v>
      </c>
    </row>
    <row r="460" spans="1:12" x14ac:dyDescent="0.4">
      <c r="A460" t="s">
        <v>3865</v>
      </c>
      <c r="C460" t="s">
        <v>3227</v>
      </c>
      <c r="D460" t="s">
        <v>67</v>
      </c>
      <c r="E460" t="s">
        <v>328</v>
      </c>
      <c r="F460">
        <v>191298</v>
      </c>
      <c r="G460">
        <v>191687</v>
      </c>
      <c r="H460" t="s">
        <v>19</v>
      </c>
      <c r="I460">
        <v>13.769520104895106</v>
      </c>
      <c r="J460">
        <v>3.0598933566433568</v>
      </c>
      <c r="K460">
        <v>0.92816765151515146</v>
      </c>
      <c r="L460">
        <v>0.6688656990312819</v>
      </c>
    </row>
    <row r="461" spans="1:12" x14ac:dyDescent="0.4">
      <c r="A461" t="s">
        <v>3866</v>
      </c>
      <c r="C461" t="s">
        <v>3227</v>
      </c>
      <c r="D461" t="s">
        <v>67</v>
      </c>
      <c r="E461" t="s">
        <v>1919</v>
      </c>
      <c r="F461">
        <v>1237910</v>
      </c>
      <c r="G461">
        <v>1238980</v>
      </c>
      <c r="H461" t="s">
        <v>13</v>
      </c>
      <c r="I461">
        <v>10.421857443082311</v>
      </c>
      <c r="J461">
        <v>3.2014856197703838</v>
      </c>
      <c r="K461">
        <v>0.89914064214827782</v>
      </c>
      <c r="L461">
        <v>0.73132097296585885</v>
      </c>
    </row>
    <row r="462" spans="1:12" x14ac:dyDescent="0.4">
      <c r="A462" t="s">
        <v>3867</v>
      </c>
      <c r="C462" t="s">
        <v>3227</v>
      </c>
      <c r="D462" t="s">
        <v>67</v>
      </c>
      <c r="E462" t="s">
        <v>787</v>
      </c>
      <c r="F462">
        <v>1481351</v>
      </c>
      <c r="G462">
        <v>1482352</v>
      </c>
      <c r="H462" t="s">
        <v>19</v>
      </c>
      <c r="I462">
        <v>11.668393333333334</v>
      </c>
      <c r="J462">
        <v>2.3200314230019492</v>
      </c>
      <c r="K462">
        <v>1.0474259512670565</v>
      </c>
      <c r="L462">
        <v>0.64256327808948688</v>
      </c>
    </row>
    <row r="463" spans="1:12" x14ac:dyDescent="0.4">
      <c r="A463" t="s">
        <v>3868</v>
      </c>
      <c r="C463" t="s">
        <v>3227</v>
      </c>
      <c r="D463" t="s">
        <v>67</v>
      </c>
      <c r="E463" t="s">
        <v>3869</v>
      </c>
      <c r="F463">
        <v>1054322</v>
      </c>
      <c r="G463">
        <v>1055827</v>
      </c>
      <c r="H463" t="s">
        <v>19</v>
      </c>
      <c r="I463">
        <v>9.2118894736842112</v>
      </c>
      <c r="J463">
        <v>2.7635668421052633</v>
      </c>
      <c r="K463">
        <v>0.83248186354775822</v>
      </c>
      <c r="L463">
        <v>0.87994334260662221</v>
      </c>
    </row>
    <row r="464" spans="1:12" x14ac:dyDescent="0.4">
      <c r="A464" t="s">
        <v>3870</v>
      </c>
      <c r="C464" t="s">
        <v>3227</v>
      </c>
      <c r="D464" t="s">
        <v>67</v>
      </c>
      <c r="E464" t="s">
        <v>3569</v>
      </c>
      <c r="F464">
        <v>91248</v>
      </c>
      <c r="G464">
        <v>92786</v>
      </c>
      <c r="H464" t="s">
        <v>19</v>
      </c>
      <c r="I464">
        <v>12.347506172839505</v>
      </c>
      <c r="J464">
        <v>3.2583696844993142</v>
      </c>
      <c r="K464">
        <v>0.85403584362139917</v>
      </c>
      <c r="L464">
        <v>0.75293786200153201</v>
      </c>
    </row>
    <row r="465" spans="1:12" x14ac:dyDescent="0.4">
      <c r="A465" t="s">
        <v>3871</v>
      </c>
      <c r="C465" t="s">
        <v>3227</v>
      </c>
      <c r="D465" t="s">
        <v>67</v>
      </c>
      <c r="E465" t="s">
        <v>3719</v>
      </c>
      <c r="F465">
        <v>1247836</v>
      </c>
      <c r="G465">
        <v>1248876</v>
      </c>
      <c r="H465" t="s">
        <v>13</v>
      </c>
      <c r="I465">
        <v>8.0542892035398221</v>
      </c>
      <c r="J465">
        <v>3.2699037364798427</v>
      </c>
      <c r="K465">
        <v>0.82952294788593894</v>
      </c>
      <c r="L465">
        <v>0.83818270568439812</v>
      </c>
    </row>
    <row r="466" spans="1:12" x14ac:dyDescent="0.4">
      <c r="A466" t="s">
        <v>3872</v>
      </c>
      <c r="C466" t="s">
        <v>3227</v>
      </c>
      <c r="D466" t="s">
        <v>67</v>
      </c>
      <c r="E466" t="s">
        <v>3873</v>
      </c>
      <c r="F466">
        <v>662088</v>
      </c>
      <c r="G466">
        <v>662684</v>
      </c>
      <c r="H466" t="s">
        <v>13</v>
      </c>
      <c r="I466">
        <v>6.8272514184397162</v>
      </c>
      <c r="J466">
        <v>3.2757014381402678</v>
      </c>
      <c r="K466">
        <v>0.95167747044917261</v>
      </c>
      <c r="L466">
        <v>0.70730725386662918</v>
      </c>
    </row>
    <row r="467" spans="1:12" x14ac:dyDescent="0.4">
      <c r="A467" t="s">
        <v>3874</v>
      </c>
      <c r="C467" t="s">
        <v>3227</v>
      </c>
      <c r="D467" t="s">
        <v>67</v>
      </c>
      <c r="E467" t="s">
        <v>3875</v>
      </c>
      <c r="F467">
        <v>786005</v>
      </c>
      <c r="G467">
        <v>787195</v>
      </c>
      <c r="H467" t="s">
        <v>19</v>
      </c>
      <c r="I467">
        <v>11.8767575</v>
      </c>
      <c r="J467">
        <v>4.0283738888888889</v>
      </c>
      <c r="K467">
        <v>0.97583884722222225</v>
      </c>
      <c r="L467">
        <v>0.52073059103589558</v>
      </c>
    </row>
    <row r="468" spans="1:12" x14ac:dyDescent="0.4">
      <c r="A468" t="s">
        <v>3876</v>
      </c>
      <c r="C468" t="s">
        <v>3227</v>
      </c>
      <c r="D468" t="s">
        <v>67</v>
      </c>
      <c r="E468" t="s">
        <v>971</v>
      </c>
      <c r="F468">
        <v>337573</v>
      </c>
      <c r="G468">
        <v>338055</v>
      </c>
      <c r="H468" t="s">
        <v>19</v>
      </c>
      <c r="I468">
        <v>22.230481037567085</v>
      </c>
      <c r="J468">
        <v>2.957106241303916</v>
      </c>
      <c r="K468">
        <v>0.96714768833233944</v>
      </c>
      <c r="L468">
        <v>0.52166213055474331</v>
      </c>
    </row>
    <row r="469" spans="1:12" x14ac:dyDescent="0.4">
      <c r="A469" t="s">
        <v>3877</v>
      </c>
      <c r="C469" t="s">
        <v>3227</v>
      </c>
      <c r="D469" t="s">
        <v>67</v>
      </c>
      <c r="E469" t="s">
        <v>14</v>
      </c>
      <c r="F469">
        <v>314996</v>
      </c>
      <c r="G469">
        <v>315301</v>
      </c>
      <c r="H469" t="s">
        <v>13</v>
      </c>
      <c r="I469">
        <v>8.1407395348837213</v>
      </c>
      <c r="J469">
        <v>2.7831588153448621</v>
      </c>
      <c r="K469">
        <v>1.0749950924269529</v>
      </c>
      <c r="L469">
        <v>0.60095477439906442</v>
      </c>
    </row>
    <row r="470" spans="1:12" x14ac:dyDescent="0.4">
      <c r="A470" t="s">
        <v>3878</v>
      </c>
      <c r="C470" t="s">
        <v>3227</v>
      </c>
      <c r="D470" t="s">
        <v>67</v>
      </c>
      <c r="E470" t="s">
        <v>971</v>
      </c>
      <c r="F470">
        <v>355420</v>
      </c>
      <c r="G470">
        <v>355698</v>
      </c>
      <c r="H470" t="s">
        <v>19</v>
      </c>
      <c r="I470">
        <v>3.1310536672629699</v>
      </c>
      <c r="J470">
        <v>2.4004744782349436</v>
      </c>
      <c r="K470">
        <v>1.0958687835420393</v>
      </c>
      <c r="L470">
        <v>0.68859401233226125</v>
      </c>
    </row>
    <row r="471" spans="1:12" x14ac:dyDescent="0.4">
      <c r="A471" t="s">
        <v>3879</v>
      </c>
      <c r="C471" t="s">
        <v>3227</v>
      </c>
      <c r="D471" t="s">
        <v>67</v>
      </c>
      <c r="E471" t="s">
        <v>3719</v>
      </c>
      <c r="F471">
        <v>1245373</v>
      </c>
      <c r="G471">
        <v>1246407</v>
      </c>
      <c r="H471" t="s">
        <v>13</v>
      </c>
      <c r="I471">
        <v>13.197644165170557</v>
      </c>
      <c r="J471">
        <v>2.9677242170357072</v>
      </c>
      <c r="K471">
        <v>0.87984294434470378</v>
      </c>
      <c r="L471">
        <v>0.74551418764033139</v>
      </c>
    </row>
    <row r="472" spans="1:12" x14ac:dyDescent="0.4">
      <c r="A472" t="s">
        <v>3880</v>
      </c>
      <c r="C472" t="s">
        <v>3227</v>
      </c>
      <c r="D472" t="s">
        <v>67</v>
      </c>
      <c r="E472" t="s">
        <v>971</v>
      </c>
      <c r="F472">
        <v>602903</v>
      </c>
      <c r="G472">
        <v>603220</v>
      </c>
      <c r="H472" t="s">
        <v>13</v>
      </c>
      <c r="I472">
        <v>9.1126590664272893</v>
      </c>
      <c r="J472">
        <v>4.1897283064033521</v>
      </c>
      <c r="K472">
        <v>0.9845861520047875</v>
      </c>
      <c r="L472">
        <v>0.52772352608248174</v>
      </c>
    </row>
    <row r="473" spans="1:12" x14ac:dyDescent="0.4">
      <c r="A473" t="s">
        <v>3881</v>
      </c>
      <c r="C473" t="s">
        <v>3227</v>
      </c>
      <c r="D473" t="s">
        <v>67</v>
      </c>
      <c r="E473" t="s">
        <v>213</v>
      </c>
      <c r="F473">
        <v>185162</v>
      </c>
      <c r="G473">
        <v>185995</v>
      </c>
      <c r="H473" t="s">
        <v>19</v>
      </c>
      <c r="I473">
        <v>6.5988220825852784</v>
      </c>
      <c r="J473">
        <v>2.1646929583083985</v>
      </c>
      <c r="K473">
        <v>0.9566546299620986</v>
      </c>
      <c r="L473">
        <v>0.83765639060711383</v>
      </c>
    </row>
    <row r="474" spans="1:12" x14ac:dyDescent="0.4">
      <c r="A474" t="s">
        <v>3882</v>
      </c>
      <c r="C474" t="s">
        <v>3227</v>
      </c>
      <c r="D474" t="s">
        <v>67</v>
      </c>
      <c r="E474" t="s">
        <v>3883</v>
      </c>
      <c r="F474">
        <v>830980</v>
      </c>
      <c r="G474">
        <v>831918</v>
      </c>
      <c r="H474" t="s">
        <v>19</v>
      </c>
      <c r="I474">
        <v>11.03766936936937</v>
      </c>
      <c r="J474">
        <v>4.3800275275275276</v>
      </c>
      <c r="K474">
        <v>0.90754170370370368</v>
      </c>
      <c r="L474">
        <v>0.57165898109252333</v>
      </c>
    </row>
    <row r="475" spans="1:12" x14ac:dyDescent="0.4">
      <c r="A475" t="s">
        <v>3884</v>
      </c>
      <c r="C475" t="s">
        <v>3227</v>
      </c>
      <c r="D475" t="s">
        <v>67</v>
      </c>
      <c r="E475" t="s">
        <v>971</v>
      </c>
      <c r="F475">
        <v>303613</v>
      </c>
      <c r="G475">
        <v>303960</v>
      </c>
      <c r="H475" t="s">
        <v>19</v>
      </c>
      <c r="I475">
        <v>7.898280685920577</v>
      </c>
      <c r="J475">
        <v>3.405036562374649</v>
      </c>
      <c r="K475">
        <v>0.87407639590854391</v>
      </c>
      <c r="L475">
        <v>0.77060607897990729</v>
      </c>
    </row>
    <row r="476" spans="1:12" x14ac:dyDescent="0.4">
      <c r="A476" t="s">
        <v>3885</v>
      </c>
      <c r="C476" t="s">
        <v>3227</v>
      </c>
      <c r="D476" t="s">
        <v>67</v>
      </c>
      <c r="E476" t="s">
        <v>72</v>
      </c>
      <c r="F476">
        <v>486587</v>
      </c>
      <c r="G476">
        <v>487294</v>
      </c>
      <c r="H476" t="s">
        <v>13</v>
      </c>
      <c r="I476">
        <v>16.428423826714802</v>
      </c>
      <c r="J476">
        <v>4.3879337144003205</v>
      </c>
      <c r="K476">
        <v>0.8284418852787806</v>
      </c>
      <c r="L476">
        <v>0.59374566741074819</v>
      </c>
    </row>
    <row r="477" spans="1:12" x14ac:dyDescent="0.4">
      <c r="A477" t="s">
        <v>3886</v>
      </c>
      <c r="C477" t="s">
        <v>3227</v>
      </c>
      <c r="D477" t="s">
        <v>67</v>
      </c>
      <c r="E477" t="s">
        <v>3756</v>
      </c>
      <c r="F477">
        <v>1129010</v>
      </c>
      <c r="G477">
        <v>1130059</v>
      </c>
      <c r="H477" t="s">
        <v>19</v>
      </c>
      <c r="I477">
        <v>9.495075949367088</v>
      </c>
      <c r="J477">
        <v>2.1803507735583683</v>
      </c>
      <c r="K477">
        <v>0.91785734177215184</v>
      </c>
      <c r="L477">
        <v>0.84371538800752688</v>
      </c>
    </row>
    <row r="478" spans="1:12" x14ac:dyDescent="0.4">
      <c r="A478" t="s">
        <v>3887</v>
      </c>
      <c r="B478" t="s">
        <v>1627</v>
      </c>
      <c r="C478" t="s">
        <v>3227</v>
      </c>
      <c r="D478" t="s">
        <v>67</v>
      </c>
      <c r="E478" t="s">
        <v>14</v>
      </c>
      <c r="F478">
        <v>371243</v>
      </c>
      <c r="G478">
        <v>372151</v>
      </c>
      <c r="H478" t="s">
        <v>19</v>
      </c>
      <c r="I478">
        <v>8.2290658227848095</v>
      </c>
      <c r="J478">
        <v>3.3760270042194094</v>
      </c>
      <c r="K478">
        <v>1.0163247960618846</v>
      </c>
      <c r="L478">
        <v>0.59903792548534418</v>
      </c>
    </row>
    <row r="479" spans="1:12" x14ac:dyDescent="0.4">
      <c r="A479" t="s">
        <v>3888</v>
      </c>
      <c r="C479" t="s">
        <v>3227</v>
      </c>
      <c r="D479" t="s">
        <v>67</v>
      </c>
      <c r="E479" t="s">
        <v>971</v>
      </c>
      <c r="F479">
        <v>1515422</v>
      </c>
      <c r="G479">
        <v>1516093</v>
      </c>
      <c r="H479" t="s">
        <v>19</v>
      </c>
      <c r="I479">
        <v>6.6465531645569618</v>
      </c>
      <c r="J479">
        <v>2.039682981715893</v>
      </c>
      <c r="K479">
        <v>0.92489073136427569</v>
      </c>
      <c r="L479">
        <v>0.89011973434794089</v>
      </c>
    </row>
    <row r="480" spans="1:12" x14ac:dyDescent="0.4">
      <c r="A480" t="s">
        <v>3889</v>
      </c>
      <c r="C480" t="s">
        <v>3227</v>
      </c>
      <c r="D480" t="s">
        <v>67</v>
      </c>
      <c r="E480" t="s">
        <v>971</v>
      </c>
      <c r="F480">
        <v>1573416</v>
      </c>
      <c r="G480">
        <v>1575398</v>
      </c>
      <c r="H480" t="s">
        <v>19</v>
      </c>
      <c r="I480">
        <v>6.0135481012658225</v>
      </c>
      <c r="J480">
        <v>1.8638482419127989</v>
      </c>
      <c r="K480">
        <v>0.91785734177215184</v>
      </c>
      <c r="L480">
        <v>0.92808692680827976</v>
      </c>
    </row>
    <row r="481" spans="1:12" x14ac:dyDescent="0.4">
      <c r="A481" t="s">
        <v>3890</v>
      </c>
      <c r="C481" t="s">
        <v>3227</v>
      </c>
      <c r="D481" t="s">
        <v>67</v>
      </c>
      <c r="E481" t="s">
        <v>971</v>
      </c>
      <c r="F481">
        <v>1633279</v>
      </c>
      <c r="G481">
        <v>1634571</v>
      </c>
      <c r="H481" t="s">
        <v>19</v>
      </c>
      <c r="I481">
        <v>12.07075172413793</v>
      </c>
      <c r="J481">
        <v>3.529459568461383</v>
      </c>
      <c r="K481">
        <v>0.85412921556765464</v>
      </c>
      <c r="L481">
        <v>0.72399508381266575</v>
      </c>
    </row>
    <row r="482" spans="1:12" x14ac:dyDescent="0.4">
      <c r="A482" t="s">
        <v>3891</v>
      </c>
      <c r="C482" t="s">
        <v>3227</v>
      </c>
      <c r="D482" t="s">
        <v>67</v>
      </c>
      <c r="E482" t="s">
        <v>299</v>
      </c>
      <c r="F482">
        <v>190811</v>
      </c>
      <c r="G482">
        <v>191308</v>
      </c>
      <c r="H482" t="s">
        <v>19</v>
      </c>
      <c r="I482">
        <v>11.498051824817519</v>
      </c>
      <c r="J482">
        <v>3.3003667274939179</v>
      </c>
      <c r="K482">
        <v>0.86235388686131387</v>
      </c>
      <c r="L482">
        <v>0.74924389857661133</v>
      </c>
    </row>
    <row r="483" spans="1:12" x14ac:dyDescent="0.4">
      <c r="A483" t="s">
        <v>3892</v>
      </c>
      <c r="C483" t="s">
        <v>3227</v>
      </c>
      <c r="D483" t="s">
        <v>67</v>
      </c>
      <c r="E483" t="s">
        <v>3740</v>
      </c>
      <c r="F483">
        <v>353531</v>
      </c>
      <c r="G483">
        <v>354853</v>
      </c>
      <c r="H483" t="s">
        <v>19</v>
      </c>
      <c r="I483">
        <v>7.9847582116788329</v>
      </c>
      <c r="J483">
        <v>3.9036595701540957</v>
      </c>
      <c r="K483">
        <v>0.97591489253852393</v>
      </c>
      <c r="L483">
        <v>0.5874753295657521</v>
      </c>
    </row>
    <row r="484" spans="1:12" x14ac:dyDescent="0.4">
      <c r="A484" t="s">
        <v>3893</v>
      </c>
      <c r="C484" t="s">
        <v>3227</v>
      </c>
      <c r="D484" t="s">
        <v>67</v>
      </c>
      <c r="E484" t="s">
        <v>202</v>
      </c>
      <c r="F484">
        <v>804527</v>
      </c>
      <c r="G484">
        <v>804958</v>
      </c>
      <c r="H484" t="s">
        <v>13</v>
      </c>
      <c r="I484">
        <v>13.46353076923077</v>
      </c>
      <c r="J484">
        <v>3.0275135327635327</v>
      </c>
      <c r="K484">
        <v>0.96168076923076928</v>
      </c>
      <c r="L484">
        <v>0.63662652770747452</v>
      </c>
    </row>
    <row r="485" spans="1:12" x14ac:dyDescent="0.4">
      <c r="A485" t="s">
        <v>3894</v>
      </c>
      <c r="C485" t="s">
        <v>3227</v>
      </c>
      <c r="D485" t="s">
        <v>67</v>
      </c>
      <c r="E485" t="s">
        <v>2311</v>
      </c>
      <c r="F485">
        <v>1395727</v>
      </c>
      <c r="G485">
        <v>1396716</v>
      </c>
      <c r="H485" t="s">
        <v>13</v>
      </c>
      <c r="I485">
        <v>14.772828256880734</v>
      </c>
      <c r="J485">
        <v>2.711920163098879</v>
      </c>
      <c r="K485">
        <v>0.97415026911314984</v>
      </c>
      <c r="L485">
        <v>0.64207515078187494</v>
      </c>
    </row>
    <row r="486" spans="1:12" x14ac:dyDescent="0.4">
      <c r="A486" t="s">
        <v>3895</v>
      </c>
      <c r="C486" t="s">
        <v>3227</v>
      </c>
      <c r="D486" t="s">
        <v>67</v>
      </c>
      <c r="E486" t="s">
        <v>971</v>
      </c>
      <c r="F486">
        <v>995598</v>
      </c>
      <c r="G486">
        <v>996971</v>
      </c>
      <c r="H486" t="s">
        <v>13</v>
      </c>
      <c r="I486">
        <v>16.408678125000002</v>
      </c>
      <c r="J486">
        <v>2.4666640318627455</v>
      </c>
      <c r="K486">
        <v>0.85439522263071888</v>
      </c>
      <c r="L486">
        <v>0.79334837104880562</v>
      </c>
    </row>
    <row r="487" spans="1:12" x14ac:dyDescent="0.4">
      <c r="A487" t="s">
        <v>3896</v>
      </c>
      <c r="B487" t="s">
        <v>3897</v>
      </c>
      <c r="C487" t="s">
        <v>3227</v>
      </c>
      <c r="D487" t="s">
        <v>67</v>
      </c>
      <c r="E487" t="s">
        <v>3898</v>
      </c>
      <c r="F487">
        <v>1694445</v>
      </c>
      <c r="G487">
        <v>1695185</v>
      </c>
      <c r="H487" t="s">
        <v>19</v>
      </c>
      <c r="I487">
        <v>10.029210536044362</v>
      </c>
      <c r="J487">
        <v>2.6241303553090982</v>
      </c>
      <c r="K487">
        <v>0.94900056685150946</v>
      </c>
      <c r="L487">
        <v>0.74600191733171994</v>
      </c>
    </row>
    <row r="488" spans="1:12" x14ac:dyDescent="0.4">
      <c r="A488" t="s">
        <v>3899</v>
      </c>
      <c r="C488" t="s">
        <v>3227</v>
      </c>
      <c r="D488" t="s">
        <v>67</v>
      </c>
      <c r="E488" t="s">
        <v>3900</v>
      </c>
      <c r="F488">
        <v>795768</v>
      </c>
      <c r="G488">
        <v>797477</v>
      </c>
      <c r="H488" t="s">
        <v>19</v>
      </c>
      <c r="I488">
        <v>10.352733456561921</v>
      </c>
      <c r="J488">
        <v>3.4509111521873077</v>
      </c>
      <c r="K488">
        <v>0.89508008009858286</v>
      </c>
      <c r="L488">
        <v>0.70719256903122585</v>
      </c>
    </row>
    <row r="489" spans="1:12" x14ac:dyDescent="0.4">
      <c r="A489" t="s">
        <v>3901</v>
      </c>
      <c r="C489" t="s">
        <v>3227</v>
      </c>
      <c r="D489" t="s">
        <v>67</v>
      </c>
      <c r="E489" t="s">
        <v>3902</v>
      </c>
      <c r="F489">
        <v>1619002</v>
      </c>
      <c r="G489">
        <v>1620246</v>
      </c>
      <c r="H489" t="s">
        <v>13</v>
      </c>
      <c r="I489">
        <v>11.690041558441559</v>
      </c>
      <c r="J489">
        <v>1.9122598845598848</v>
      </c>
      <c r="K489">
        <v>0.97056209235209234</v>
      </c>
      <c r="L489">
        <v>0.78339521643633958</v>
      </c>
    </row>
    <row r="490" spans="1:12" x14ac:dyDescent="0.4">
      <c r="A490" t="s">
        <v>3903</v>
      </c>
      <c r="C490" t="s">
        <v>3227</v>
      </c>
      <c r="D490" t="s">
        <v>67</v>
      </c>
      <c r="E490" t="s">
        <v>971</v>
      </c>
      <c r="F490">
        <v>242333</v>
      </c>
      <c r="G490">
        <v>242548</v>
      </c>
      <c r="H490" t="s">
        <v>13</v>
      </c>
      <c r="I490">
        <v>11.102389179104478</v>
      </c>
      <c r="J490">
        <v>3.4831024875621894</v>
      </c>
      <c r="K490">
        <v>0.97236611111111115</v>
      </c>
      <c r="L490">
        <v>0.60062776231722415</v>
      </c>
    </row>
    <row r="491" spans="1:12" x14ac:dyDescent="0.4">
      <c r="A491" t="s">
        <v>3904</v>
      </c>
      <c r="C491" t="s">
        <v>3227</v>
      </c>
      <c r="D491" t="s">
        <v>67</v>
      </c>
      <c r="E491" t="s">
        <v>787</v>
      </c>
      <c r="F491">
        <v>1175756</v>
      </c>
      <c r="G491">
        <v>1176637</v>
      </c>
      <c r="H491" t="s">
        <v>13</v>
      </c>
      <c r="I491">
        <v>11.428930037313433</v>
      </c>
      <c r="J491">
        <v>4.0636195688225545</v>
      </c>
      <c r="K491">
        <v>0.85263446310116087</v>
      </c>
      <c r="L491">
        <v>0.670265763745308</v>
      </c>
    </row>
    <row r="492" spans="1:12" x14ac:dyDescent="0.4">
      <c r="A492" t="s">
        <v>3905</v>
      </c>
      <c r="C492" t="s">
        <v>3227</v>
      </c>
      <c r="D492" t="s">
        <v>67</v>
      </c>
      <c r="E492" t="s">
        <v>299</v>
      </c>
      <c r="F492">
        <v>220920</v>
      </c>
      <c r="G492">
        <v>221282</v>
      </c>
      <c r="H492" t="s">
        <v>19</v>
      </c>
      <c r="I492">
        <v>4.9164578651685398</v>
      </c>
      <c r="J492">
        <v>2.9862929255097796</v>
      </c>
      <c r="K492">
        <v>1.0452025239284226</v>
      </c>
      <c r="L492">
        <v>0.65530141793281238</v>
      </c>
    </row>
    <row r="493" spans="1:12" x14ac:dyDescent="0.4">
      <c r="A493" t="s">
        <v>3906</v>
      </c>
      <c r="C493" t="s">
        <v>3227</v>
      </c>
      <c r="D493" t="s">
        <v>67</v>
      </c>
      <c r="E493" t="s">
        <v>971</v>
      </c>
      <c r="F493">
        <v>1593644</v>
      </c>
      <c r="G493">
        <v>1594081</v>
      </c>
      <c r="H493" t="s">
        <v>19</v>
      </c>
      <c r="I493">
        <v>1.3135151969981238</v>
      </c>
      <c r="J493">
        <v>1.277028663748176</v>
      </c>
      <c r="K493">
        <v>0.93770390452366059</v>
      </c>
      <c r="L493">
        <v>1.0373187848748078</v>
      </c>
    </row>
    <row r="494" spans="1:12" x14ac:dyDescent="0.4">
      <c r="A494" t="s">
        <v>3907</v>
      </c>
      <c r="C494" t="s">
        <v>3227</v>
      </c>
      <c r="D494" t="s">
        <v>67</v>
      </c>
      <c r="E494" t="s">
        <v>971</v>
      </c>
      <c r="F494">
        <v>1610253</v>
      </c>
      <c r="G494">
        <v>1612358</v>
      </c>
      <c r="H494" t="s">
        <v>19</v>
      </c>
      <c r="I494">
        <v>12.17285394736842</v>
      </c>
      <c r="J494">
        <v>2.0105314327485377</v>
      </c>
      <c r="K494">
        <v>0.99064366959064321</v>
      </c>
      <c r="L494">
        <v>0.74108185166371665</v>
      </c>
    </row>
    <row r="495" spans="1:12" x14ac:dyDescent="0.4">
      <c r="A495" t="s">
        <v>3908</v>
      </c>
      <c r="C495" t="s">
        <v>3227</v>
      </c>
      <c r="D495" t="s">
        <v>67</v>
      </c>
      <c r="E495" t="s">
        <v>971</v>
      </c>
      <c r="F495">
        <v>605097</v>
      </c>
      <c r="G495">
        <v>605660</v>
      </c>
      <c r="H495" t="s">
        <v>19</v>
      </c>
      <c r="I495">
        <v>8.2559386792452827</v>
      </c>
      <c r="J495">
        <v>2.5685142557651992</v>
      </c>
      <c r="K495">
        <v>1.1338155786163522</v>
      </c>
      <c r="L495">
        <v>0.55460755476970247</v>
      </c>
    </row>
    <row r="496" spans="1:12" x14ac:dyDescent="0.4">
      <c r="A496" t="s">
        <v>3909</v>
      </c>
      <c r="C496" t="s">
        <v>3227</v>
      </c>
      <c r="D496" t="s">
        <v>67</v>
      </c>
      <c r="E496" t="s">
        <v>3910</v>
      </c>
      <c r="F496">
        <v>800409</v>
      </c>
      <c r="G496">
        <v>801281</v>
      </c>
      <c r="H496" t="s">
        <v>13</v>
      </c>
      <c r="I496">
        <v>17.172352452830189</v>
      </c>
      <c r="J496">
        <v>3.0088309853249475</v>
      </c>
      <c r="K496">
        <v>0.94668096855345918</v>
      </c>
      <c r="L496">
        <v>0.60742732189062665</v>
      </c>
    </row>
    <row r="497" spans="1:12" x14ac:dyDescent="0.4">
      <c r="A497" t="s">
        <v>3911</v>
      </c>
      <c r="C497" t="s">
        <v>3227</v>
      </c>
      <c r="D497" t="s">
        <v>67</v>
      </c>
      <c r="E497" t="s">
        <v>971</v>
      </c>
      <c r="F497">
        <v>1182249</v>
      </c>
      <c r="G497">
        <v>1182590</v>
      </c>
      <c r="H497" t="s">
        <v>13</v>
      </c>
      <c r="I497">
        <v>4.3093498106060606</v>
      </c>
      <c r="J497">
        <v>2.0625947811447811</v>
      </c>
      <c r="K497">
        <v>1.0239309806397305</v>
      </c>
      <c r="L497">
        <v>0.79971595011209651</v>
      </c>
    </row>
    <row r="498" spans="1:12" x14ac:dyDescent="0.4">
      <c r="A498" t="s">
        <v>3912</v>
      </c>
      <c r="C498" t="s">
        <v>3227</v>
      </c>
      <c r="D498" t="s">
        <v>67</v>
      </c>
      <c r="E498" t="s">
        <v>3913</v>
      </c>
      <c r="F498">
        <v>882729</v>
      </c>
      <c r="G498">
        <v>883472</v>
      </c>
      <c r="H498" t="s">
        <v>19</v>
      </c>
      <c r="I498">
        <v>12.335158666666667</v>
      </c>
      <c r="J498">
        <v>4.5562297777777783</v>
      </c>
      <c r="K498">
        <v>0.86679493333333335</v>
      </c>
      <c r="L498">
        <v>0.58210737003265989</v>
      </c>
    </row>
    <row r="499" spans="1:12" x14ac:dyDescent="0.4">
      <c r="A499" t="s">
        <v>3914</v>
      </c>
      <c r="C499" t="s">
        <v>3227</v>
      </c>
      <c r="D499" t="s">
        <v>67</v>
      </c>
      <c r="E499" t="s">
        <v>971</v>
      </c>
      <c r="F499">
        <v>822185</v>
      </c>
      <c r="G499">
        <v>823114</v>
      </c>
      <c r="H499" t="s">
        <v>13</v>
      </c>
      <c r="I499">
        <v>5.3750756238003836</v>
      </c>
      <c r="J499">
        <v>3.8446721475794416</v>
      </c>
      <c r="K499">
        <v>0.96303438259756879</v>
      </c>
      <c r="L499">
        <v>0.64478640861627057</v>
      </c>
    </row>
    <row r="500" spans="1:12" x14ac:dyDescent="0.4">
      <c r="A500" t="s">
        <v>3915</v>
      </c>
      <c r="C500" t="s">
        <v>3227</v>
      </c>
      <c r="D500" t="s">
        <v>67</v>
      </c>
      <c r="E500" t="s">
        <v>787</v>
      </c>
      <c r="F500">
        <v>1501077</v>
      </c>
      <c r="G500">
        <v>1502132</v>
      </c>
      <c r="H500" t="s">
        <v>13</v>
      </c>
      <c r="I500">
        <v>9.424471538461539</v>
      </c>
      <c r="J500">
        <v>3.3284839957264958</v>
      </c>
      <c r="K500">
        <v>0.9648863717948718</v>
      </c>
      <c r="L500">
        <v>0.65051267680176494</v>
      </c>
    </row>
    <row r="501" spans="1:12" x14ac:dyDescent="0.4">
      <c r="A501" t="s">
        <v>3916</v>
      </c>
      <c r="C501" t="s">
        <v>3227</v>
      </c>
      <c r="D501" t="s">
        <v>67</v>
      </c>
      <c r="E501" t="s">
        <v>787</v>
      </c>
      <c r="F501">
        <v>1176634</v>
      </c>
      <c r="G501">
        <v>1177581</v>
      </c>
      <c r="H501" t="s">
        <v>13</v>
      </c>
      <c r="I501">
        <v>9.1406176015473886</v>
      </c>
      <c r="J501">
        <v>3.6111081882656353</v>
      </c>
      <c r="K501">
        <v>0.82378405544809785</v>
      </c>
      <c r="L501">
        <v>0.78965722122271198</v>
      </c>
    </row>
    <row r="502" spans="1:12" x14ac:dyDescent="0.4">
      <c r="A502" t="s">
        <v>3917</v>
      </c>
      <c r="B502" t="s">
        <v>1661</v>
      </c>
      <c r="C502" t="s">
        <v>3227</v>
      </c>
      <c r="D502" t="s">
        <v>67</v>
      </c>
      <c r="E502" t="s">
        <v>1662</v>
      </c>
      <c r="F502">
        <v>808787</v>
      </c>
      <c r="G502">
        <v>810241</v>
      </c>
      <c r="H502" t="s">
        <v>13</v>
      </c>
      <c r="I502">
        <v>13.228701744186045</v>
      </c>
      <c r="J502">
        <v>3.1281545434969855</v>
      </c>
      <c r="K502">
        <v>0.92713978036175693</v>
      </c>
      <c r="L502">
        <v>0.66911862612488415</v>
      </c>
    </row>
    <row r="503" spans="1:12" x14ac:dyDescent="0.4">
      <c r="A503" t="s">
        <v>3918</v>
      </c>
      <c r="C503" t="s">
        <v>3227</v>
      </c>
      <c r="D503" t="s">
        <v>67</v>
      </c>
      <c r="E503" t="s">
        <v>971</v>
      </c>
      <c r="F503">
        <v>141521</v>
      </c>
      <c r="G503">
        <v>142381</v>
      </c>
      <c r="H503" t="s">
        <v>19</v>
      </c>
      <c r="I503">
        <v>4.7952301369863015</v>
      </c>
      <c r="J503">
        <v>2.7401315068493153</v>
      </c>
      <c r="K503">
        <v>0.94001733637747342</v>
      </c>
      <c r="L503">
        <v>0.81262505384670169</v>
      </c>
    </row>
    <row r="504" spans="1:12" x14ac:dyDescent="0.4">
      <c r="A504" t="s">
        <v>3919</v>
      </c>
      <c r="C504" t="s">
        <v>3227</v>
      </c>
      <c r="D504" t="s">
        <v>67</v>
      </c>
      <c r="E504" t="s">
        <v>787</v>
      </c>
      <c r="F504">
        <v>1177559</v>
      </c>
      <c r="G504">
        <v>1178560</v>
      </c>
      <c r="H504" t="s">
        <v>13</v>
      </c>
      <c r="I504">
        <v>8.9404192534381135</v>
      </c>
      <c r="J504">
        <v>2.5216567125081859</v>
      </c>
      <c r="K504">
        <v>0.95517299716219162</v>
      </c>
      <c r="L504">
        <v>0.76540235557841974</v>
      </c>
    </row>
    <row r="505" spans="1:12" x14ac:dyDescent="0.4">
      <c r="A505" t="s">
        <v>3920</v>
      </c>
      <c r="C505" t="s">
        <v>3227</v>
      </c>
      <c r="D505" t="s">
        <v>67</v>
      </c>
      <c r="E505" t="s">
        <v>971</v>
      </c>
      <c r="F505">
        <v>193689</v>
      </c>
      <c r="G505">
        <v>194087</v>
      </c>
      <c r="H505" t="s">
        <v>19</v>
      </c>
      <c r="I505">
        <v>6.904374753451676</v>
      </c>
      <c r="J505">
        <v>1.841166600920447</v>
      </c>
      <c r="K505">
        <v>1.001134339250493</v>
      </c>
      <c r="L505">
        <v>0.81903629687507806</v>
      </c>
    </row>
    <row r="506" spans="1:12" x14ac:dyDescent="0.4">
      <c r="A506" t="s">
        <v>3921</v>
      </c>
      <c r="C506" t="s">
        <v>3227</v>
      </c>
      <c r="D506" t="s">
        <v>67</v>
      </c>
      <c r="E506" t="s">
        <v>3922</v>
      </c>
      <c r="F506">
        <v>1144455</v>
      </c>
      <c r="G506">
        <v>1145582</v>
      </c>
      <c r="H506" t="s">
        <v>19</v>
      </c>
      <c r="I506">
        <v>6.213937278106509</v>
      </c>
      <c r="J506">
        <v>3.2603991891299584</v>
      </c>
      <c r="K506">
        <v>0.89756871794871795</v>
      </c>
      <c r="L506">
        <v>0.7822256767908049</v>
      </c>
    </row>
    <row r="507" spans="1:12" x14ac:dyDescent="0.4">
      <c r="A507" t="s">
        <v>3923</v>
      </c>
      <c r="C507" t="s">
        <v>3227</v>
      </c>
      <c r="D507" t="s">
        <v>67</v>
      </c>
      <c r="E507" t="s">
        <v>971</v>
      </c>
      <c r="F507">
        <v>1407583</v>
      </c>
      <c r="G507">
        <v>1408449</v>
      </c>
      <c r="H507" t="s">
        <v>19</v>
      </c>
      <c r="I507">
        <v>11.437336039603959</v>
      </c>
      <c r="J507">
        <v>3.3888403080308032</v>
      </c>
      <c r="K507">
        <v>0.98199349834983485</v>
      </c>
      <c r="L507">
        <v>0.59592202608210842</v>
      </c>
    </row>
    <row r="508" spans="1:12" x14ac:dyDescent="0.4">
      <c r="A508" t="s">
        <v>3924</v>
      </c>
      <c r="C508" t="s">
        <v>3227</v>
      </c>
      <c r="D508" t="s">
        <v>67</v>
      </c>
      <c r="E508" t="s">
        <v>299</v>
      </c>
      <c r="F508">
        <v>220447</v>
      </c>
      <c r="G508">
        <v>220905</v>
      </c>
      <c r="H508" t="s">
        <v>19</v>
      </c>
      <c r="I508">
        <v>13.222632604373759</v>
      </c>
      <c r="J508">
        <v>3.6342908327810921</v>
      </c>
      <c r="K508">
        <v>0.80031723658051701</v>
      </c>
      <c r="L508">
        <v>0.76061864780495669</v>
      </c>
    </row>
    <row r="509" spans="1:12" x14ac:dyDescent="0.4">
      <c r="A509" t="s">
        <v>3925</v>
      </c>
      <c r="C509" t="s">
        <v>3227</v>
      </c>
      <c r="D509" t="s">
        <v>67</v>
      </c>
      <c r="E509" t="s">
        <v>3926</v>
      </c>
      <c r="F509">
        <v>1198356</v>
      </c>
      <c r="G509">
        <v>1198811</v>
      </c>
      <c r="H509" t="s">
        <v>19</v>
      </c>
      <c r="I509">
        <v>16.735544223107571</v>
      </c>
      <c r="J509">
        <v>3.7190098273572381</v>
      </c>
      <c r="K509">
        <v>0.83677721115537851</v>
      </c>
      <c r="L509">
        <v>0.65989636014620601</v>
      </c>
    </row>
    <row r="510" spans="1:12" x14ac:dyDescent="0.4">
      <c r="A510" t="s">
        <v>3927</v>
      </c>
      <c r="C510" t="s">
        <v>3227</v>
      </c>
      <c r="D510" t="s">
        <v>67</v>
      </c>
      <c r="E510" t="s">
        <v>3582</v>
      </c>
      <c r="F510">
        <v>320205</v>
      </c>
      <c r="G510">
        <v>320669</v>
      </c>
      <c r="H510" t="s">
        <v>13</v>
      </c>
      <c r="I510">
        <v>7.7011396000000003</v>
      </c>
      <c r="J510">
        <v>2.5670465333333334</v>
      </c>
      <c r="K510">
        <v>0.98014504000000002</v>
      </c>
      <c r="L510">
        <v>0.74651937530905987</v>
      </c>
    </row>
    <row r="511" spans="1:12" x14ac:dyDescent="0.4">
      <c r="A511" t="s">
        <v>3928</v>
      </c>
      <c r="C511" t="s">
        <v>3227</v>
      </c>
      <c r="D511" t="s">
        <v>67</v>
      </c>
      <c r="E511" t="s">
        <v>971</v>
      </c>
      <c r="F511">
        <v>50952</v>
      </c>
      <c r="G511">
        <v>51458</v>
      </c>
      <c r="H511" t="s">
        <v>19</v>
      </c>
      <c r="I511">
        <v>9.8014504000000002</v>
      </c>
      <c r="J511">
        <v>2.955992977777778</v>
      </c>
      <c r="K511">
        <v>0.89068735777777774</v>
      </c>
      <c r="L511">
        <v>0.7791795979788313</v>
      </c>
    </row>
    <row r="512" spans="1:12" x14ac:dyDescent="0.4">
      <c r="A512" t="s">
        <v>3929</v>
      </c>
      <c r="B512" t="s">
        <v>3930</v>
      </c>
      <c r="C512" t="s">
        <v>1</v>
      </c>
      <c r="D512" t="s">
        <v>1</v>
      </c>
      <c r="E512" t="s">
        <v>32</v>
      </c>
      <c r="F512">
        <v>683710</v>
      </c>
      <c r="G512">
        <v>683826</v>
      </c>
      <c r="H512" t="s">
        <v>19</v>
      </c>
      <c r="I512">
        <v>1.6116296736128148</v>
      </c>
      <c r="J512">
        <v>1.1162248622398774</v>
      </c>
      <c r="K512">
        <v>1.0433535147807651</v>
      </c>
      <c r="L512">
        <v>0.92589932591224389</v>
      </c>
    </row>
    <row r="513" spans="1:12" x14ac:dyDescent="0.4">
      <c r="A513" t="s">
        <v>3931</v>
      </c>
      <c r="B513" t="s">
        <v>3932</v>
      </c>
      <c r="C513" t="s">
        <v>1</v>
      </c>
      <c r="D513" t="s">
        <v>1</v>
      </c>
      <c r="E513" t="s">
        <v>29</v>
      </c>
      <c r="F513">
        <v>347491</v>
      </c>
      <c r="G513">
        <v>350571</v>
      </c>
      <c r="H513" t="s">
        <v>19</v>
      </c>
      <c r="I513">
        <v>0.9916882958647163</v>
      </c>
      <c r="J513">
        <v>1.0597601444056535</v>
      </c>
      <c r="K513">
        <v>1.0791835973967381</v>
      </c>
      <c r="L513">
        <v>0.89795452821996113</v>
      </c>
    </row>
    <row r="514" spans="1:12" x14ac:dyDescent="0.4">
      <c r="A514" t="s">
        <v>3933</v>
      </c>
      <c r="B514" t="s">
        <v>3934</v>
      </c>
      <c r="C514" t="s">
        <v>1</v>
      </c>
      <c r="D514" t="s">
        <v>1</v>
      </c>
      <c r="E514" t="s">
        <v>49</v>
      </c>
      <c r="F514">
        <v>350733</v>
      </c>
      <c r="G514">
        <v>352233</v>
      </c>
      <c r="H514" t="s">
        <v>19</v>
      </c>
      <c r="I514">
        <v>0.64026346871226858</v>
      </c>
      <c r="J514">
        <v>1.1063191584092706</v>
      </c>
      <c r="K514">
        <v>1.0729941764483208</v>
      </c>
      <c r="L514">
        <v>0.90447816321104346</v>
      </c>
    </row>
    <row r="515" spans="1:12" x14ac:dyDescent="0.4">
      <c r="A515" t="s">
        <v>3935</v>
      </c>
      <c r="C515" t="s">
        <v>0</v>
      </c>
      <c r="F515">
        <v>231088</v>
      </c>
      <c r="G515">
        <v>231180</v>
      </c>
      <c r="H515" t="s">
        <v>19</v>
      </c>
      <c r="I515">
        <v>0.59932958042823548</v>
      </c>
      <c r="J515">
        <v>1.0020918955219091</v>
      </c>
      <c r="K515">
        <v>1.0527982268245391</v>
      </c>
      <c r="L515">
        <v>0.94175348707134576</v>
      </c>
    </row>
    <row r="516" spans="1:12" x14ac:dyDescent="0.4">
      <c r="A516" t="s">
        <v>3936</v>
      </c>
      <c r="C516" t="s">
        <v>0</v>
      </c>
      <c r="F516">
        <v>613002</v>
      </c>
      <c r="G516">
        <v>613078</v>
      </c>
      <c r="H516" t="s">
        <v>13</v>
      </c>
      <c r="I516">
        <v>1.2126505773672056</v>
      </c>
      <c r="J516">
        <v>1.3170732659738262</v>
      </c>
      <c r="K516">
        <v>1.0624166447267129</v>
      </c>
      <c r="L516">
        <v>0.88425586368792919</v>
      </c>
    </row>
    <row r="517" spans="1:12" x14ac:dyDescent="0.4">
      <c r="A517" t="s">
        <v>3937</v>
      </c>
      <c r="C517" t="s">
        <v>0</v>
      </c>
      <c r="F517">
        <v>406793</v>
      </c>
      <c r="G517">
        <v>406887</v>
      </c>
      <c r="H517" t="s">
        <v>19</v>
      </c>
      <c r="I517">
        <v>1.3615335285377153</v>
      </c>
      <c r="J517">
        <v>1.2935418417193527</v>
      </c>
      <c r="K517">
        <v>1.0479218730880169</v>
      </c>
      <c r="L517">
        <v>0.90248196047053897</v>
      </c>
    </row>
    <row r="518" spans="1:12" x14ac:dyDescent="0.4">
      <c r="A518" t="s">
        <v>3938</v>
      </c>
      <c r="C518" t="s">
        <v>0</v>
      </c>
      <c r="F518">
        <v>245978</v>
      </c>
      <c r="G518">
        <v>246072</v>
      </c>
      <c r="H518" t="s">
        <v>19</v>
      </c>
      <c r="I518">
        <v>0.83893117344221546</v>
      </c>
      <c r="J518">
        <v>0.75952616525632677</v>
      </c>
      <c r="K518">
        <v>1.0583306634514862</v>
      </c>
      <c r="L518">
        <v>0.96102110909188798</v>
      </c>
    </row>
    <row r="519" spans="1:12" x14ac:dyDescent="0.4">
      <c r="A519" t="s">
        <v>3939</v>
      </c>
      <c r="C519" t="s">
        <v>0</v>
      </c>
      <c r="F519">
        <v>251189</v>
      </c>
      <c r="G519">
        <v>251265</v>
      </c>
      <c r="H519" t="s">
        <v>19</v>
      </c>
      <c r="I519">
        <v>1.4613326574427481</v>
      </c>
      <c r="J519">
        <v>0.90927365351993217</v>
      </c>
      <c r="K519">
        <v>1.0563347495229007</v>
      </c>
      <c r="L519">
        <v>0.93715606215742564</v>
      </c>
    </row>
    <row r="520" spans="1:12" x14ac:dyDescent="0.4">
      <c r="A520" t="s">
        <v>3940</v>
      </c>
      <c r="C520" t="s">
        <v>0</v>
      </c>
      <c r="F520">
        <v>402696</v>
      </c>
      <c r="G520">
        <v>402772</v>
      </c>
      <c r="H520" t="s">
        <v>19</v>
      </c>
      <c r="I520">
        <v>1.5114499136442141</v>
      </c>
      <c r="J520">
        <v>1.1135639534712072</v>
      </c>
      <c r="K520">
        <v>1.0797178101058411</v>
      </c>
      <c r="L520">
        <v>0.8839317035262384</v>
      </c>
    </row>
    <row r="521" spans="1:12" x14ac:dyDescent="0.4">
      <c r="A521" t="s">
        <v>3941</v>
      </c>
      <c r="C521" t="s">
        <v>0</v>
      </c>
      <c r="F521">
        <v>251007</v>
      </c>
      <c r="G521">
        <v>251098</v>
      </c>
      <c r="H521" t="s">
        <v>19</v>
      </c>
      <c r="I521">
        <v>1.9379479296223268</v>
      </c>
      <c r="J521">
        <v>0.84656172876957048</v>
      </c>
      <c r="K521">
        <v>1.0801773696007548</v>
      </c>
      <c r="L521">
        <v>0.90972495161515676</v>
      </c>
    </row>
    <row r="522" spans="1:12" x14ac:dyDescent="0.4">
      <c r="A522" t="s">
        <v>3942</v>
      </c>
      <c r="C522" t="s">
        <v>0</v>
      </c>
      <c r="F522">
        <v>664768</v>
      </c>
      <c r="G522">
        <v>664923</v>
      </c>
      <c r="H522" t="s">
        <v>19</v>
      </c>
      <c r="I522">
        <v>7.0355397967041426</v>
      </c>
      <c r="J522">
        <v>2.1654726577339702</v>
      </c>
      <c r="K522">
        <v>1.0207373191642282</v>
      </c>
      <c r="L522">
        <v>0.75486928592538838</v>
      </c>
    </row>
    <row r="523" spans="1:12" x14ac:dyDescent="0.4">
      <c r="A523" t="s">
        <v>3943</v>
      </c>
      <c r="C523" t="s">
        <v>0</v>
      </c>
      <c r="F523">
        <v>469457</v>
      </c>
      <c r="G523">
        <v>469548</v>
      </c>
      <c r="H523" t="s">
        <v>19</v>
      </c>
      <c r="I523">
        <v>2.9411174592505458</v>
      </c>
      <c r="J523">
        <v>1.7744742004144962</v>
      </c>
      <c r="K523">
        <v>1.0369072998002202</v>
      </c>
      <c r="L523">
        <v>0.83694907698540311</v>
      </c>
    </row>
    <row r="524" spans="1:12" x14ac:dyDescent="0.4">
      <c r="A524" t="s">
        <v>3944</v>
      </c>
      <c r="C524" t="s">
        <v>0</v>
      </c>
      <c r="F524">
        <v>232607</v>
      </c>
      <c r="G524">
        <v>232713</v>
      </c>
      <c r="H524" t="s">
        <v>13</v>
      </c>
      <c r="I524">
        <v>1.3068438444174335</v>
      </c>
      <c r="J524">
        <v>0.9016209469236558</v>
      </c>
      <c r="K524">
        <v>1.0508780475005306</v>
      </c>
      <c r="L524">
        <v>0.94667899163118219</v>
      </c>
    </row>
    <row r="525" spans="1:12" x14ac:dyDescent="0.4">
      <c r="A525" t="s">
        <v>3945</v>
      </c>
      <c r="C525" t="s">
        <v>0</v>
      </c>
      <c r="F525">
        <v>751623</v>
      </c>
      <c r="G525">
        <v>751732</v>
      </c>
      <c r="H525" t="s">
        <v>19</v>
      </c>
      <c r="I525">
        <v>5.0762378625347635</v>
      </c>
      <c r="J525">
        <v>1.5723202511808592</v>
      </c>
      <c r="K525">
        <v>1.0075211830662605</v>
      </c>
      <c r="L525">
        <v>0.86799189880926519</v>
      </c>
    </row>
    <row r="526" spans="1:12" x14ac:dyDescent="0.4">
      <c r="A526" t="s">
        <v>3946</v>
      </c>
      <c r="C526" t="s">
        <v>0</v>
      </c>
      <c r="F526">
        <v>540281</v>
      </c>
      <c r="G526">
        <v>540357</v>
      </c>
      <c r="H526" t="s">
        <v>19</v>
      </c>
      <c r="I526">
        <v>1.4058305220883534</v>
      </c>
      <c r="J526">
        <v>1.1402847568049976</v>
      </c>
      <c r="K526">
        <v>1.0477342474341811</v>
      </c>
      <c r="L526">
        <v>0.92050111225044096</v>
      </c>
    </row>
    <row r="527" spans="1:12" x14ac:dyDescent="0.4">
      <c r="A527" t="s">
        <v>3947</v>
      </c>
      <c r="C527" t="s">
        <v>0</v>
      </c>
      <c r="F527">
        <v>537349</v>
      </c>
      <c r="G527">
        <v>537442</v>
      </c>
      <c r="H527" t="s">
        <v>19</v>
      </c>
      <c r="I527">
        <v>2.0061283531067766</v>
      </c>
      <c r="J527">
        <v>1.3960776258462364</v>
      </c>
      <c r="K527">
        <v>1.0550749116339344</v>
      </c>
      <c r="L527">
        <v>0.87300960024768781</v>
      </c>
    </row>
    <row r="528" spans="1:12" x14ac:dyDescent="0.4">
      <c r="A528" t="s">
        <v>3948</v>
      </c>
      <c r="C528" t="s">
        <v>0</v>
      </c>
      <c r="F528">
        <v>625077</v>
      </c>
      <c r="G528">
        <v>625184</v>
      </c>
      <c r="H528" t="s">
        <v>19</v>
      </c>
      <c r="I528">
        <v>2.8165087356321838</v>
      </c>
      <c r="J528">
        <v>1.8939293951004297</v>
      </c>
      <c r="K528">
        <v>1.0063023996284686</v>
      </c>
      <c r="L528">
        <v>0.86099348014354737</v>
      </c>
    </row>
    <row r="529" spans="1:12" x14ac:dyDescent="0.4">
      <c r="A529" t="s">
        <v>3949</v>
      </c>
      <c r="C529" t="s">
        <v>0</v>
      </c>
      <c r="F529">
        <v>372932</v>
      </c>
      <c r="G529">
        <v>373034</v>
      </c>
      <c r="H529" t="s">
        <v>19</v>
      </c>
      <c r="I529">
        <v>3.1652373074346953</v>
      </c>
      <c r="J529">
        <v>1.6368922700999726</v>
      </c>
      <c r="K529">
        <v>1.0733150375827938</v>
      </c>
      <c r="L529">
        <v>0.80679177296392457</v>
      </c>
    </row>
    <row r="530" spans="1:12" x14ac:dyDescent="0.4">
      <c r="A530" t="s">
        <v>3950</v>
      </c>
      <c r="C530" t="s">
        <v>0</v>
      </c>
      <c r="F530">
        <v>530015</v>
      </c>
      <c r="G530">
        <v>530113</v>
      </c>
      <c r="H530" t="s">
        <v>19</v>
      </c>
      <c r="I530">
        <v>3.9976124131082429</v>
      </c>
      <c r="J530">
        <v>1.8443091084629815</v>
      </c>
      <c r="K530">
        <v>1.0418898052521242</v>
      </c>
      <c r="L530">
        <v>0.80851310198256565</v>
      </c>
    </row>
    <row r="531" spans="1:12" x14ac:dyDescent="0.4">
      <c r="A531" t="s">
        <v>3951</v>
      </c>
      <c r="C531" t="s">
        <v>0</v>
      </c>
      <c r="F531">
        <v>662687</v>
      </c>
      <c r="G531">
        <v>662763</v>
      </c>
      <c r="H531" t="s">
        <v>19</v>
      </c>
      <c r="I531">
        <v>1.7046481442484864</v>
      </c>
      <c r="J531">
        <v>1.2439324295867333</v>
      </c>
      <c r="K531">
        <v>1.0683485516656428</v>
      </c>
      <c r="L531">
        <v>0.87935620018637617</v>
      </c>
    </row>
    <row r="532" spans="1:12" x14ac:dyDescent="0.4">
      <c r="A532" t="s">
        <v>3952</v>
      </c>
      <c r="C532" t="s">
        <v>0</v>
      </c>
      <c r="F532">
        <v>808580</v>
      </c>
      <c r="G532">
        <v>808654</v>
      </c>
      <c r="H532" t="s">
        <v>19</v>
      </c>
      <c r="I532">
        <v>3.6867983370288249</v>
      </c>
      <c r="J532">
        <v>1.1211316580438533</v>
      </c>
      <c r="K532">
        <v>1.0165645707070707</v>
      </c>
      <c r="L532">
        <v>0.92978698525362757</v>
      </c>
    </row>
    <row r="533" spans="1:12" x14ac:dyDescent="0.4">
      <c r="A533" t="s">
        <v>3953</v>
      </c>
      <c r="C533" t="s">
        <v>0</v>
      </c>
      <c r="F533">
        <v>797561</v>
      </c>
      <c r="G533">
        <v>797678</v>
      </c>
      <c r="H533" t="s">
        <v>19</v>
      </c>
      <c r="I533">
        <v>1.3220347126436782</v>
      </c>
      <c r="J533">
        <v>1.3539679182630906</v>
      </c>
      <c r="K533">
        <v>1.0461318160919539</v>
      </c>
      <c r="L533">
        <v>0.89790713040047032</v>
      </c>
    </row>
    <row r="534" spans="1:12" x14ac:dyDescent="0.4">
      <c r="A534" t="s">
        <v>3954</v>
      </c>
      <c r="C534" t="s">
        <v>0</v>
      </c>
      <c r="F534">
        <v>218716</v>
      </c>
      <c r="G534">
        <v>218790</v>
      </c>
      <c r="H534" t="s">
        <v>13</v>
      </c>
      <c r="I534">
        <v>1.5381258147198829</v>
      </c>
      <c r="J534">
        <v>0.88299815289474759</v>
      </c>
      <c r="K534">
        <v>1.0339623532283657</v>
      </c>
      <c r="L534">
        <v>0.96612208608859707</v>
      </c>
    </row>
    <row r="535" spans="1:12" x14ac:dyDescent="0.4">
      <c r="A535" t="s">
        <v>3955</v>
      </c>
      <c r="C535" t="s">
        <v>0</v>
      </c>
      <c r="F535">
        <v>432554</v>
      </c>
      <c r="G535">
        <v>432666</v>
      </c>
      <c r="H535" t="s">
        <v>13</v>
      </c>
      <c r="I535">
        <v>2.5384939010784677</v>
      </c>
      <c r="J535">
        <v>1.3090239204991529</v>
      </c>
      <c r="K535">
        <v>1.0450494834924176</v>
      </c>
      <c r="L535">
        <v>0.88838304239084864</v>
      </c>
    </row>
    <row r="536" spans="1:12" x14ac:dyDescent="0.4">
      <c r="A536" t="s">
        <v>3956</v>
      </c>
      <c r="C536" t="s">
        <v>0</v>
      </c>
      <c r="F536">
        <v>403470</v>
      </c>
      <c r="G536">
        <v>403578</v>
      </c>
      <c r="H536" t="s">
        <v>13</v>
      </c>
      <c r="I536">
        <v>7.4373611898016989</v>
      </c>
      <c r="J536">
        <v>1.5150180201447907</v>
      </c>
      <c r="K536">
        <v>0.99348454411918996</v>
      </c>
      <c r="L536">
        <v>0.86023316825480378</v>
      </c>
    </row>
    <row r="537" spans="1:12" x14ac:dyDescent="0.4">
      <c r="A537" t="s">
        <v>3957</v>
      </c>
      <c r="C537" t="s">
        <v>0</v>
      </c>
      <c r="F537">
        <v>346156</v>
      </c>
      <c r="G537">
        <v>346232</v>
      </c>
      <c r="H537" t="s">
        <v>19</v>
      </c>
      <c r="I537">
        <v>1.855070482246953</v>
      </c>
      <c r="J537">
        <v>1.4634444915503741</v>
      </c>
      <c r="K537">
        <v>1.017196981098746</v>
      </c>
      <c r="L537">
        <v>0.91237960217621605</v>
      </c>
    </row>
    <row r="538" spans="1:12" x14ac:dyDescent="0.4">
      <c r="A538" t="s">
        <v>3958</v>
      </c>
      <c r="C538" t="s">
        <v>0</v>
      </c>
      <c r="F538">
        <v>882585</v>
      </c>
      <c r="G538">
        <v>882661</v>
      </c>
      <c r="H538" t="s">
        <v>19</v>
      </c>
      <c r="I538">
        <v>7.0879819114470841</v>
      </c>
      <c r="J538">
        <v>2.6881827693784497</v>
      </c>
      <c r="K538">
        <v>0.9828668250539957</v>
      </c>
      <c r="L538">
        <v>0.73689564416137965</v>
      </c>
    </row>
    <row r="539" spans="1:12" x14ac:dyDescent="0.4">
      <c r="A539" t="s">
        <v>3959</v>
      </c>
      <c r="C539" t="s">
        <v>0</v>
      </c>
      <c r="F539">
        <v>17873</v>
      </c>
      <c r="G539">
        <v>17949</v>
      </c>
      <c r="H539" t="s">
        <v>13</v>
      </c>
      <c r="I539">
        <v>1.510580264672037</v>
      </c>
      <c r="J539">
        <v>1.3091695627157653</v>
      </c>
      <c r="K539">
        <v>0.93544081575246141</v>
      </c>
      <c r="L539">
        <v>1.0335513503092206</v>
      </c>
    </row>
    <row r="540" spans="1:12" x14ac:dyDescent="0.4">
      <c r="A540" t="s">
        <v>3960</v>
      </c>
      <c r="C540" t="s">
        <v>0</v>
      </c>
      <c r="F540">
        <v>580955</v>
      </c>
      <c r="G540">
        <v>581061</v>
      </c>
      <c r="H540" t="s">
        <v>19</v>
      </c>
      <c r="I540">
        <v>2.564857854630715</v>
      </c>
      <c r="J540">
        <v>1.97209070600495</v>
      </c>
      <c r="K540">
        <v>1.054441562459294</v>
      </c>
      <c r="L540">
        <v>0.79722449407455664</v>
      </c>
    </row>
    <row r="541" spans="1:12" x14ac:dyDescent="0.4">
      <c r="A541" t="s">
        <v>3961</v>
      </c>
      <c r="C541" t="s">
        <v>0</v>
      </c>
      <c r="F541">
        <v>839361</v>
      </c>
      <c r="G541">
        <v>839456</v>
      </c>
      <c r="H541" t="s">
        <v>19</v>
      </c>
      <c r="I541">
        <v>0.73188847072879326</v>
      </c>
      <c r="J541">
        <v>1.4056905548918095</v>
      </c>
      <c r="K541">
        <v>1.1024796170184521</v>
      </c>
      <c r="L541">
        <v>0.83197443820846162</v>
      </c>
    </row>
    <row r="542" spans="1:12" x14ac:dyDescent="0.4">
      <c r="A542" t="s">
        <v>3962</v>
      </c>
      <c r="C542" t="s">
        <v>0</v>
      </c>
      <c r="F542">
        <v>394126</v>
      </c>
      <c r="G542">
        <v>394213</v>
      </c>
      <c r="H542" t="s">
        <v>19</v>
      </c>
      <c r="I542">
        <v>1.6981814359637775</v>
      </c>
      <c r="J542">
        <v>1.8239726534425758</v>
      </c>
      <c r="K542">
        <v>1.045325017248814</v>
      </c>
      <c r="L542">
        <v>0.83748029854569916</v>
      </c>
    </row>
    <row r="543" spans="1:12" x14ac:dyDescent="0.4">
      <c r="A543" t="s">
        <v>3963</v>
      </c>
      <c r="C543" t="s">
        <v>0</v>
      </c>
      <c r="F543">
        <v>541167</v>
      </c>
      <c r="G543">
        <v>541271</v>
      </c>
      <c r="H543" t="s">
        <v>13</v>
      </c>
      <c r="I543">
        <v>4.5026451846965703</v>
      </c>
      <c r="J543">
        <v>1.5906780709469364</v>
      </c>
      <c r="K543">
        <v>1.0275267216358839</v>
      </c>
      <c r="L543">
        <v>0.84943662427976807</v>
      </c>
    </row>
    <row r="544" spans="1:12" x14ac:dyDescent="0.4">
      <c r="A544" t="s">
        <v>3964</v>
      </c>
      <c r="C544" t="s">
        <v>0</v>
      </c>
      <c r="F544">
        <v>234385</v>
      </c>
      <c r="G544">
        <v>234489</v>
      </c>
      <c r="H544" t="s">
        <v>19</v>
      </c>
      <c r="I544">
        <v>6.9483245722108142</v>
      </c>
      <c r="J544">
        <v>2.15637659137577</v>
      </c>
      <c r="K544">
        <v>0.97702494942581175</v>
      </c>
      <c r="L544">
        <v>0.80955964083182186</v>
      </c>
    </row>
    <row r="545" spans="1:12" x14ac:dyDescent="0.4">
      <c r="A545" t="s">
        <v>3965</v>
      </c>
      <c r="C545" t="s">
        <v>0</v>
      </c>
      <c r="F545">
        <v>393025</v>
      </c>
      <c r="G545">
        <v>393123</v>
      </c>
      <c r="H545" t="s">
        <v>13</v>
      </c>
      <c r="I545">
        <v>4.5003184850590685</v>
      </c>
      <c r="J545">
        <v>2.3785467068180064</v>
      </c>
      <c r="K545">
        <v>1.0960235109257972</v>
      </c>
      <c r="L545">
        <v>0.67278826605555042</v>
      </c>
    </row>
    <row r="546" spans="1:12" x14ac:dyDescent="0.4">
      <c r="A546" t="s">
        <v>3966</v>
      </c>
      <c r="C546" t="s">
        <v>0</v>
      </c>
      <c r="F546">
        <v>492978</v>
      </c>
      <c r="G546">
        <v>493053</v>
      </c>
      <c r="H546" t="s">
        <v>13</v>
      </c>
      <c r="I546">
        <v>2.1442683001531395</v>
      </c>
      <c r="J546">
        <v>1.2657139271737281</v>
      </c>
      <c r="K546">
        <v>1.0766013757018886</v>
      </c>
      <c r="L546">
        <v>0.86098377416483274</v>
      </c>
    </row>
    <row r="547" spans="1:12" x14ac:dyDescent="0.4">
      <c r="A547" t="s">
        <v>3967</v>
      </c>
      <c r="C547" t="s">
        <v>0</v>
      </c>
      <c r="F547">
        <v>387524</v>
      </c>
      <c r="G547">
        <v>387617</v>
      </c>
      <c r="H547" t="s">
        <v>13</v>
      </c>
      <c r="I547">
        <v>1.7159401960784315</v>
      </c>
      <c r="J547">
        <v>1.2132910477322243</v>
      </c>
      <c r="K547">
        <v>1.0763624866310162</v>
      </c>
      <c r="L547">
        <v>0.87326798582276399</v>
      </c>
    </row>
    <row r="548" spans="1:12" x14ac:dyDescent="0.4">
      <c r="A548" t="s">
        <v>3968</v>
      </c>
      <c r="C548" t="s">
        <v>0</v>
      </c>
      <c r="F548">
        <v>420031</v>
      </c>
      <c r="G548">
        <v>420118</v>
      </c>
      <c r="H548" t="s">
        <v>19</v>
      </c>
      <c r="I548">
        <v>2.3029723684210524</v>
      </c>
      <c r="J548">
        <v>1.6927831084120557</v>
      </c>
      <c r="K548">
        <v>1.1101507827260457</v>
      </c>
      <c r="L548">
        <v>0.76739244994763556</v>
      </c>
    </row>
    <row r="549" spans="1:12" x14ac:dyDescent="0.4">
      <c r="A549" t="s">
        <v>3969</v>
      </c>
      <c r="C549" t="s">
        <v>0</v>
      </c>
      <c r="F549">
        <v>408325</v>
      </c>
      <c r="G549">
        <v>408401</v>
      </c>
      <c r="H549" t="s">
        <v>19</v>
      </c>
      <c r="I549">
        <v>5.2275434734513277</v>
      </c>
      <c r="J549">
        <v>1.1616763274336284</v>
      </c>
      <c r="K549">
        <v>1.0519624520648969</v>
      </c>
      <c r="L549">
        <v>0.86192433404737978</v>
      </c>
    </row>
    <row r="550" spans="1:12" x14ac:dyDescent="0.4">
      <c r="A550" t="s">
        <v>3970</v>
      </c>
      <c r="C550" t="s">
        <v>0</v>
      </c>
      <c r="F550">
        <v>624937</v>
      </c>
      <c r="G550">
        <v>625024</v>
      </c>
      <c r="H550" t="s">
        <v>13</v>
      </c>
      <c r="I550">
        <v>6.0772881944444448</v>
      </c>
      <c r="J550">
        <v>2.520949176954733</v>
      </c>
      <c r="K550">
        <v>1.0961627224794239</v>
      </c>
      <c r="L550">
        <v>0.634519868336332</v>
      </c>
    </row>
    <row r="551" spans="1:12" x14ac:dyDescent="0.4">
      <c r="A551" t="s">
        <v>3971</v>
      </c>
      <c r="C551" t="s">
        <v>0</v>
      </c>
      <c r="F551">
        <v>346294</v>
      </c>
      <c r="G551">
        <v>346369</v>
      </c>
      <c r="H551" t="s">
        <v>19</v>
      </c>
      <c r="I551">
        <v>2.201583647798742</v>
      </c>
      <c r="J551">
        <v>1.7368048777078966</v>
      </c>
      <c r="K551">
        <v>1.0029436617749825</v>
      </c>
      <c r="L551">
        <v>0.89206717804227298</v>
      </c>
    </row>
    <row r="552" spans="1:12" x14ac:dyDescent="0.4">
      <c r="A552" t="s">
        <v>3972</v>
      </c>
      <c r="C552" t="s">
        <v>0</v>
      </c>
      <c r="F552">
        <v>419876</v>
      </c>
      <c r="G552">
        <v>419952</v>
      </c>
      <c r="H552" t="s">
        <v>13</v>
      </c>
      <c r="I552">
        <v>0.50439740634005759</v>
      </c>
      <c r="J552">
        <v>1.1769272814601344</v>
      </c>
      <c r="K552">
        <v>1.1404985798911302</v>
      </c>
      <c r="L552">
        <v>0.81684171559843999</v>
      </c>
    </row>
    <row r="553" spans="1:12" x14ac:dyDescent="0.4">
      <c r="A553" t="s">
        <v>3973</v>
      </c>
      <c r="C553" t="s">
        <v>0</v>
      </c>
      <c r="F553">
        <v>307430</v>
      </c>
      <c r="G553">
        <v>307526</v>
      </c>
      <c r="H553" t="s">
        <v>19</v>
      </c>
      <c r="I553">
        <v>8.5527490401396165</v>
      </c>
      <c r="J553">
        <v>2.6472794648051199</v>
      </c>
      <c r="K553">
        <v>1.0453359937948421</v>
      </c>
      <c r="L553">
        <v>0.64734173578828824</v>
      </c>
    </row>
    <row r="554" spans="1:12" x14ac:dyDescent="0.4">
      <c r="A554" t="s">
        <v>3974</v>
      </c>
      <c r="C554" t="s">
        <v>0</v>
      </c>
      <c r="F554">
        <v>792075</v>
      </c>
      <c r="G554">
        <v>792173</v>
      </c>
      <c r="H554" t="s">
        <v>19</v>
      </c>
      <c r="I554">
        <v>0.94950759493670878</v>
      </c>
      <c r="J554">
        <v>2.1100168776371309</v>
      </c>
      <c r="K554">
        <v>1.0022580168776372</v>
      </c>
      <c r="L554">
        <v>0.8648082727077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BA989-F26C-468C-8E0B-966DA89DFB12}">
  <dimension ref="A1:D35"/>
  <sheetViews>
    <sheetView workbookViewId="0"/>
  </sheetViews>
  <sheetFormatPr defaultRowHeight="14.6" x14ac:dyDescent="0.4"/>
  <cols>
    <col min="1" max="1" width="18.3828125" bestFit="1" customWidth="1"/>
    <col min="2" max="2" width="16" bestFit="1" customWidth="1"/>
    <col min="3" max="3" width="17.3046875" bestFit="1" customWidth="1"/>
    <col min="4" max="4" width="13.921875" bestFit="1" customWidth="1"/>
  </cols>
  <sheetData>
    <row r="1" spans="1:4" x14ac:dyDescent="0.4">
      <c r="A1" t="s">
        <v>3975</v>
      </c>
      <c r="B1" t="s">
        <v>4012</v>
      </c>
      <c r="C1" t="s">
        <v>3976</v>
      </c>
      <c r="D1" t="s">
        <v>4011</v>
      </c>
    </row>
    <row r="2" spans="1:4" x14ac:dyDescent="0.4">
      <c r="A2" t="s">
        <v>3977</v>
      </c>
      <c r="B2">
        <v>205569</v>
      </c>
      <c r="C2">
        <v>105686</v>
      </c>
      <c r="D2">
        <f>C2/B2</f>
        <v>0.51411448224197231</v>
      </c>
    </row>
    <row r="3" spans="1:4" x14ac:dyDescent="0.4">
      <c r="A3" t="s">
        <v>3978</v>
      </c>
      <c r="B3">
        <v>1048576</v>
      </c>
      <c r="C3">
        <v>669175</v>
      </c>
      <c r="D3">
        <f t="shared" ref="D3:D35" si="0">C3/B3</f>
        <v>0.63817501068115234</v>
      </c>
    </row>
    <row r="4" spans="1:4" x14ac:dyDescent="0.4">
      <c r="A4" t="s">
        <v>3979</v>
      </c>
      <c r="B4">
        <v>524288</v>
      </c>
      <c r="C4">
        <v>381157</v>
      </c>
      <c r="D4">
        <f t="shared" si="0"/>
        <v>0.72699928283691406</v>
      </c>
    </row>
    <row r="5" spans="1:4" x14ac:dyDescent="0.4">
      <c r="A5" t="s">
        <v>3980</v>
      </c>
      <c r="B5">
        <v>262144</v>
      </c>
      <c r="C5">
        <v>227953</v>
      </c>
      <c r="D5">
        <f t="shared" si="0"/>
        <v>0.86957168579101563</v>
      </c>
    </row>
    <row r="6" spans="1:4" x14ac:dyDescent="0.4">
      <c r="A6" t="s">
        <v>3981</v>
      </c>
      <c r="B6">
        <v>131072</v>
      </c>
      <c r="C6">
        <v>152870</v>
      </c>
      <c r="D6">
        <f t="shared" si="0"/>
        <v>1.1663055419921875</v>
      </c>
    </row>
    <row r="7" spans="1:4" x14ac:dyDescent="0.4">
      <c r="A7" t="s">
        <v>3982</v>
      </c>
      <c r="B7">
        <v>65536</v>
      </c>
      <c r="C7">
        <v>103086</v>
      </c>
      <c r="D7">
        <f t="shared" si="0"/>
        <v>1.572967529296875</v>
      </c>
    </row>
    <row r="8" spans="1:4" x14ac:dyDescent="0.4">
      <c r="A8" t="s">
        <v>3983</v>
      </c>
      <c r="B8">
        <v>32768</v>
      </c>
      <c r="C8">
        <v>70769</v>
      </c>
      <c r="D8">
        <f t="shared" si="0"/>
        <v>2.159698486328125</v>
      </c>
    </row>
    <row r="9" spans="1:4" x14ac:dyDescent="0.4">
      <c r="A9" t="s">
        <v>3984</v>
      </c>
      <c r="B9">
        <v>16384</v>
      </c>
      <c r="C9">
        <v>44570</v>
      </c>
      <c r="D9">
        <f t="shared" si="0"/>
        <v>2.7203369140625</v>
      </c>
    </row>
    <row r="10" spans="1:4" x14ac:dyDescent="0.4">
      <c r="A10" t="s">
        <v>3985</v>
      </c>
      <c r="B10">
        <v>8192</v>
      </c>
      <c r="C10">
        <v>28572</v>
      </c>
      <c r="D10">
        <f t="shared" si="0"/>
        <v>3.48779296875</v>
      </c>
    </row>
    <row r="11" spans="1:4" x14ac:dyDescent="0.4">
      <c r="A11" t="s">
        <v>3986</v>
      </c>
      <c r="B11">
        <v>4096</v>
      </c>
      <c r="C11">
        <v>21227</v>
      </c>
      <c r="D11">
        <f t="shared" si="0"/>
        <v>5.182373046875</v>
      </c>
    </row>
    <row r="12" spans="1:4" x14ac:dyDescent="0.4">
      <c r="A12" t="s">
        <v>3987</v>
      </c>
      <c r="B12">
        <v>2048</v>
      </c>
      <c r="C12">
        <v>17296</v>
      </c>
      <c r="D12">
        <f t="shared" si="0"/>
        <v>8.4453125</v>
      </c>
    </row>
    <row r="13" spans="1:4" x14ac:dyDescent="0.4">
      <c r="A13" t="s">
        <v>3988</v>
      </c>
      <c r="B13">
        <v>1024</v>
      </c>
      <c r="C13">
        <v>14741</v>
      </c>
      <c r="D13">
        <f t="shared" si="0"/>
        <v>14.3955078125</v>
      </c>
    </row>
    <row r="14" spans="1:4" x14ac:dyDescent="0.4">
      <c r="A14" t="s">
        <v>3989</v>
      </c>
      <c r="B14">
        <v>512</v>
      </c>
      <c r="C14">
        <v>13935</v>
      </c>
      <c r="D14">
        <f t="shared" si="0"/>
        <v>27.216796875</v>
      </c>
    </row>
    <row r="15" spans="1:4" x14ac:dyDescent="0.4">
      <c r="A15" t="s">
        <v>3990</v>
      </c>
      <c r="B15">
        <v>256</v>
      </c>
      <c r="C15">
        <v>12890</v>
      </c>
      <c r="D15">
        <f t="shared" si="0"/>
        <v>50.3515625</v>
      </c>
    </row>
    <row r="16" spans="1:4" x14ac:dyDescent="0.4">
      <c r="A16" t="s">
        <v>3991</v>
      </c>
      <c r="B16">
        <v>128</v>
      </c>
      <c r="C16">
        <v>11981</v>
      </c>
      <c r="D16">
        <f t="shared" si="0"/>
        <v>93.6015625</v>
      </c>
    </row>
    <row r="17" spans="1:4" x14ac:dyDescent="0.4">
      <c r="A17" t="s">
        <v>3992</v>
      </c>
      <c r="B17">
        <v>64</v>
      </c>
      <c r="C17">
        <v>11035</v>
      </c>
      <c r="D17">
        <f t="shared" si="0"/>
        <v>172.421875</v>
      </c>
    </row>
    <row r="18" spans="1:4" x14ac:dyDescent="0.4">
      <c r="A18" t="s">
        <v>3993</v>
      </c>
      <c r="B18">
        <v>64</v>
      </c>
      <c r="C18">
        <v>17357</v>
      </c>
      <c r="D18">
        <f t="shared" si="0"/>
        <v>271.203125</v>
      </c>
    </row>
    <row r="19" spans="1:4" x14ac:dyDescent="0.4">
      <c r="A19" t="s">
        <v>3994</v>
      </c>
      <c r="B19">
        <v>64</v>
      </c>
      <c r="C19">
        <v>17778</v>
      </c>
      <c r="D19">
        <f t="shared" si="0"/>
        <v>277.78125</v>
      </c>
    </row>
    <row r="20" spans="1:4" x14ac:dyDescent="0.4">
      <c r="A20" t="s">
        <v>3995</v>
      </c>
      <c r="B20">
        <v>64</v>
      </c>
      <c r="C20">
        <v>13164</v>
      </c>
      <c r="D20">
        <f t="shared" si="0"/>
        <v>205.6875</v>
      </c>
    </row>
    <row r="21" spans="1:4" x14ac:dyDescent="0.4">
      <c r="A21" t="s">
        <v>3996</v>
      </c>
      <c r="B21">
        <v>128</v>
      </c>
      <c r="C21">
        <v>15900</v>
      </c>
      <c r="D21">
        <f t="shared" si="0"/>
        <v>124.21875</v>
      </c>
    </row>
    <row r="22" spans="1:4" x14ac:dyDescent="0.4">
      <c r="A22" t="s">
        <v>3997</v>
      </c>
      <c r="B22">
        <v>256</v>
      </c>
      <c r="C22">
        <v>21838</v>
      </c>
      <c r="D22">
        <f t="shared" si="0"/>
        <v>85.3046875</v>
      </c>
    </row>
    <row r="23" spans="1:4" x14ac:dyDescent="0.4">
      <c r="A23" t="s">
        <v>3998</v>
      </c>
      <c r="B23">
        <v>512</v>
      </c>
      <c r="C23">
        <v>23537</v>
      </c>
      <c r="D23">
        <f t="shared" si="0"/>
        <v>45.970703125</v>
      </c>
    </row>
    <row r="24" spans="1:4" x14ac:dyDescent="0.4">
      <c r="A24" t="s">
        <v>3999</v>
      </c>
      <c r="B24">
        <v>1024</v>
      </c>
      <c r="C24">
        <v>21885</v>
      </c>
      <c r="D24">
        <f t="shared" si="0"/>
        <v>21.3720703125</v>
      </c>
    </row>
    <row r="25" spans="1:4" x14ac:dyDescent="0.4">
      <c r="A25" t="s">
        <v>4000</v>
      </c>
      <c r="B25">
        <v>2048</v>
      </c>
      <c r="C25">
        <v>17894</v>
      </c>
      <c r="D25">
        <f t="shared" si="0"/>
        <v>8.7373046875</v>
      </c>
    </row>
    <row r="26" spans="1:4" x14ac:dyDescent="0.4">
      <c r="A26" t="s">
        <v>4001</v>
      </c>
      <c r="B26">
        <v>4096</v>
      </c>
      <c r="C26">
        <v>20026</v>
      </c>
      <c r="D26">
        <f t="shared" si="0"/>
        <v>4.88916015625</v>
      </c>
    </row>
    <row r="27" spans="1:4" x14ac:dyDescent="0.4">
      <c r="A27" t="s">
        <v>4002</v>
      </c>
      <c r="B27">
        <v>8192</v>
      </c>
      <c r="C27">
        <v>26728</v>
      </c>
      <c r="D27">
        <f t="shared" si="0"/>
        <v>3.2626953125</v>
      </c>
    </row>
    <row r="28" spans="1:4" x14ac:dyDescent="0.4">
      <c r="A28" t="s">
        <v>4003</v>
      </c>
      <c r="B28">
        <v>16384</v>
      </c>
      <c r="C28">
        <v>41440</v>
      </c>
      <c r="D28">
        <f t="shared" si="0"/>
        <v>2.529296875</v>
      </c>
    </row>
    <row r="29" spans="1:4" x14ac:dyDescent="0.4">
      <c r="A29" t="s">
        <v>4004</v>
      </c>
      <c r="B29">
        <v>32768</v>
      </c>
      <c r="C29">
        <v>66763</v>
      </c>
      <c r="D29">
        <f t="shared" si="0"/>
        <v>2.037445068359375</v>
      </c>
    </row>
    <row r="30" spans="1:4" x14ac:dyDescent="0.4">
      <c r="A30" t="s">
        <v>4005</v>
      </c>
      <c r="B30">
        <v>65536</v>
      </c>
      <c r="C30">
        <v>101424</v>
      </c>
      <c r="D30">
        <f t="shared" si="0"/>
        <v>1.547607421875</v>
      </c>
    </row>
    <row r="31" spans="1:4" x14ac:dyDescent="0.4">
      <c r="A31" t="s">
        <v>4006</v>
      </c>
      <c r="B31">
        <v>131072</v>
      </c>
      <c r="C31">
        <v>147741</v>
      </c>
      <c r="D31">
        <f t="shared" si="0"/>
        <v>1.1271743774414063</v>
      </c>
    </row>
    <row r="32" spans="1:4" x14ac:dyDescent="0.4">
      <c r="A32" t="s">
        <v>4007</v>
      </c>
      <c r="B32">
        <v>262144</v>
      </c>
      <c r="C32">
        <v>222633</v>
      </c>
      <c r="D32">
        <f t="shared" si="0"/>
        <v>0.84927749633789063</v>
      </c>
    </row>
    <row r="33" spans="1:4" x14ac:dyDescent="0.4">
      <c r="A33" t="s">
        <v>4008</v>
      </c>
      <c r="B33">
        <v>524288</v>
      </c>
      <c r="C33">
        <v>374906</v>
      </c>
      <c r="D33">
        <f t="shared" si="0"/>
        <v>0.71507644653320313</v>
      </c>
    </row>
    <row r="34" spans="1:4" x14ac:dyDescent="0.4">
      <c r="A34" t="s">
        <v>4009</v>
      </c>
      <c r="B34">
        <v>1048576</v>
      </c>
      <c r="C34">
        <v>657117</v>
      </c>
      <c r="D34">
        <f t="shared" si="0"/>
        <v>0.62667560577392578</v>
      </c>
    </row>
    <row r="35" spans="1:4" x14ac:dyDescent="0.4">
      <c r="A35" t="s">
        <v>4010</v>
      </c>
      <c r="B35">
        <v>205571</v>
      </c>
      <c r="C35">
        <v>102719</v>
      </c>
      <c r="D35">
        <f t="shared" si="0"/>
        <v>0.49967651079189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g</vt:lpstr>
      <vt:lpstr>Fig. 1h</vt:lpstr>
      <vt:lpstr>Fig. 1i</vt:lpstr>
      <vt:lpstr>Fig. 2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Gavrilov</dc:creator>
  <cp:lastModifiedBy>Alexey Gavrilov</cp:lastModifiedBy>
  <cp:lastPrinted>2019-04-16T07:53:25Z</cp:lastPrinted>
  <dcterms:created xsi:type="dcterms:W3CDTF">2019-04-01T11:10:16Z</dcterms:created>
  <dcterms:modified xsi:type="dcterms:W3CDTF">2023-04-18T22:11:50Z</dcterms:modified>
</cp:coreProperties>
</file>